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jerry/files/sent/Archive/figs/"/>
    </mc:Choice>
  </mc:AlternateContent>
  <xr:revisionPtr revIDLastSave="624" documentId="8_{D1696C2A-997C-AD46-B975-903526202615}" xr6:coauthVersionLast="47" xr6:coauthVersionMax="47" xr10:uidLastSave="{109780F1-CAA7-444E-AF4A-93266D04DBF6}"/>
  <bookViews>
    <workbookView xWindow="0" yWindow="760" windowWidth="30240" windowHeight="18900" xr2:uid="{8283EE44-0957-3443-8FD9-04DE2822E220}"/>
  </bookViews>
  <sheets>
    <sheet name="doc-coh protei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95" uniqueCount="4405">
  <si>
    <t>Genome ID</t>
  </si>
  <si>
    <t>Ga0194148_150211_3</t>
  </si>
  <si>
    <t>Dockerin_1 [284-336]</t>
  </si>
  <si>
    <t>PF05257 CHAP domain [61-140]</t>
  </si>
  <si>
    <t>Ga0194148_129359_4</t>
  </si>
  <si>
    <t>Dockerin_1 [344-393]</t>
  </si>
  <si>
    <t>PF13306 BspA type Leucine rich repeat region (6 copies) [44-116]; PF13306 BspA type Leucine rich repeat region (6 copies) [136-201]; PF13306 BspA type Leucine rich repeat region (6 copies) [227-316]</t>
  </si>
  <si>
    <t>Ga0194148_164238_10</t>
  </si>
  <si>
    <t>Dockerin_1 [82-132]</t>
  </si>
  <si>
    <t>Ga0194148_111032_4</t>
  </si>
  <si>
    <t>Dockerin_1 [460-508]</t>
  </si>
  <si>
    <t>Ga0194148_173741_5</t>
  </si>
  <si>
    <t>Dockerin_1 [180-232]</t>
  </si>
  <si>
    <t>Ga0194148_148722_3</t>
  </si>
  <si>
    <t>Dockerin_1 [1282-1334]</t>
  </si>
  <si>
    <t>GH95(2-517); GH95_e0; GH95</t>
  </si>
  <si>
    <t>Ga0194148_158424_13</t>
  </si>
  <si>
    <t>Dockerin_1 [250-300]</t>
  </si>
  <si>
    <t>PF13306 BspA type Leucine rich repeat region (6 copies) [70-198]; PF00404 Dockerin type I domain [250-300]</t>
  </si>
  <si>
    <t>Ga0194148_112395_6</t>
  </si>
  <si>
    <t>Dockerin_1 [683-733]</t>
  </si>
  <si>
    <t>PF02368 Bacterial Ig-like domain (group 2) [595-671]; PF00404 Dockerin type I domain [683-734]</t>
  </si>
  <si>
    <t>Ga0194148_162812_1</t>
  </si>
  <si>
    <t>Dockerin_1 [59-107]</t>
  </si>
  <si>
    <t>PF00404 Dockerin type I domain [59-108]; PF21466 Endo-alpha-N-acetylgalactosaminidase, domain 5 [118-248]; PF17974 Galactose-binding domain-like [249-432]; PF13620 Carboxypeptidase regulatory-like domain [521-603]</t>
  </si>
  <si>
    <t>Ga0194148_104532_3</t>
  </si>
  <si>
    <t>Cohesin [37-151]</t>
  </si>
  <si>
    <t>Ga0194148_128702_2</t>
  </si>
  <si>
    <t>Dockerin_1 [1208-1263]</t>
  </si>
  <si>
    <t>CBM32(58-193)+GH20(426-764); CBM32_e59+GH20_e18+CBM32_e89; CBM32+GH20</t>
  </si>
  <si>
    <t>PF00754 F5/8 type C domain [61-170]; PF02838 Glycosyl hydrolase family 20, domain 2 [300-427]; PF00728 Glycosyl hydrolase family 20, catalytic domain [430-763]; PF13385 Concanavalin A-like lectin/glucanases superfamily [844-984]; PF00754 F5/8 type C domain [1012-1133]</t>
  </si>
  <si>
    <t>Ga0194148_151761_1</t>
  </si>
  <si>
    <t>Dockerin_1 [1322-1371]</t>
  </si>
  <si>
    <t>GH51_9(614-1233); GH51_e2; GH51</t>
  </si>
  <si>
    <t>PF13385 Concanavalin A-like lectin/glucanases superfamily [27-172]; PF13385 Concanavalin A-like lectin/glucanases superfamily [311-465]</t>
  </si>
  <si>
    <t>Ga0194148_137437_2</t>
  </si>
  <si>
    <t>Dockerin_1 [1115-1166]</t>
  </si>
  <si>
    <t>PF02368 Bacterial Ig-like domain (group 2) [1034-1103]; PF00404 Dockerin type I domain [1114-1166]</t>
  </si>
  <si>
    <t>Ga0194148_112946_1</t>
  </si>
  <si>
    <t>Dockerin_1 [1097-1147]</t>
  </si>
  <si>
    <t>GH20(182-518); GH20_e127; CBM32+GH20</t>
  </si>
  <si>
    <t>MER1245780 [763-974]</t>
  </si>
  <si>
    <t>PF02838 Glycosyl hydrolase family 20, domain 2 [56-183]; PF00728 Glycosyl hydrolase family 20, catalytic domain [186-443]</t>
  </si>
  <si>
    <t>Ga0194148_102511_1</t>
  </si>
  <si>
    <t>Cohesin [34-140]; Cohesin [197-327]; Cohesin [368-490]</t>
  </si>
  <si>
    <t>Ga0194148_160969_1</t>
  </si>
  <si>
    <t>Dockerin_1 [112-163]</t>
  </si>
  <si>
    <t>CBM32(2-99); CBM32_e89; -</t>
  </si>
  <si>
    <t>PF00754 F5/8 type C domain [4-92]</t>
  </si>
  <si>
    <t>Ga0194148_153283_3</t>
  </si>
  <si>
    <t>Cohesin [404-504]; Dockerin_1 [531-574]</t>
  </si>
  <si>
    <t>Ga0194148_148093_1</t>
  </si>
  <si>
    <t>Dockerin_1 [620-674]</t>
  </si>
  <si>
    <t>Ga0194148_113374_1</t>
  </si>
  <si>
    <t>Dockerin_1 [407-459]</t>
  </si>
  <si>
    <t>PF00754 F5/8 type C domain [270-379]; PF00404 Dockerin type I domain [407-459]</t>
  </si>
  <si>
    <t>Ga0194148_112908_9</t>
  </si>
  <si>
    <t>Dockerin_1 [1849-1901]</t>
  </si>
  <si>
    <t>GH2(26-758)+CBM71(1561-1777); GH2_e0+CBM71_e0+CBM71_e0; CBM71+GH2</t>
  </si>
  <si>
    <t>PF02837 Glycosyl hydrolases family 2, sugar binding domain [49-198]; PF00703 Glycosyl hydrolases family 2 [210-320]; PF02836 Glycosyl hydrolases family 2, TIM barrel domain [326-583]; PF16355 Domain of unknown function (DUF4982) [685-776]; PF18565 Glycoside hydrolase family 2 C-terminal domain 5 [790-894]; PF07532 Bacterial Ig-like domain (group 4) [987-1043]; PF07532 Bacterial Ig-like domain (group 4) [1406-1462]; PF21606 Beta-galactosidase-like, Galactose-binding domain [1574-1749]; PF00404 Dockerin type I domain [1849-1901]</t>
  </si>
  <si>
    <t>Ga0194148_101893_1</t>
  </si>
  <si>
    <t>Dockerin_1 [1022-1073]</t>
  </si>
  <si>
    <t>GH89(176-853); CBM32_e135+GH89_e10+CBM32_e76; CBM32+GH89</t>
  </si>
  <si>
    <t>PF12971 Alpha-N-acetylglucosaminidase (NAGLU) N-terminal domain [137-217]; PF05089 Alpha-N-acetylglucosaminidase (NAGLU) tim-barrel domain [234-571]; PF12972 Alpha-N-acetylglucosaminidase (NAGLU) C-terminal domain [586-852]; PF00754 F5/8 type C domain [886-1009]; PF00404 Dockerin type I domain [1022-1074]</t>
  </si>
  <si>
    <t>Ga0194157_1056683_8</t>
  </si>
  <si>
    <t>Ga0194157_1101747_3</t>
  </si>
  <si>
    <t>Dockerin_1 [562-614]</t>
  </si>
  <si>
    <t>Ga0194157_1002119_17</t>
  </si>
  <si>
    <t>Dockerin_1 [263-313]</t>
  </si>
  <si>
    <t>PF00404 Dockerin type I domain [262-314]</t>
  </si>
  <si>
    <t>Ga0194157_1094750_5</t>
  </si>
  <si>
    <t>Dockerin_1 [102-151]</t>
  </si>
  <si>
    <t>Ga0194157_1019066_2</t>
  </si>
  <si>
    <t>Ga0194157_1033164_3</t>
  </si>
  <si>
    <t>Cohesin [404-505]; Dockerin_1 [531-574]</t>
  </si>
  <si>
    <t>PF00963 Cohesin domain [404-505]</t>
  </si>
  <si>
    <t>Ga0194157_1094575_2</t>
  </si>
  <si>
    <t>Dockerin_1 [1229-1284]</t>
  </si>
  <si>
    <t>CBM40(56-218)+CBM40(248-409)+GH33(429-863)+CBM32(1015-1142); CBM40_e6+CBM40_e3+GH33_e34+CBM32_e80; CBM32+CBM40+GH33</t>
  </si>
  <si>
    <t>PF02973 Sialidase, N-terminal domain [54-218]; PF02973 Sialidase, N-terminal domain [248-408]; PF13088 BNR repeat-like domain [599-807]; PF00754 F5/8 type C domain [1018-1141]</t>
  </si>
  <si>
    <t>Ga0194157_1091132_10</t>
  </si>
  <si>
    <t>Ga0194157_1092872_4</t>
  </si>
  <si>
    <t>PF13306 BspA type Leucine rich repeat region (6 copies) [44-116]; PF13306 BspA type Leucine rich repeat region (6 copies) [136-201]; PF13306 BspA type Leucine rich repeat region (6 copies) [227-316]; PF00404 Dockerin type I domain [343-394]</t>
  </si>
  <si>
    <t>Ga0194157_1100343_1</t>
  </si>
  <si>
    <t>Dockerin_1 [1032-1080]</t>
  </si>
  <si>
    <t>GH101(244-991); GH101_e0; CBM32+GH101</t>
  </si>
  <si>
    <t>PF17995 Endo-alpha-N-acetylgalactosaminidase N-terminal domain [47-205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1-1221]; PF17974 Galactose-binding domain-like [1222-1405]; PF13620 Carboxypeptidase regulatory-like domain [1494-1576]</t>
  </si>
  <si>
    <t>Ga0194157_1016041_1</t>
  </si>
  <si>
    <t>Dockerin_1 [17-67]</t>
  </si>
  <si>
    <t>PF00404 Dockerin type I domain [17-67]</t>
  </si>
  <si>
    <t>Ga0194157_1003444_6</t>
  </si>
  <si>
    <t>Dockerin_1 [111-160]</t>
  </si>
  <si>
    <t>GH84(249-538)+CBM32(722-832)+CBM32(969-1098)+CBM32(1382-1520); GH84_e1+CBM32_e206+CBM32_e206+CBM32_e76; CBM32+GH84</t>
  </si>
  <si>
    <t>PF02838 Glycosyl hydrolase family 20, domain 2 [39-243]; PF00404 Dockerin type I domain [110-160]; PF07555 beta-N-acetylglucosaminidase [249-537]; PF00754 F5/8 type C domain [719-833]; PF00754 F5/8 type C domain [970-1094]; PF00754 F5/8 type C domain [1383-1518]</t>
  </si>
  <si>
    <t>Ga0194157_1017959_3</t>
  </si>
  <si>
    <t>Ga0194157_1056823_16</t>
  </si>
  <si>
    <t>Ga0194157_1003444_7</t>
  </si>
  <si>
    <t>Dockerin_1 [59-108]</t>
  </si>
  <si>
    <t>Ga0194157_1082960_1</t>
  </si>
  <si>
    <t>Dockerin_1 [132-183]</t>
  </si>
  <si>
    <t>PF00754 F5/8 type C domain [3-120]; PF00404 Dockerin type I domain [132-184]</t>
  </si>
  <si>
    <t>Ga0194157_1069793_6</t>
  </si>
  <si>
    <t>Cohesin [34-140]; Cohesin [197-327]; Cohesin [368-489]; Dockerin_1 [727-779]</t>
  </si>
  <si>
    <t>Ga0194157_1082960_2</t>
  </si>
  <si>
    <t>Dockerin_1 [1220-1271]</t>
  </si>
  <si>
    <t>CBM32(80-197)+GH84(382-679); CBM32_e76+GH84_e1+CBM32_e131; CBM32+GH84</t>
  </si>
  <si>
    <t>PF00754 F5/8 type C domain [74-195]; PF02838 Glycosyl hydrolase family 20, domain 2 [241-376]; PF07555 beta-N-acetylglucosaminidase [382-680]; PF00754 F5/8 type C domain [870-976]; PF00754 F5/8 type C domain [1111-1192]</t>
  </si>
  <si>
    <t>Ga0194157_1069793_7</t>
  </si>
  <si>
    <t>Cohesin [36-149]; Cohesin [196-309]; Cohesin [356-460]; Cohesin [517-621]; Cohesin [677-782]; Dockerin_1 [1160-1209]</t>
  </si>
  <si>
    <t>Ga0194157_1045132_4</t>
  </si>
  <si>
    <t>Dockerin_1 [279-331]</t>
  </si>
  <si>
    <t>PF05257 CHAP domain [56-135]</t>
  </si>
  <si>
    <t>Ga0194157_1110885_14</t>
  </si>
  <si>
    <t>Ga0194157_1039331_3</t>
  </si>
  <si>
    <t>Ga0194157_1039891_2</t>
  </si>
  <si>
    <t>Dockerin_1 [1293-1341]</t>
  </si>
  <si>
    <t>GH136(389-919)+CBM32(1069-1207); CBM16_e12+GH136_e1+CBM32_e80; -</t>
  </si>
  <si>
    <t>PF00754 F5/8 type C domain [1068-1195]</t>
  </si>
  <si>
    <t>Ga0194157_1079619_9</t>
  </si>
  <si>
    <t>Dockerin_1 [257-308]</t>
  </si>
  <si>
    <t>CBM32(121-244); CBM32_e62; -</t>
  </si>
  <si>
    <t>PF00754 F5/8 type C domain [121-237]</t>
  </si>
  <si>
    <t>Ga0194146_1014004_3</t>
  </si>
  <si>
    <t>Dockerin_1 [300-352]</t>
  </si>
  <si>
    <t>Ga0194146_1061461_2</t>
  </si>
  <si>
    <t>Dockerin_1 [1405-1454]</t>
  </si>
  <si>
    <t>GH51_9(697-1316); GH51_e2; GH51</t>
  </si>
  <si>
    <t>PF13385 Concanavalin A-like lectin/glucanases superfamily [110-255]; PF13385 Concanavalin A-like lectin/glucanases superfamily [394-548]</t>
  </si>
  <si>
    <t>Ga0194146_1036237_6</t>
  </si>
  <si>
    <t>Dockerin_1 [552-602]</t>
  </si>
  <si>
    <t>PF02368 Bacterial Ig-like domain (group 2) [464-540]; PF00404 Dockerin type I domain [552-603]</t>
  </si>
  <si>
    <t>Ga0194146_1036715_1</t>
  </si>
  <si>
    <t>Dockerin_1 [1086-1141]</t>
  </si>
  <si>
    <t>CBM40(105-266)+GH33(286-720)+CBM32(872-999); CBM40_e3+GH33_e34+CBM32_e80; CBM32+CBM40+GH33</t>
  </si>
  <si>
    <t>PF02973 Sialidase, N-terminal domain [105-265]; PF13088 BNR repeat-like domain [456-664]; PF00754 F5/8 type C domain [875-998]</t>
  </si>
  <si>
    <t>Ga0194146_1022626_7</t>
  </si>
  <si>
    <t>Dockerin_1 [611-660]</t>
  </si>
  <si>
    <t>Ga0194146_1007415_1</t>
  </si>
  <si>
    <t>Dockerin_1 [39-93]</t>
  </si>
  <si>
    <t>Ga0194146_1052918_11</t>
  </si>
  <si>
    <t>Dockerin_1 [359-409]</t>
  </si>
  <si>
    <t>PF13306 BspA type Leucine rich repeat region (6 copies) [85-189]; PF13306 BspA type Leucine rich repeat region (6 copies) [224-332]</t>
  </si>
  <si>
    <t>Ga0194146_1102144_1</t>
  </si>
  <si>
    <t>Dockerin_1 [383-435]</t>
  </si>
  <si>
    <t>Ga0194146_1085754_1</t>
  </si>
  <si>
    <t>Ga0194146_1072316_2</t>
  </si>
  <si>
    <t>Dockerin_1 [1146-1197]</t>
  </si>
  <si>
    <t>CBM32(113-212)+GH89(300-977); CBM32_e135+GH89_e10+CBM32_e76; CBM32+GH89</t>
  </si>
  <si>
    <t>PF00754 F5/8 type C domain [113-210]; PF12971 Alpha-N-acetylglucosaminidase (NAGLU) N-terminal domain [261-341]; PF05089 Alpha-N-acetylglucosaminidase (NAGLU) tim-barrel domain [358-695]; PF12972 Alpha-N-acetylglucosaminidase (NAGLU) C-terminal domain [710-976]; PF00754 F5/8 type C domain [1010-1133]; PF00404 Dockerin type I domain [1146-1198]</t>
  </si>
  <si>
    <t>Ga0194146_1097538_4</t>
  </si>
  <si>
    <t>Cohesin [34-140]</t>
  </si>
  <si>
    <t>Ga0194146_1102144_2</t>
  </si>
  <si>
    <t>Ga0194146_1037892_5</t>
  </si>
  <si>
    <t>Ga0194146_1098820_1</t>
  </si>
  <si>
    <t>Ga0194146_1084468_2</t>
  </si>
  <si>
    <t>Dockerin_1 [1487-1537]</t>
  </si>
  <si>
    <t>PF00932 Lamin Tail Domain [59-184]; PF00932 Lamin Tail Domain [341-473]; PF00149 Calcineurin-like phosphoesterase [1116-1321]</t>
  </si>
  <si>
    <t>Ga0194146_1051281_8</t>
  </si>
  <si>
    <t>Ga0194146_1035662_1</t>
  </si>
  <si>
    <t>Dockerin_1 [285-337]</t>
  </si>
  <si>
    <t>CBM32(131-268); CBM32_e52; -</t>
  </si>
  <si>
    <t>PF00754 F5/8 type C domain [133-257]; PF00404 Dockerin type I domain [285-337]</t>
  </si>
  <si>
    <t>Ga0194146_1061409_1</t>
  </si>
  <si>
    <t>Dockerin_1 [653-705]</t>
  </si>
  <si>
    <t>CBM71(365-581); CBM71_e0; -</t>
  </si>
  <si>
    <t>PF07532 Bacterial Ig-like domain (group 4) [210-266]; PF21606 Beta-galactosidase-like, Galactose-binding domain [378-553]; PF00404 Dockerin type I domain [653-705]</t>
  </si>
  <si>
    <t>Ga0194146_1061028_1</t>
  </si>
  <si>
    <t>Dockerin_1 [810-861]</t>
  </si>
  <si>
    <t>GH84(1-269); GH84_e1+CBM32_e131; CBM32+GH84</t>
  </si>
  <si>
    <t>PF07555 beta-N-acetylglucosaminidase [1-270]; PF00754 F5/8 type C domain [460-566]; PF00754 F5/8 type C domain [701-782]</t>
  </si>
  <si>
    <t>Ga0194146_1064546_1</t>
  </si>
  <si>
    <t>Dockerin_1 [519-571]</t>
  </si>
  <si>
    <t>GH136(1-271); GH136_e10+CBM32_e147; -</t>
  </si>
  <si>
    <t>PF00754 F5/8 type C domain [382-491]; PF00404 Dockerin type I domain [519-571]</t>
  </si>
  <si>
    <t>3300018471_15</t>
  </si>
  <si>
    <t>3300018472_15</t>
  </si>
  <si>
    <t>3300018478_9</t>
  </si>
  <si>
    <t>Ga0194149_1007725_5</t>
  </si>
  <si>
    <t>Dockerin_1 [250-293]</t>
  </si>
  <si>
    <t>PF13306 BspA type Leucine rich repeat region (6 copies) [70-198]</t>
  </si>
  <si>
    <t>Ga0194149_1043023_2</t>
  </si>
  <si>
    <t>Dockerin_1 [1030-1081]</t>
  </si>
  <si>
    <t>CBM51(54-199)+CBM32(894-1017); CBM51_e20+CBM32_e62; CBM32+CBM51</t>
  </si>
  <si>
    <t>PF08305 NPCBM/NEW2 domain [54-199]; PF00754 F5/8 type C domain [894-1010]</t>
  </si>
  <si>
    <t>Ga0194149_1044761_5</t>
  </si>
  <si>
    <t>Ga0194149_1040018_1</t>
  </si>
  <si>
    <t>Dockerin_1 [345-397]</t>
  </si>
  <si>
    <t>CBM32(191-328); CBM32_e52; -</t>
  </si>
  <si>
    <t>PF00754 F5/8 type C domain [193-317]; PF00404 Dockerin type I domain [345-397]</t>
  </si>
  <si>
    <t>Ga0194149_1004459_10</t>
  </si>
  <si>
    <t>Dockerin_1 [820-872]</t>
  </si>
  <si>
    <t>GH136(38-572); GH136_e10+CBM32_e147; GH136</t>
  </si>
  <si>
    <t>Ga0194149_1006357_2</t>
  </si>
  <si>
    <t>Dockerin_1 [23-71]</t>
  </si>
  <si>
    <t>PF00404 Dockerin type I domain [23-71]</t>
  </si>
  <si>
    <t>Ga0194149_1011393_3</t>
  </si>
  <si>
    <t>Dockerin_1 [1038-1087]</t>
  </si>
  <si>
    <t>GH29(35-200); GH29_e59+CBM32_e126; -</t>
  </si>
  <si>
    <t>PF00754 F5/8 type C domain [246-336]; PF03160 Calx-beta domain [490-575]</t>
  </si>
  <si>
    <t>Ga0194149_1049045_10</t>
  </si>
  <si>
    <t>Ga0194149_1023826_1</t>
  </si>
  <si>
    <t>Dockerin_1 [68-118]</t>
  </si>
  <si>
    <t>PF13306 BspA type Leucine rich repeat region (6 copies) [1-80]</t>
  </si>
  <si>
    <t>Ga0194149_1039165_2</t>
  </si>
  <si>
    <t>Dockerin_1 [1386-1437]</t>
  </si>
  <si>
    <t>CBM32(353-452)+GH89(540-1217); CBM32_e135+GH89_e10+CBM32_e76; CBM32+GH89</t>
  </si>
  <si>
    <t>PF00754 F5/8 type C domain [353-450]; PF12971 Alpha-N-acetylglucosaminidase (NAGLU) N-terminal domain [501-581]; PF05089 Alpha-N-acetylglucosaminidase (NAGLU) tim-barrel domain [598-935]; PF12972 Alpha-N-acetylglucosaminidase (NAGLU) C-terminal domain [950-1216]; PF00754 F5/8 type C domain [1250-1373]; PF00404 Dockerin type I domain [1386-1438]</t>
  </si>
  <si>
    <t>Ga0194149_1013397_1</t>
  </si>
  <si>
    <t>Cohesin [34-140]; Cohesin [197-327]; Cohesin [368-489]</t>
  </si>
  <si>
    <t>Ga0194149_1073677_6</t>
  </si>
  <si>
    <t>Ga0194149_1053771_5</t>
  </si>
  <si>
    <t>Ga0194149_1004459_15</t>
  </si>
  <si>
    <t>Dockerin_1 [48-100]</t>
  </si>
  <si>
    <t>Ga0194149_1027948_1</t>
  </si>
  <si>
    <t>Ga0194149_1098427_1</t>
  </si>
  <si>
    <t>Dockerin_1 [1400-1451]</t>
  </si>
  <si>
    <t>PF02368 Bacterial Ig-like domain (group 2) [1319-1388]; PF00404 Dockerin type I domain [1399-1451]</t>
  </si>
  <si>
    <t>Ga0194149_1058456_4</t>
  </si>
  <si>
    <t>Ga0194149_1057390_1</t>
  </si>
  <si>
    <t>Dockerin_1 [919-967]</t>
  </si>
  <si>
    <t>GH136(15-545)+CBM32(695-833); GH136_e1+CBM32_e80; -</t>
  </si>
  <si>
    <t>PF00754 F5/8 type C domain [694-821]</t>
  </si>
  <si>
    <t>Ga0194149_1055498_3</t>
  </si>
  <si>
    <t>Ga0194149_1026349_1</t>
  </si>
  <si>
    <t>Dockerin_1 [407-457]</t>
  </si>
  <si>
    <t>CBM32(126-264); CBM32_e165; -</t>
  </si>
  <si>
    <t>PF00754 F5/8 type C domain [126-252]</t>
  </si>
  <si>
    <t>Ga0194149_1010387_6</t>
  </si>
  <si>
    <t>Ga0194149_1071502_3</t>
  </si>
  <si>
    <t>Ga0194149_1087643_4</t>
  </si>
  <si>
    <t>Ga0194149_1064296_1</t>
  </si>
  <si>
    <t>Dockerin_1 [697-746]</t>
  </si>
  <si>
    <t>GH51_9(68-608); GH51_e2; GH51</t>
  </si>
  <si>
    <t>Ga0194149_1006511_1</t>
  </si>
  <si>
    <t>Dockerin_1 [1569-1621]</t>
  </si>
  <si>
    <t>GH95(45-804); GH95_e0; GH95</t>
  </si>
  <si>
    <t>PF14498 Glycosyl hydrolase family 65, N-terminal domain [51-302]; PF21307 Glycoside hydrolase family 95, C-terminal domain [745-841]</t>
  </si>
  <si>
    <t>Ga0194149_1054772_6</t>
  </si>
  <si>
    <t>3300018479_18</t>
  </si>
  <si>
    <t>Ga0194152_1158913_1</t>
  </si>
  <si>
    <t>Ga0194152_1156549_3</t>
  </si>
  <si>
    <t>Ga0194152_1147490_6</t>
  </si>
  <si>
    <t>Dockerin_1 [534-588]</t>
  </si>
  <si>
    <t>Ga0194152_1118741_1</t>
  </si>
  <si>
    <t>Ga0194152_1113960_4</t>
  </si>
  <si>
    <t>Dockerin_1 [376-426]</t>
  </si>
  <si>
    <t>PF13306 BspA type Leucine rich repeat region (6 copies) [102-206]; PF13306 BspA type Leucine rich repeat region (6 copies) [241-350]</t>
  </si>
  <si>
    <t>Ga0194152_1152989_2</t>
  </si>
  <si>
    <t>Dockerin_1 [667-716]</t>
  </si>
  <si>
    <t>PF03160 Calx-beta domain [119-204]</t>
  </si>
  <si>
    <t>Ga0194152_1214988_3</t>
  </si>
  <si>
    <t>Ga0194152_1062878_1</t>
  </si>
  <si>
    <t>Ga0194152_1011996_1</t>
  </si>
  <si>
    <t>Dockerin_1 [67-115]</t>
  </si>
  <si>
    <t>PF00404 Dockerin type I domain [67-115]</t>
  </si>
  <si>
    <t>Ga0194152_1228394_3</t>
  </si>
  <si>
    <t>Dockerin_1 [794-844]</t>
  </si>
  <si>
    <t>CBM32(513-651); CBM32_e165; -</t>
  </si>
  <si>
    <t>PF08757 CotH kinase protein [70-413]; PF00754 F5/8 type C domain [513-639]</t>
  </si>
  <si>
    <t>Ga0194152_1155969_1</t>
  </si>
  <si>
    <t>Ga0194152_1155969_2</t>
  </si>
  <si>
    <t>Ga0194152_1183233_4</t>
  </si>
  <si>
    <t>Ga0194152_1099272_3</t>
  </si>
  <si>
    <t>Dockerin_1 [321-369]</t>
  </si>
  <si>
    <t>GH136(37-268); GH136_e39; -</t>
  </si>
  <si>
    <t>PF13229 Right handed beta helix region [60-218]</t>
  </si>
  <si>
    <t>Ga0194152_1065831_1</t>
  </si>
  <si>
    <t>Dockerin_1 [130-179]</t>
  </si>
  <si>
    <t>PF00754 F5/8 type C domain [9-102]</t>
  </si>
  <si>
    <t>Ga0194152_1103828_3</t>
  </si>
  <si>
    <t>Dockerin_1 [316-367]</t>
  </si>
  <si>
    <t>CBM32(180-303); CBM32_e62; -</t>
  </si>
  <si>
    <t>PF00754 F5/8 type C domain [180-296]</t>
  </si>
  <si>
    <t>Ga0194152_1065831_2</t>
  </si>
  <si>
    <t>GH84(249-538)+CBM32(722-832)+CBM32(969-1098)+CBM32(1382-1503); GH84_e1+CBM32_e206+CBM32_e206+CBM32_e76; CBM32+GH84</t>
  </si>
  <si>
    <t>PF02838 Glycosyl hydrolase family 20, domain 2 [39-243]; PF00404 Dockerin type I domain [110-160]; PF07555 beta-N-acetylglucosaminidase [249-537]; PF00754 F5/8 type C domain [719-833]; PF00754 F5/8 type C domain [970-1094]; PF00754 F5/8 type C domain [1383-1504]</t>
  </si>
  <si>
    <t>Ga0194152_1155550_2</t>
  </si>
  <si>
    <t>Ga0194152_1166694_4</t>
  </si>
  <si>
    <t>Dockerin_1 [223-272]</t>
  </si>
  <si>
    <t>Ga0194152_1092040_3</t>
  </si>
  <si>
    <t>3300018480_15</t>
  </si>
  <si>
    <t>Ga0194156_175442_5</t>
  </si>
  <si>
    <t>Ga0194156_162120_2</t>
  </si>
  <si>
    <t>Dockerin_1 [654-706]</t>
  </si>
  <si>
    <t>Ga0194156_148625_3</t>
  </si>
  <si>
    <t>Ga0194156_125583_1</t>
  </si>
  <si>
    <t>Ga0194156_127873_4</t>
  </si>
  <si>
    <t>Ga0194156_136660_8</t>
  </si>
  <si>
    <t>Ga0194156_172612_1</t>
  </si>
  <si>
    <t>Dockerin_1 [264-316]</t>
  </si>
  <si>
    <t>MER1238035 [331-518]</t>
  </si>
  <si>
    <t>PF02557 D-alanyl-D-alanine carboxypeptidase [366-500]</t>
  </si>
  <si>
    <t>Ga0194156_121980_1</t>
  </si>
  <si>
    <t>Dockerin_1 [915-965]</t>
  </si>
  <si>
    <t>PF00149 Calcineurin-like phosphoesterase [544-749]; PF00404 Dockerin type I domain [914-966]</t>
  </si>
  <si>
    <t>Ga0194156_137829_2</t>
  </si>
  <si>
    <t>Ga0194156_173268_1</t>
  </si>
  <si>
    <t>Dockerin_1 [442-490]</t>
  </si>
  <si>
    <t>GH101(1-401); GH101_e0; CBM32+GH101</t>
  </si>
  <si>
    <t>PF12905 Endo-alpha-N-acetylgalactosaminidase [1-220]; PF17451 Glycosyl hydrolase 101 beta sandwich domain [226-372]; PF00404 Dockerin type I domain [442-491]; PF21466 Endo-alpha-N-acetylgalactosaminidase, domain 5 [501-631]; PF17974 Galactose-binding domain-like [632-815]; PF13620 Carboxypeptidase regulatory-like domain [904-986]</t>
  </si>
  <si>
    <t>Ga0194156_148720_1</t>
  </si>
  <si>
    <t>Dockerin_1 [66-114]</t>
  </si>
  <si>
    <t>PF00404 Dockerin type I domain [66-114]</t>
  </si>
  <si>
    <t>Ga0194156_157719_7</t>
  </si>
  <si>
    <t>Dockerin_1 [219-269]</t>
  </si>
  <si>
    <t>PF13306 BspA type Leucine rich repeat region (6 copies) [84-192]</t>
  </si>
  <si>
    <t>Ga0194156_122683_11</t>
  </si>
  <si>
    <t>Ga0194156_189991_1</t>
  </si>
  <si>
    <t>Dockerin_1 [604-655]</t>
  </si>
  <si>
    <t>GH89(1-435); GH89_e10+CBM32_e76; CBM32+GH89</t>
  </si>
  <si>
    <t>PF05089 Alpha-N-acetylglucosaminidase (NAGLU) tim-barrel domain [1-153]; PF12972 Alpha-N-acetylglucosaminidase (NAGLU) C-terminal domain [168-434]; PF00754 F5/8 type C domain [468-591]; PF00404 Dockerin type I domain [604-656]</t>
  </si>
  <si>
    <t>Ga0194156_189991_2</t>
  </si>
  <si>
    <t>Ga0194156_151674_3</t>
  </si>
  <si>
    <t>Dockerin_1 [658-707]</t>
  </si>
  <si>
    <t>GH51_9(29-569); GH51_e2; GH51</t>
  </si>
  <si>
    <t>Ga0194156_133747_9</t>
  </si>
  <si>
    <t>Ga0194156_151985_2</t>
  </si>
  <si>
    <t>Ga0194156_190177_15</t>
  </si>
  <si>
    <t>Dockerin_1 [368-418]</t>
  </si>
  <si>
    <t>Ga0194156_111175_4</t>
  </si>
  <si>
    <t>Dockerin_1 [293-344]</t>
  </si>
  <si>
    <t>CBM32(157-280); CBM32_e62; -</t>
  </si>
  <si>
    <t>PF00754 F5/8 type C domain [157-273]</t>
  </si>
  <si>
    <t>Ga0194156_159346_1</t>
  </si>
  <si>
    <t>GH84(249-538)+CBM32(722-832); GH84_e1+CBM32_e206; CBM32+GH84</t>
  </si>
  <si>
    <t>PF02838 Glycosyl hydrolase family 20, domain 2 [39-243]; PF00404 Dockerin type I domain [110-160]; PF07555 beta-N-acetylglucosaminidase [249-537]; PF00754 F5/8 type C domain [719-833]</t>
  </si>
  <si>
    <t>Ga0194156_159346_2</t>
  </si>
  <si>
    <t>Dockerin_1 [178-226]</t>
  </si>
  <si>
    <t>CBM32(19-162); CBM32_e76; -</t>
  </si>
  <si>
    <t>PF00754 F5/8 type C domain [18-150]</t>
  </si>
  <si>
    <t>3300018485_9</t>
  </si>
  <si>
    <t>Ga0194147_1020590_23</t>
  </si>
  <si>
    <t>Ga0194147_1012698_32</t>
  </si>
  <si>
    <t>Ga0194147_1035179_16</t>
  </si>
  <si>
    <t>Ga0194147_1082817_10</t>
  </si>
  <si>
    <t>Ga0194147_1050963_22</t>
  </si>
  <si>
    <t>Ga0194147_1046531_10</t>
  </si>
  <si>
    <t>Ga0194147_1054354_15</t>
  </si>
  <si>
    <t>Ga0194147_1020590_17</t>
  </si>
  <si>
    <t>Ga0194147_1046531_12</t>
  </si>
  <si>
    <t>Ga0194147_1090166_9</t>
  </si>
  <si>
    <t>Ga0194147_1042311_3</t>
  </si>
  <si>
    <t>Ga0194147_1005713_2</t>
  </si>
  <si>
    <t>Ga0194147_1043770_7</t>
  </si>
  <si>
    <t>Ga0194147_1084775_2</t>
  </si>
  <si>
    <t>Cohesin [31-152]</t>
  </si>
  <si>
    <t>PF00963 Cohesin domain [31-153]</t>
  </si>
  <si>
    <t>Ga0194147_1022509_9</t>
  </si>
  <si>
    <t>Ga0194147_1083909_28</t>
  </si>
  <si>
    <t>Dockerin_1 [99-149]</t>
  </si>
  <si>
    <t>Ga0194147_1104479_5</t>
  </si>
  <si>
    <t>Ga0194147_1036147_21</t>
  </si>
  <si>
    <t>Ga0194147_1052401_1</t>
  </si>
  <si>
    <t>Ga0194147_1035179_11</t>
  </si>
  <si>
    <t>Dockerin_1 [220-272]</t>
  </si>
  <si>
    <t>Ga0194147_1052401_2</t>
  </si>
  <si>
    <t>Ga0194147_1104479_6</t>
  </si>
  <si>
    <t>Dockerin_1 [1369-1421]</t>
  </si>
  <si>
    <t>GH84(202-494)+CBM32(1215-1352); GH84_e1+CBM32_e206+CBM32_e206+CBM32_e52; CBM0+CBM32+GH84</t>
  </si>
  <si>
    <t>PF02838 Glycosyl hydrolase family 20, domain 2 [51-196]; PF07555 beta-N-acetylglucosaminidase [202-495]; PF21809 Bacterial GH84, post-catalytic domain [514-645]; PF00754 F5/8 type C domain [689-782]; PF00754 F5/8 type C domain [938-1050]; PF00754 F5/8 type C domain [1217-1341]</t>
  </si>
  <si>
    <t>Ga0194147_1019829_22</t>
  </si>
  <si>
    <t>Ga0194147_1104914_1</t>
  </si>
  <si>
    <t>Ga0194147_1050749_54</t>
  </si>
  <si>
    <t>Dockerin_1 [1191-1246]</t>
  </si>
  <si>
    <t>CBM32(41-176)+GH20(409-747); CBM32_e59+GH20_e18+CBM32_e89; CBM32+GH20</t>
  </si>
  <si>
    <t>PF00754 F5/8 type C domain [44-153]; PF02838 Glycosyl hydrolase family 20, domain 2 [283-410]; PF00728 Glycosyl hydrolase family 20, catalytic domain [413-746]; PF13385 Concanavalin A-like lectin/glucanases superfamily [827-967]; PF00754 F5/8 type C domain [995-1116]</t>
  </si>
  <si>
    <t>Ga0194147_1035568_16</t>
  </si>
  <si>
    <t>Ga0194147_1040901_8</t>
  </si>
  <si>
    <t>Ga0194147_1010804_1</t>
  </si>
  <si>
    <t>Ga0194147_1018143_29</t>
  </si>
  <si>
    <t>3300018486_12</t>
  </si>
  <si>
    <t>Ga0194155_1093966_15</t>
  </si>
  <si>
    <t>Dockerin_1 [215-265]</t>
  </si>
  <si>
    <t>CBM32(21-133); CBM32_e50</t>
  </si>
  <si>
    <t>PF00754 F5/8 type C domain [23-125]</t>
  </si>
  <si>
    <t>Ga0194155_1079988_1</t>
  </si>
  <si>
    <t>Cohesin [148-253]; Dockerin_1 [631-680]</t>
  </si>
  <si>
    <t>Ga0194155_1084084_1</t>
  </si>
  <si>
    <t>Cohesin [36-149]; Cohesin [197-310]</t>
  </si>
  <si>
    <t>Ga0194155_1084835_3</t>
  </si>
  <si>
    <t>Dockerin_1 [445-493]</t>
  </si>
  <si>
    <t>Ga0194155_1084084_2</t>
  </si>
  <si>
    <t>Cohesin [34-140]; Cohesin [197-316]; Cohesin [374-490]; Dockerin_1 [791-843]</t>
  </si>
  <si>
    <t>Ga0194155_1150164_1</t>
  </si>
  <si>
    <t>Dockerin_1 [710-762]</t>
  </si>
  <si>
    <t>PF00404 Dockerin type I domain [710-762]</t>
  </si>
  <si>
    <t>Ga0194155_1084549_6</t>
  </si>
  <si>
    <t>Ga0194155_1054569_5</t>
  </si>
  <si>
    <t>Dockerin_1 [608-656]</t>
  </si>
  <si>
    <t>GH136(3-234)+CBM32(384-522); GH136_e1+CBM32_e80</t>
  </si>
  <si>
    <t>PF00754 F5/8 type C domain [383-510]</t>
  </si>
  <si>
    <t>Ga0194155_1119614_1</t>
  </si>
  <si>
    <t>Ga0194155_1004575_4</t>
  </si>
  <si>
    <t>Dockerin_1 [1487-1538]</t>
  </si>
  <si>
    <t>PF00932 Lamin Tail Domain [59-184]; PF00932 Lamin Tail Domain [341-473]; PF00149 Calcineurin-like phosphoesterase [1116-1321]; PF00404 Dockerin type I domain [1486-1538]</t>
  </si>
  <si>
    <t>Ga0194155_1005430_11</t>
  </si>
  <si>
    <t>Dockerin_1 [170-221]</t>
  </si>
  <si>
    <t>Ga0194155_1175106_3</t>
  </si>
  <si>
    <t>MER0311723 [336-519]</t>
  </si>
  <si>
    <t>Ga0194155_1131680_1</t>
  </si>
  <si>
    <t>Dockerin_1 [146-197]</t>
  </si>
  <si>
    <t>PF00754 F5/8 type C domain [12-133]; PF00404 Dockerin type I domain [146-198]</t>
  </si>
  <si>
    <t>3300018487_17</t>
  </si>
  <si>
    <t>Ga0194158_1060358_1</t>
  </si>
  <si>
    <t>Dockerin_1 [1018-1070]</t>
  </si>
  <si>
    <t>PF21307 Glycoside hydrolase family 95, C-terminal domain [194-290]</t>
  </si>
  <si>
    <t>Ga0194158_1095024_6</t>
  </si>
  <si>
    <t>Dockerin_1 [550-598]</t>
  </si>
  <si>
    <t>GH136(1-176)+CBM32(326-464); GH136_e11+CBM32_e80</t>
  </si>
  <si>
    <t>PF00754 F5/8 type C domain [325-452]</t>
  </si>
  <si>
    <t>Ga0194158_1105550_9</t>
  </si>
  <si>
    <t>Dockerin_1 [1259-1311]</t>
  </si>
  <si>
    <t>CBM71(971-1187); CBM71_e0+CBM71_e0; CBM71+GH2</t>
  </si>
  <si>
    <t>PF16355 Domain of unknown function (DUF4982) [95-186]; PF18565 Glycoside hydrolase family 2 C-terminal domain 5 [200-304]; PF07532 Bacterial Ig-like domain (group 4) [397-453]; PF07532 Bacterial Ig-like domain (group 4) [816-872]; PF21606 Beta-galactosidase-like, Galactose-binding domain [984-1159]; PF00404 Dockerin type I domain [1259-1311]</t>
  </si>
  <si>
    <t>Ga0194158_1003327_5</t>
  </si>
  <si>
    <t>Cohesin [414-515]; Dockerin_1 [541-584]</t>
  </si>
  <si>
    <t>Ga0194158_1154813_3</t>
  </si>
  <si>
    <t>Dockerin_1 [158-210]</t>
  </si>
  <si>
    <t>Ga0194158_1016697_5</t>
  </si>
  <si>
    <t>Ga0194158_1017897_8</t>
  </si>
  <si>
    <t>Ga0194158_1001030_1</t>
  </si>
  <si>
    <t>Cohesin [36-149]; Cohesin [196-309]; Cohesin [356-460]</t>
  </si>
  <si>
    <t>Ga0194158_1118801_2</t>
  </si>
  <si>
    <t>Ga0194158_1124741_3</t>
  </si>
  <si>
    <t>Dockerin_1 [220-273]</t>
  </si>
  <si>
    <t>Ga0194158_1001030_2</t>
  </si>
  <si>
    <t>Cohesin [34-140]; Cohesin [197-315]; Cohesin [368-490]; Dockerin_1 [727-779]</t>
  </si>
  <si>
    <t>Ga0194158_1115780_1</t>
  </si>
  <si>
    <t>Dockerin_1 [415-466]</t>
  </si>
  <si>
    <t>CBM32(278-402); CBM32_e62</t>
  </si>
  <si>
    <t>PF00754 F5/8 type C domain [279-395]</t>
  </si>
  <si>
    <t>Ga0194158_1056699_6</t>
  </si>
  <si>
    <t>Dockerin_1 [126-176]</t>
  </si>
  <si>
    <t>PF00404 Dockerin type I domain [126-177]</t>
  </si>
  <si>
    <t>Ga0194158_1103753_4</t>
  </si>
  <si>
    <t>Dockerin_1 [526-577]</t>
  </si>
  <si>
    <t>PF00404 Dockerin type I domain [525-577]</t>
  </si>
  <si>
    <t>Ga0194158_1131071_2</t>
  </si>
  <si>
    <t>Ga0194158_1059246_6</t>
  </si>
  <si>
    <t>Dockerin_1 [65-116]</t>
  </si>
  <si>
    <t>PF02368 Bacterial Ig-like domain (group 2) [3-53]; PF00404 Dockerin type I domain [65-117]</t>
  </si>
  <si>
    <t>Ga0194158_1113637_12</t>
  </si>
  <si>
    <t>Ga0194158_1035290_6</t>
  </si>
  <si>
    <t>PF13306 BspA type Leucine rich repeat region (6 copies) [85-189]; PF13306 BspA type Leucine rich repeat region (6 copies) [214-329]</t>
  </si>
  <si>
    <t>Ga0194158_1120758_1</t>
  </si>
  <si>
    <t>PF02838 Glycosyl hydrolase family 20, domain 2 [51-196]; PF07555 beta-N-acetylglucosaminidase [202-495]; PF00754 F5/8 type C domain [684-782]; PF00754 F5/8 type C domain [937-1050]; PF00754 F5/8 type C domain [1217-1341]</t>
  </si>
  <si>
    <t>Ga0194158_1092102_2</t>
  </si>
  <si>
    <t>GH84(249-538)+CBM32(715-832)+CBM32(969-1098)+CBM32(1383-1520); GH84_e1+CBM32_e206+CBM32_e206+CBM32_e76; CBM32+GH84</t>
  </si>
  <si>
    <t>PF02838 Glycosyl hydrolase family 20, domain 2 [39-243]; PF00404 Dockerin type I domain [110-160]; PF07555 beta-N-acetylglucosaminidase [249-537]; PF00754 F5/8 type C domain [714-833]; PF00754 F5/8 type C domain [970-1094]; PF00754 F5/8 type C domain [1383-1518]</t>
  </si>
  <si>
    <t>Ga0194158_1023289_1</t>
  </si>
  <si>
    <t>Dockerin_1 [244-295]</t>
  </si>
  <si>
    <t>PF00404 Dockerin type I domain [243-295]</t>
  </si>
  <si>
    <t>Ga0194158_1002330_1</t>
  </si>
  <si>
    <t>Dockerin_1 [78-126]</t>
  </si>
  <si>
    <t>PF00404 Dockerin type I domain [78-126]</t>
  </si>
  <si>
    <t>Ga0194158_1150660_6</t>
  </si>
  <si>
    <t>Dockerin_1 [1387-1438]</t>
  </si>
  <si>
    <t>CBM32(354-453)+GH89(541-1218); CBM32_e135+GH89_e10+CBM32_e7; CBM32+GH89</t>
  </si>
  <si>
    <t>PF00754 F5/8 type C domain [354-452]; PF12971 Alpha-N-acetylglucosaminidase (NAGLU) N-terminal domain [502-582]; PF05089 Alpha-N-acetylglucosaminidase (NAGLU) tim-barrel domain [599-936]; PF12972 Alpha-N-acetylglucosaminidase (NAGLU) C-terminal domain [951-1217]; PF00754 F5/8 type C domain [1251-1374]; PF00404 Dockerin type I domain [1387-1439]</t>
  </si>
  <si>
    <t>Ga0194158_1043000_2</t>
  </si>
  <si>
    <t>PF13306 BspA type Leucine rich repeat region (6 copies) [44-116]; PF13306 BspA type Leucine rich repeat region (6 copies) [136-200]; PF13306 BspA type Leucine rich repeat region (6 copies) [227-315]</t>
  </si>
  <si>
    <t>Ga0194158_1054368_7</t>
  </si>
  <si>
    <t>Dockerin_1 [621-675]</t>
  </si>
  <si>
    <t>3300018488_18</t>
  </si>
  <si>
    <t>BRZ_AF__bin90_msp_0378_BRZ_AF|NODE_10021_length_10374_cov_15.119355_6</t>
  </si>
  <si>
    <t>BRZ_AF__bin90_msp_0378_BRZ_AF|NODE_10021_length_10374_cov_15.119355_9</t>
  </si>
  <si>
    <t>Dockerin_1 [405-455]</t>
  </si>
  <si>
    <t>BRZ_AF__bin90_msp_0378_BRZ_AF|NODE_3279_length_23474_cov_12.901740_2</t>
  </si>
  <si>
    <t>CBM51(59-199)+CBM32(894-1017); CBM51_e20+CBM32_e62; CBM32+CBM51</t>
  </si>
  <si>
    <t>PF08305 NPCBM/NEW2 domain [50-199]; PF00754 F5/8 type C domain [894-1010]</t>
  </si>
  <si>
    <t>BRZ_AF__bin90_msp_0378_BRZ_AF|NODE_1718_length_37375_cov_11.076170_20</t>
  </si>
  <si>
    <t>Dockerin_1 [2-52]</t>
  </si>
  <si>
    <t>PF00404 Dockerin type I domain [2-52]</t>
  </si>
  <si>
    <t>BRZ_AF__bin90_msp_0378_BRZ_AF|NODE_869_length_61042_cov_15.622177_53</t>
  </si>
  <si>
    <t>CBM32(353-452)+GH89(540-1217); CBM32_e135+GH89_e10+CBM32_e7; CBM32+GH89</t>
  </si>
  <si>
    <t>PF00754 F5/8 type C domain [353-451]; PF12971 Alpha-N-acetylglucosaminidase (NAGLU) N-terminal domain [501-581]; PF05089 Alpha-N-acetylglucosaminidase (NAGLU) tim-barrel domain [598-935]; PF12972 Alpha-N-acetylglucosaminidase (NAGLU) C-terminal domain [950-1216]; PF00754 F5/8 type C domain [1250-1373]; PF00404 Dockerin type I domain [1386-1438]</t>
  </si>
  <si>
    <t>BRZ_AF__bin90_msp_0378_BRZ_AF|NODE_3954_length_20739_cov_13.605072_12</t>
  </si>
  <si>
    <t>Dockerin_1 [234-288]</t>
  </si>
  <si>
    <t>BRZ_AF__bin90_msp_0378_BRZ_AF|NODE_673_length_72170_cov_11.802311_33</t>
  </si>
  <si>
    <t>PF05257 CHAP domain [58-135]</t>
  </si>
  <si>
    <t>BRZ_AF__bin90_msp_0378_BRZ_AF|NODE_5052_length_17384_cov_10.612585_8</t>
  </si>
  <si>
    <t>Dockerin_1 [1739-1788]</t>
  </si>
  <si>
    <t>GH20(824-1160); GH20_e127; CBM32+GH20</t>
  </si>
  <si>
    <t>PF02838 Glycosyl hydrolase family 20, domain 2 [698-825]; PF00728 Glycosyl hydrolase family 20, catalytic domain [828-1084]</t>
  </si>
  <si>
    <t>BRZ_AF__bin90_msp_0378_BRZ_AF|NODE_3954_length_20739_cov_13.605072_17</t>
  </si>
  <si>
    <t>PF00754 F5/8 type C domain [687-792]; PF00404 Dockerin type I domain [820-872]</t>
  </si>
  <si>
    <t>BRZ_AF__bin90_msp_0378_BRZ_AF|NODE_3954_length_20739_cov_13.605072_18</t>
  </si>
  <si>
    <t>Dockerin_1 [820-875]</t>
  </si>
  <si>
    <t>GH136(37-571); GH136_e10+CBM32_e147; GH136</t>
  </si>
  <si>
    <t>PF00754 F5/8 type C domain [686-791]; PF00404 Dockerin type I domain [820-875]</t>
  </si>
  <si>
    <t>BRZ_AF__bin90_msp_0378_BRZ_AF|NODE_2122_length_32340_cov_15.998016_20</t>
  </si>
  <si>
    <t>Dockerin_1 [1250-1299]</t>
  </si>
  <si>
    <t>GH29(58-413); GH29_e59+CBM32_e126; CBM0+GH29</t>
  </si>
  <si>
    <t>PF01120 Alpha-L-fucosidase [82-410]; PF00754 F5/8 type C domain [458-548]; PF03160 Calx-beta domain [702-787]</t>
  </si>
  <si>
    <t>BRZ_AF__bin90_msp_0378_BRZ_AF|NODE_6225_length_14878_cov_9.864942_8</t>
  </si>
  <si>
    <t>Dockerin_1 [2646-2696]</t>
  </si>
  <si>
    <t>PF07523 Bacterial Ig-like domain (group 3) [1811-1876]; PF07523 Bacterial Ig-like domain (group 3) [1900-1956]; PF07523 Bacterial Ig-like domain (group 3) [2383-2449]</t>
  </si>
  <si>
    <t>BRZ_AF__bin90_msp_0378_BRZ_AF|NODE_1441_length_42225_cov_14.996678_31</t>
  </si>
  <si>
    <t>Cohesin [41-139]</t>
  </si>
  <si>
    <t>BRZ_AF__bin90_msp_0378_BRZ_AF|NODE_2333_length_30138_cov_11.329796_3</t>
  </si>
  <si>
    <t>Dockerin_1 [1835-1885]</t>
  </si>
  <si>
    <t>GH101(808-1324); GH101_e3+CBM56_e2; GH101</t>
  </si>
  <si>
    <t>PF03442 Carbohydrate binding domain X2 [534-600]; PF18080 Galactose mutarotase-like fold domain [803-1039]; PF12905 Endo-alpha-N-acetylgalactosaminidase [1040-1298]; PF17451 Glycosyl hydrolase 101 beta sandwich domain [1332-1409]; PF21466 Endo-alpha-N-acetylgalactosaminidase, domain 5 [1452-1586]; PF17974 Galactose-binding domain-like [1607-1702]; PF02368 Bacterial Ig-like domain (group 2) [1748-1826]</t>
  </si>
  <si>
    <t>BRZ_AF__bin90_msp_0378_BRZ_AF|NODE_34631_length_3890_cov_14.123263_3</t>
  </si>
  <si>
    <t>Dockerin_1 [465-515]</t>
  </si>
  <si>
    <t>BRZ_AF__bin90_msp_0378_BRZ_AF|NODE_1765_length_36553_cov_11.142587_1</t>
  </si>
  <si>
    <t>Dockerin_1 [1060-1115]</t>
  </si>
  <si>
    <t>GH20(279-616); GH20_e18+CBM32_e89; CBM32+GH20</t>
  </si>
  <si>
    <t>PF02838 Glycosyl hydrolase family 20, domain 2 [153-280]; PF00728 Glycosyl hydrolase family 20, catalytic domain [283-615]; PF13385 Concanavalin A-like lectin/glucanases superfamily [696-835]; PF00754 F5/8 type C domain [864-985]</t>
  </si>
  <si>
    <t>BRZ_AF__bin90_msp_0378_BRZ_AF|NODE_1765_length_36553_cov_11.142587_2</t>
  </si>
  <si>
    <t>Dockerin_1 [1261-1311]</t>
  </si>
  <si>
    <t>CBM32(68-201)+GH20(448-801)+CBM32(1067-1179); CBM32_e52+GH20_e56+CBM32_e50; CBM0+GH20</t>
  </si>
  <si>
    <t>PF00754 F5/8 type C domain [68-196]; PF02838 Glycosyl hydrolase family 20, domain 2 [320-449]; PF00728 Glycosyl hydrolase family 20, catalytic domain [506-800]; PF00754 F5/8 type C domain [1070-1171]</t>
  </si>
  <si>
    <t>BRZ_AF__bin90_msp_0378_BRZ_AF|NODE_1212_length_48315_cov_11.642253_34</t>
  </si>
  <si>
    <t>Dockerin_1 [1264-1312]</t>
  </si>
  <si>
    <t>GH136(348-893)+CBM32(1046-1183); GH136_e39+CBM32_e76; GH136</t>
  </si>
  <si>
    <t>PF00754 F5/8 type C domain [1044-1182]; PF00404 Dockerin type I domain [1264-1312]</t>
  </si>
  <si>
    <t>BRZ_AF__bin90_msp_0378_BRZ_AF|NODE_1212_length_48315_cov_11.642253_35</t>
  </si>
  <si>
    <t>PF02838 Glycosyl hydrolase family 20, domain 2 [51-196]; PF07555 beta-N-acetylglucosaminidase [202-495]; PF21809 Bacterial GH84, post-catalytic domain [514-645]; PF00754 F5/8 type C domain [684-782]; PF00754 F5/8 type C domain [937-1050]; PF00754 F5/8 type C domain [1217-1341]</t>
  </si>
  <si>
    <t>BRZ_AF__bin90_msp_0378_BRZ_AF|NODE_6096_length_15110_cov_16.743830_4</t>
  </si>
  <si>
    <t>Dockerin_1 [358-409]</t>
  </si>
  <si>
    <t>PF00754 F5/8 type C domain [212-334]; PF00404 Dockerin type I domain [358-409]</t>
  </si>
  <si>
    <t>BRZ_AF__bin90_msp_0378_BRZ_AF|NODE_13822_length_8007_cov_10.668979_5</t>
  </si>
  <si>
    <t>Dockerin_1 [1341-1392]</t>
  </si>
  <si>
    <t>GH111(363-852); GH111_e0; -</t>
  </si>
  <si>
    <t>PF12733 Cadherin-like beta sandwich domain [76-156]; PF00754 F5/8 type C domain [229-324]</t>
  </si>
  <si>
    <t>BRZ_AF__bin90_msp_0378_BRZ_AF|NODE_7465_length_13010_cov_12.251527_5</t>
  </si>
  <si>
    <t>BRZ_AF__bin90_msp_0378_BRZ_AF|NODE_869_length_61042_cov_15.622177_20</t>
  </si>
  <si>
    <t>Cohesin [46-150]</t>
  </si>
  <si>
    <t>BRZ_AF__bin90_msp_0378_BRZ_AF|NODE_19518_length_6043_cov_13.185887_4</t>
  </si>
  <si>
    <t>Dockerin_1 [479-530]</t>
  </si>
  <si>
    <t>BRZ_AF__bin90_msp_0378_BRZ_AF|NODE_11727_length_9147_cov_13.237927_1</t>
  </si>
  <si>
    <t>MER0428516 [88-359]</t>
  </si>
  <si>
    <t>PF00112 Papain family cysteine protease [98-328]; PF18560 Lectin like domain [348-514]</t>
  </si>
  <si>
    <t>BRZ_AF__bin90_msp_0378_BRZ_AF|NODE_16271_length_7030_cov_18.035812_4</t>
  </si>
  <si>
    <t>Dockerin_1 [610-659]</t>
  </si>
  <si>
    <t>MER0154631 [123-292]</t>
  </si>
  <si>
    <t>PF00756 Putative esterase [65-215]; PF00404 Dockerin type I domain [610-659]</t>
  </si>
  <si>
    <t>BRZ_AF__bin90_msp_0378_BRZ_AF|NODE_16271_length_7030_cov_18.035812_5</t>
  </si>
  <si>
    <t>Dockerin_1 [684-735]</t>
  </si>
  <si>
    <t>CBM32(408-535); GH20_e127+CBM32_e156; CBM32+GH20</t>
  </si>
  <si>
    <t>PF13385 Concanavalin A-like lectin/glucanases superfamily [247-388]; PF00754 F5/8 type C domain [405-522]</t>
  </si>
  <si>
    <t>BRZ_AF__bin90_msp_0378_BRZ_AF|NODE_1094_length_52513_cov_11.456595_2</t>
  </si>
  <si>
    <t>GH2(26-744)+CBM71(1561-1777); GH2_e0+CBM71_e0+CBM71_e0; CBM71+GH2</t>
  </si>
  <si>
    <t>PF02837 Glycosyl hydrolases family 2, sugar binding domain [50-198]; PF00703 Glycosyl hydrolases family 2 [210-320]; PF02836 Glycosyl hydrolases family 2, TIM barrel domain [326-618]; PF16355 Domain of unknown function (DUF4982) [685-776]; PF18565 Glycoside hydrolase family 2 C-terminal domain 5 [790-894]; PF07532 Bacterial Ig-like domain (group 4) [987-1043]; PF07532 Bacterial Ig-like domain (group 4) [1406-1462]; PF21606 Beta-galactosidase-like, Galactose-binding domain [1574-1749]; PF00404 Dockerin type I domain [1849-1901]</t>
  </si>
  <si>
    <t>BRZ_AF__bin90_msp_0378_BRZ_AF|NODE_4008_length_20502_cov_10.416940_8</t>
  </si>
  <si>
    <t>Dockerin_1 [2333-2384]</t>
  </si>
  <si>
    <t>PF00404 Dockerin type I domain [2332-2384]</t>
  </si>
  <si>
    <t>BRZ_AF__bin90_msp_0378_BRZ_AF|NODE_2626_length_27598_cov_14.049962_3</t>
  </si>
  <si>
    <t>BRZ_AF__bin90_msp_0378_BRZ_AF|NODE_6146_length_15027_cov_13.928696_3</t>
  </si>
  <si>
    <t>Dockerin_1 [510-560]</t>
  </si>
  <si>
    <t>BRZ_AF__bin90_msp_0378_BRZ_AF|NODE_2626_length_27598_cov_14.049962_4</t>
  </si>
  <si>
    <t>Dockerin_1 [359-408]</t>
  </si>
  <si>
    <t>BRZ_AF__bin90_msp_0378_BRZ_AF|NODE_6318_length_14720_cov_13.476815_15</t>
  </si>
  <si>
    <t>Dockerin_1 [260-310]</t>
  </si>
  <si>
    <t>PF13306 BspA type Leucine rich repeat region (6 copies) [111-199]; PF00404 Dockerin type I domain [259-310]</t>
  </si>
  <si>
    <t>BRZ_AF__bin90_msp_0378_BRZ_AF|NODE_2181_length_31769_cov_12.518396_19</t>
  </si>
  <si>
    <t>PF13306 BspA type Leucine rich repeat region (6 copies) [41-116]; PF13306 BspA type Leucine rich repeat region (6 copies) [136-200]; PF13306 BspA type Leucine rich repeat region (6 copies) [227-315]</t>
  </si>
  <si>
    <t>BRZ_AF__bin90_msp_0378_BRZ_AF|NODE_5616_length_16123_cov_16.555279_4</t>
  </si>
  <si>
    <t>Dockerin_1 [317-372]</t>
  </si>
  <si>
    <t>BRZ_AF__bin90_msp_0378_BRZ_AF|NODE_5616_length_16123_cov_16.555279_5</t>
  </si>
  <si>
    <t>Dockerin_1 [1649-1699]</t>
  </si>
  <si>
    <t>BRZ_AF__bin90_msp_0378_BRZ_AF|NODE_6146_length_15027_cov_13.928696_8</t>
  </si>
  <si>
    <t>PF00404 Dockerin type I domain [621-675]</t>
  </si>
  <si>
    <t>BRZ_AF__bin90_msp_0378_BRZ_AF|NODE_2910_length_25491_cov_13.199575_2</t>
  </si>
  <si>
    <t>Dockerin_1 [460-510]</t>
  </si>
  <si>
    <t>PF01841 Transglutaminase-like superfamily [166-257]</t>
  </si>
  <si>
    <t>BRZ_AF__bin90_msp_0378_BRZ_AF|NODE_1497_length_41190_cov_12.737723_1</t>
  </si>
  <si>
    <t>Dockerin_1 [1309-1357]</t>
  </si>
  <si>
    <t>GH101(247-996); GH101_e0; CBM32+GH101</t>
  </si>
  <si>
    <t>PF17995 Endo-alpha-N-acetylgalactosaminidase N-terminal domain [59-207]; PF18080 Galactose mutarotase-like fold domain [244-514]; PF12905 Endo-alpha-N-acetylgalactosaminidase [515-815]; PF17451 Glycosyl hydrolase 101 beta sandwich domain [821-967]; PF21466 Endo-alpha-N-acetylgalactosaminidase, domain 5 [1012-1156]; PF17974 Galactose-binding domain-like [1157-1300]</t>
  </si>
  <si>
    <t>BRZ_AF__bin90_msp_0378_BRZ_AF|NODE_3275_length_23494_cov_14.328394_16</t>
  </si>
  <si>
    <t>Cohesin [34-140]; Cohesin [198-304]; Cohesin [369-490]; Dockerin_1 [920-972]</t>
  </si>
  <si>
    <t>PF00404 Dockerin type I domain [919-972]</t>
  </si>
  <si>
    <t>BRZ_AF__bin90_msp_0378_BRZ_AF|NODE_9524_length_10793_cov_16.701008_3</t>
  </si>
  <si>
    <t>Dockerin_1 [104-153]</t>
  </si>
  <si>
    <t>BRZ_AF__bin90_msp_0378_BRZ_AF|NODE_3275_length_23494_cov_14.328394_17</t>
  </si>
  <si>
    <t>Cohesin [35-142]; Cohesin [199-311]; Cohesin [358-462]; Cohesin [519-627]; Cohesin [679-784]; Dockerin_1 [1162-1211]</t>
  </si>
  <si>
    <t>BRZ_AF__bin90_msp_0378_BRZ_AF|NODE_12942_length_8435_cov_13.452022_7</t>
  </si>
  <si>
    <t>BRZ_AF__bin90_msp_0378_BRZ_AF|NODE_822_length_62817_cov_12.981527_30</t>
  </si>
  <si>
    <t>BRZ_AF__bin90_msp_0378_BRZ_AF|NODE_1017_length_54868_cov_12.639576_37</t>
  </si>
  <si>
    <t>Dockerin_1 [1475-1526]</t>
  </si>
  <si>
    <t>PF00932 Lamin Tail Domain [47-172]; PF00932 Lamin Tail Domain [329-461]; PF00149 Calcineurin-like phosphoesterase [1104-1309]</t>
  </si>
  <si>
    <t>BRZ_AF__bin90</t>
  </si>
  <si>
    <t>BRZ_CS__bin75_msp_0378_BRZ_CS|NODE_11535_length_7462_cov_3.458226_3</t>
  </si>
  <si>
    <t>Dockerin_1 [1087-1139]</t>
  </si>
  <si>
    <t>GH95(1-322); GH95_e0; GH95</t>
  </si>
  <si>
    <t>PF21307 Glycoside hydrolase family 95, C-terminal domain [263-359]</t>
  </si>
  <si>
    <t>BRZ_CS__bin75_msp_0378_BRZ_CS|NODE_10591_length_8022_cov_3.495154_3</t>
  </si>
  <si>
    <t>Cohesin [35-148]; Cohesin [199-311]; Cohesin [358-462]; Cohesin [519-627]; Cohesin [679-784]; Dockerin_1 [1162-1211]</t>
  </si>
  <si>
    <t>BRZ_CS__bin75_msp_0378_BRZ_CS|NODE_24381_length_3894_cov_3.859576_3</t>
  </si>
  <si>
    <t>Dockerin_1 [459-507]</t>
  </si>
  <si>
    <t>BRZ_CS__bin75_msp_0378_BRZ_CS|NODE_3051_length_23174_cov_3.528294_18</t>
  </si>
  <si>
    <t>BRZ_CS__bin75_msp_0378_BRZ_CS|NODE_18990_length_4812_cov_3.083421_2</t>
  </si>
  <si>
    <t>PF13306 BspA type Leucine rich repeat region (6 copies) [86-189]; PF13306 BspA type Leucine rich repeat region (6 copies) [214-329]</t>
  </si>
  <si>
    <t>BRZ_CS__bin75_msp_0378_BRZ_CS|NODE_1077_length_50733_cov_3.789916_7</t>
  </si>
  <si>
    <t>Dockerin_1 [1261-1316]</t>
  </si>
  <si>
    <t>CBM40(57-219)+CBM40(250-410)+GH33(430-894)+CBM32(1046-1174); CBM40_e6+CBM40_e3+GH33_e34+CBM32_e80; -</t>
  </si>
  <si>
    <t>PF02973 Sialidase, N-terminal domain [49-219]; PF02973 Sialidase, N-terminal domain [250-412]; PF13088 BNR repeat-like domain [602-838]; PF00754 F5/8 type C domain [1049-1173]</t>
  </si>
  <si>
    <t>BRZ_CS__bin75_msp_0378_BRZ_CS|NODE_4186_length_17779_cov_3.978477_3</t>
  </si>
  <si>
    <t>BRZ_CS__bin75_msp_0378_BRZ_CS|NODE_3202_length_22281_cov_2.962664_1</t>
  </si>
  <si>
    <t>Dockerin_1 [2341-2392]</t>
  </si>
  <si>
    <t>PF00404 Dockerin type I domain [2340-2392]</t>
  </si>
  <si>
    <t>BRZ_CS__bin75_msp_0378_BRZ_CS|NODE_5560_length_13869_cov_3.005075_6</t>
  </si>
  <si>
    <t>BRZ_CS__bin75_msp_0378_BRZ_CS|NODE_1077_length_50733_cov_3.789916_8</t>
  </si>
  <si>
    <t>Dockerin_1 [1934-1991]</t>
  </si>
  <si>
    <t>GH101(711-1262); CBM32_e76+GH101_e4; GH101</t>
  </si>
  <si>
    <t>PF00754 F5/8 type C domain [70-187]; PF18080 Galactose mutarotase-like fold domain [708-933]; PF12905 Endo-alpha-N-acetylgalactosaminidase [934-1206]; PF17451 Glycosyl hydrolase 101 beta sandwich domain [1219-1317]; PF21466 Endo-alpha-N-acetylgalactosaminidase, domain 5 [1362-1485]</t>
  </si>
  <si>
    <t>BRZ_CS__bin75_msp_0378_BRZ_CS|NODE_3891_length_18939_cov_4.163927_15</t>
  </si>
  <si>
    <t>Dockerin_1 [1599-1649]</t>
  </si>
  <si>
    <t>BRZ_CS__bin75_msp_0378_BRZ_CS|NODE_4424_length_16917_cov_4.065499_2</t>
  </si>
  <si>
    <t>Dockerin_1 [72-125]</t>
  </si>
  <si>
    <t>PF00404 Dockerin type I domain [72-125]</t>
  </si>
  <si>
    <t>BRZ_CS__bin75_msp_0378_BRZ_CS|NODE_4234_length_17604_cov_3.867348_7</t>
  </si>
  <si>
    <t>Cohesin [41-121]</t>
  </si>
  <si>
    <t>BRZ_CS__bin75_msp_0378_BRZ_CS|NODE_6398_length_12262_cov_3.411079_11</t>
  </si>
  <si>
    <t>BRZ_CS__bin75_msp_0378_BRZ_CS|NODE_6484_length_12139_cov_3.052313_5</t>
  </si>
  <si>
    <t>PF13306 BspA type Leucine rich repeat region (6 copies) [41-116]; PF13306 BspA type Leucine rich repeat region (6 copies) [137-201]; PF13306 BspA type Leucine rich repeat region (6 copies) [227-315]; PF00404 Dockerin type I domain [343-394]</t>
  </si>
  <si>
    <t>BRZ_CS__bin75_msp_0378_BRZ_CS|NODE_6981_length_11459_cov_3.434985_2</t>
  </si>
  <si>
    <t>BRZ_CS__bin75_msp_0378_BRZ_CS|NODE_25905_length_3707_cov_2.726171_2</t>
  </si>
  <si>
    <t>BRZ_CS__bin75_msp_0378_BRZ_CS|NODE_7842_length_10381_cov_2.819099_3</t>
  </si>
  <si>
    <t>Dockerin_1 [1628-1678]</t>
  </si>
  <si>
    <t>PF07523 Bacterial Ig-like domain (group 3) [698-763]; PF07523 Bacterial Ig-like domain (group 3) [777-842]; PF07523 Bacterial Ig-like domain (group 3) [855-920]; PF07523 Bacterial Ig-like domain (group 3) [933-998]; PF07523 Bacterial Ig-like domain (group 3) [1011-1076]; PF05345 Putative Ig domain [1543-1624]</t>
  </si>
  <si>
    <t>BRZ_CS__bin75_msp_0378_BRZ_CS|NODE_12112_length_7146_cov_3.009761_2</t>
  </si>
  <si>
    <t>Dockerin_1 [2007-2057]</t>
  </si>
  <si>
    <t>GH101(513-1027); GH101_e3; GH101</t>
  </si>
  <si>
    <t>PF03442 Carbohydrate binding domain X2 [245-311]; PF18080 Galactose mutarotase-like fold domain [509-733]; PF12905 Endo-alpha-N-acetylgalactosaminidase [734-948]; PF17451 Glycosyl hydrolase 101 beta sandwich domain [1003-1106]; PF21466 Endo-alpha-N-acetylgalactosaminidase, domain 5 [1151-1284]; PF13385 Concanavalin A-like lectin/glucanases superfamily [1678-1838]</t>
  </si>
  <si>
    <t>BRZ_CS__bin75_msp_0378_BRZ_CS|NODE_30347_length_3251_cov_2.908003_2</t>
  </si>
  <si>
    <t>Dockerin_1 [732-780]</t>
  </si>
  <si>
    <t>GH136(24-361)+CBM32(514-651); GH136_e39+CBM32_e80; -</t>
  </si>
  <si>
    <t>PF00754 F5/8 type C domain [512-636]; PF00404 Dockerin type I domain [732-780]</t>
  </si>
  <si>
    <t>BRZ_CS__bin75_msp_0378_BRZ_CS|NODE_19318_length_4745_cov_3.422879_1</t>
  </si>
  <si>
    <t>BRZ_CS__bin75_msp_0378_BRZ_CS|NODE_19249_length_4760_cov_3.226351_2</t>
  </si>
  <si>
    <t>Dockerin_1 [231-286]</t>
  </si>
  <si>
    <t>PF00754 F5/8 type C domain [35-156]</t>
  </si>
  <si>
    <t>BRZ_CS__bin75_msp_0378_BRZ_CS|NODE_15125_length_5863_cov_3.382302_1</t>
  </si>
  <si>
    <t>Dockerin_1 [573-623]</t>
  </si>
  <si>
    <t>MER1245780 [239-450]</t>
  </si>
  <si>
    <t>BRZ_CS__bin75_msp_0378_BRZ_CS|NODE_3051_length_23174_cov_3.528294_20</t>
  </si>
  <si>
    <t>Dockerin_1 [313-363]</t>
  </si>
  <si>
    <t>PF13306 BspA type Leucine rich repeat region (6 copies) [160-254]; PF00404 Dockerin type I domain [312-363]</t>
  </si>
  <si>
    <t>BRZ_CS__bin75_msp_0378_BRZ_CS|NODE_3511_length_20602_cov_3.615445_4</t>
  </si>
  <si>
    <t>BRZ_CS__bin75_msp_0378_BRZ_CS|NODE_6835_length_11634_cov_2.908800_5</t>
  </si>
  <si>
    <t>BRZ_CS__bin75_msp_0378_BRZ_CS|NODE_30927_length_3203_cov_4.527191_1</t>
  </si>
  <si>
    <t>Dockerin_1 [305-358]</t>
  </si>
  <si>
    <t>PF13472 GDSL-like Lipase/Acylhydrolase family [44-287]</t>
  </si>
  <si>
    <t>BRZ_CS__bin75_msp_0378_BRZ_CS|NODE_11706_length_7368_cov_3.570155_2</t>
  </si>
  <si>
    <t>PF00404 Dockerin type I domain [610-659]</t>
  </si>
  <si>
    <t>BRZ_CS__bin75_msp_0378_BRZ_CS|NODE_7095_length_11308_cov_3.952809_4</t>
  </si>
  <si>
    <t>BRZ_CS__bin75_msp_0378_BRZ_CS|NODE_14564_length_6070_cov_4.172535_10</t>
  </si>
  <si>
    <t>BRZ_CS__bin75_msp_0378_BRZ_CS|NODE_2554_length_26692_cov_3.501785_14</t>
  </si>
  <si>
    <t>BRZ_CS__bin75_msp_0378_BRZ_CS|NODE_7205_length_11163_cov_3.304077_4</t>
  </si>
  <si>
    <t>Dockerin_1 [88-141]</t>
  </si>
  <si>
    <t>BRZ_CS__bin75_msp_0378_BRZ_CS|NODE_9250_length_9001_cov_3.413604_5</t>
  </si>
  <si>
    <t>Dockerin_1 [1011-1062]</t>
  </si>
  <si>
    <t>GH111(33-530); GH111_e0; -</t>
  </si>
  <si>
    <t>BRZ_CS__bin75_msp_0378_BRZ_CS|NODE_3134_length_22673_cov_3.937024_14</t>
  </si>
  <si>
    <t>BRZ_CS__bin75_msp_0378_BRZ_CS|NODE_1077_length_50733_cov_3.789916_5</t>
  </si>
  <si>
    <t>GH84(249-538)+CBM32(1385-1519); GH84_e1+CBM32_e206+CBM32_e206+CBM32_e76; CBM32+GH84</t>
  </si>
  <si>
    <t>PF02838 Glycosyl hydrolase family 20, domain 2 [178-243]; PF07555 beta-N-acetylglucosaminidase [249-537]; PF00754 F5/8 type C domain [714-833]; PF00754 F5/8 type C domain [970-1096]; PF00754 F5/8 type C domain [1386-1508]</t>
  </si>
  <si>
    <t>BRZ_CS__bin75_msp_0378_BRZ_CS|NODE_17540_length_5156_cov_3.370742_5</t>
  </si>
  <si>
    <t>Dockerin_1 [256-310]</t>
  </si>
  <si>
    <t>PF00404 Dockerin type I domain [256-310]</t>
  </si>
  <si>
    <t>BRZ_CS__bin75_msp_0378_BRZ_CS|NODE_2082_length_31183_cov_3.334984_13</t>
  </si>
  <si>
    <t>Dockerin_1 [1039-1087]</t>
  </si>
  <si>
    <t>GH101(249-998); GH101_e0; CBM32+GH101</t>
  </si>
  <si>
    <t>PF17995 Endo-alpha-N-acetylgalactosaminidase N-terminal domain [71-201]; PF18080 Galactose mutarotase-like fold domain [246-516]; PF12905 Endo-alpha-N-acetylgalactosaminidase [517-817]; PF17451 Glycosyl hydrolase 101 beta sandwich domain [823-969]; PF00404 Dockerin type I domain [1039-1088]; PF21466 Endo-alpha-N-acetylgalactosaminidase, domain 5 [1101-1226]; PF17974 Galactose-binding domain-like [1227-1410]; PF13620 Carboxypeptidase regulatory-like domain [1499-1581]</t>
  </si>
  <si>
    <t>BRZ_CS__bin75_msp_0378_BRZ_CS|NODE_10591_length_8022_cov_3.495154_2</t>
  </si>
  <si>
    <t>Cohesin [34-141]; Cohesin [198-308]; Cohesin [373-495]; Dockerin_1 [796-848]</t>
  </si>
  <si>
    <t>PF00404 Dockerin type I domain [795-848]</t>
  </si>
  <si>
    <t>BRZ_CS__bin75</t>
  </si>
  <si>
    <t>BRZ_EG__bin28_msp_0378_BRZ_EG|NODE_5977_length_14206_cov_4.303419_2</t>
  </si>
  <si>
    <t>Dockerin_1 [545-595]</t>
  </si>
  <si>
    <t>BRZ_EG__bin28_msp_0378_BRZ_EG|NODE_4700_length_16810_cov_3.565768_12</t>
  </si>
  <si>
    <t>Dockerin_1 [1037-1085]</t>
  </si>
  <si>
    <t>GH101(249-996); GH101_e0; CBM32+GH101</t>
  </si>
  <si>
    <t>PF17995 Endo-alpha-N-acetylgalactosaminidase N-terminal domain [71-201]; PF18080 Galactose mutarotase-like fold domain [246-514]; PF12905 Endo-alpha-N-acetylgalactosaminidase [515-815]; PF17451 Glycosyl hydrolase 101 beta sandwich domain [821-967]; PF00404 Dockerin type I domain [1037-1086]; PF21466 Endo-alpha-N-acetylgalactosaminidase, domain 5 [1099-1224]; PF17974 Galactose-binding domain-like [1225-1408]; PF13620 Carboxypeptidase regulatory-like domain [1497-1579]</t>
  </si>
  <si>
    <t>BRZ_EG__bin28_msp_0378_BRZ_EG|NODE_26191_length_4408_cov_3.797045_2</t>
  </si>
  <si>
    <t>BRZ_EG__bin28_msp_0378_BRZ_EG|NODE_5977_length_14206_cov_4.303419_7</t>
  </si>
  <si>
    <t>BRZ_EG__bin28_msp_0378_BRZ_EG|NODE_2884_length_23524_cov_5.445132_4</t>
  </si>
  <si>
    <t>BRZ_EG__bin28_msp_0378_BRZ_EG|NODE_2275_length_27525_cov_5.406077_4</t>
  </si>
  <si>
    <t>BRZ_EG__bin28_msp_0378_BRZ_EG|NODE_27630_length_4215_cov_3.567907_5</t>
  </si>
  <si>
    <t>Dockerin_1 [229-279]</t>
  </si>
  <si>
    <t>PF13306 BspA type Leucine rich repeat region (6 copies) [80-168]; PF00404 Dockerin type I domain [228-279]</t>
  </si>
  <si>
    <t>BRZ_EG__bin28_msp_0378_BRZ_EG|NODE_27495_length_4234_cov_3.409911_3</t>
  </si>
  <si>
    <t>Dockerin_1 [645-695]</t>
  </si>
  <si>
    <t>GH43_24(231-597); CBM32_e71+GH43_e106; CBM32+GH30_5+GH43_24</t>
  </si>
  <si>
    <t>PF04616 Glycosyl hydrolases family 43 [383-552]; PF00404 Dockerin type I domain [644-695]</t>
  </si>
  <si>
    <t>BRZ_EG__bin28_msp_0378_BRZ_EG|NODE_3925_length_19065_cov_4.451864_14</t>
  </si>
  <si>
    <t>BRZ_EG__bin28_msp_0378_BRZ_EG|NODE_18478_length_5886_cov_3.526769_2</t>
  </si>
  <si>
    <t>BRZ_EG__bin28_msp_0378_BRZ_EG|NODE_14505_length_7179_cov_2.894396_2</t>
  </si>
  <si>
    <t>GH111(362-860); GH111_e0; -</t>
  </si>
  <si>
    <t>BRZ_EG__bin28_msp_0378_BRZ_EG|NODE_10846_length_9086_cov_3.978577_1</t>
  </si>
  <si>
    <t>BRZ_EG__bin28_msp_0378_BRZ_EG|NODE_6149_length_13915_cov_4.362914_13</t>
  </si>
  <si>
    <t>BRZ_EG__bin28_msp_0378_BRZ_EG|NODE_9921_length_9768_cov_3.696110_9</t>
  </si>
  <si>
    <t>BRZ_EG__bin28_msp_0378_BRZ_EG|NODE_4279_length_17955_cov_3.884327_2</t>
  </si>
  <si>
    <t>BRZ_EG__bin28_msp_0378_BRZ_EG|NODE_10235_length_9505_cov_5.138736_3</t>
  </si>
  <si>
    <t>BRZ_EG__bin28_msp_0378_BRZ_EG|NODE_4443_length_17537_cov_4.189920_4</t>
  </si>
  <si>
    <t>GH101(808-1324); GH101_e3; GH101</t>
  </si>
  <si>
    <t>BRZ_EG__bin28_msp_0378_BRZ_EG|NODE_2511_length_25987_cov_5.119838_7</t>
  </si>
  <si>
    <t>GH84(249-538)+CBM32(715-832)+CBM32(1385-1519); GH84_e1+CBM32_e206+CBM32_e206+CBM32_e76; CBM32+GH84</t>
  </si>
  <si>
    <t>PF02838 Glycosyl hydrolase family 20, domain 2 [39-243]; PF07555 beta-N-acetylglucosaminidase [249-537]; PF00754 F5/8 type C domain [714-833]; PF00754 F5/8 type C domain [970-1096]; PF00754 F5/8 type C domain [1386-1517]</t>
  </si>
  <si>
    <t>BRZ_EG__bin28_msp_0378_BRZ_EG|NODE_2511_length_25987_cov_5.119838_9</t>
  </si>
  <si>
    <t>Dockerin_1 [1233-1288]</t>
  </si>
  <si>
    <t>CBM40(55-219)+CBM40(249-410)+GH33(430-866)+CBM32(1018-1146); CBM40_e6+CBM40_e3+GH33_e34+CBM32_e80; CBM32+CBM40+GH33</t>
  </si>
  <si>
    <t>PF02973 Sialidase, N-terminal domain [50-219]; PF02973 Sialidase, N-terminal domain [249-412]; PF13088 BNR repeat-like domain [602-810]; PF00754 F5/8 type C domain [1021-1145]</t>
  </si>
  <si>
    <t>BRZ_EG__bin28_msp_0378_BRZ_EG|NODE_12125_length_8281_cov_3.638591_9</t>
  </si>
  <si>
    <t>BRZ_EG__bin28_msp_0378_BRZ_EG|NODE_2511_length_25987_cov_5.119838_10</t>
  </si>
  <si>
    <t>Dockerin_1 [692-747]</t>
  </si>
  <si>
    <t>PF17451 Glycosyl hydrolase 101 beta sandwich domain [10-73]; PF21466 Endo-alpha-N-acetylgalactosaminidase, domain 5 [118-241]</t>
  </si>
  <si>
    <t>BRZ_EG__bin28_msp_0378_BRZ_EG|NODE_15175_length_6912_cov_3.378200_1</t>
  </si>
  <si>
    <t>Dockerin_1 [577-627]</t>
  </si>
  <si>
    <t>CBM32(383-495); CBM32_e50; CBM0+GH20</t>
  </si>
  <si>
    <t>PF00754 F5/8 type C domain [386-487]</t>
  </si>
  <si>
    <t>BRZ_EG__bin28_msp_0378_BRZ_EG|NODE_13799_length_7479_cov_3.688057_6</t>
  </si>
  <si>
    <t>Dockerin_1 [2-54]</t>
  </si>
  <si>
    <t>BRZ_EG__bin28_msp_0378_BRZ_EG|NODE_28488_length_4115_cov_3.199851_1</t>
  </si>
  <si>
    <t>Dockerin_1 [484-534]</t>
  </si>
  <si>
    <t>MER1245780 [150-361]</t>
  </si>
  <si>
    <t>BRZ_EG__bin28_msp_0378_BRZ_EG|NODE_10715_length_9156_cov_3.155193_2</t>
  </si>
  <si>
    <t>PF00754 F5/8 type C domain [44-153]; PF02838 Glycosyl hydrolase family 20, domain 2 [283-410]; PF00728 Glycosyl hydrolase family 20, catalytic domain [413-746]; PF13385 Concanavalin A-like lectin/glucanases superfamily [827-966]; PF00754 F5/8 type C domain [995-1116]</t>
  </si>
  <si>
    <t>BRZ_EG__bin28_msp_0378_BRZ_EG|NODE_28858_length_4069_cov_3.447896_3</t>
  </si>
  <si>
    <t>Dockerin_1 [618-668]</t>
  </si>
  <si>
    <t>PF13385 Concanavalin A-like lectin/glucanases superfamily [289-449]; PF00404 Dockerin type I domain [618-668]</t>
  </si>
  <si>
    <t>BRZ_EG__bin28_msp_0378_BRZ_EG|NODE_6052_length_14088_cov_3.917565_7</t>
  </si>
  <si>
    <t>BRZ_EG__bin28_msp_0378_BRZ_EG|NODE_20529_length_5395_cov_4.145167_1</t>
  </si>
  <si>
    <t>PF13385 Concanavalin A-like lectin/glucanases superfamily [110-254]; PF13385 Concanavalin A-like lectin/glucanases superfamily [394-548]</t>
  </si>
  <si>
    <t>BRZ_EG__bin28_msp_0378_BRZ_EG|NODE_584_length_64963_cov_5.510372_53</t>
  </si>
  <si>
    <t>Dockerin_1 [1649-1696]</t>
  </si>
  <si>
    <t>BRZ_EG__bin28_msp_0378_BRZ_EG|NODE_584_length_64963_cov_5.510372_54</t>
  </si>
  <si>
    <t>BRZ_EG__bin28_msp_0378_BRZ_EG|NODE_1598_length_34855_cov_3.330899_5</t>
  </si>
  <si>
    <t>BRZ_EG__bin28_msp_0378_BRZ_EG|NODE_29860_length_3961_cov_4.145211_1</t>
  </si>
  <si>
    <t>Cohesin [35-148]; Cohesin [199-310]; Cohesin [358-462]; Cohesin [519-627]; Cohesin [679-784]; Dockerin_1 [1162-1213]</t>
  </si>
  <si>
    <t>BRZ_EG__bin28_msp_0378_BRZ_EG|NODE_7903_length_11527_cov_3.689258_6</t>
  </si>
  <si>
    <t>PF13306 BspA type Leucine rich repeat region (6 copies) [99-201]; PF13306 BspA type Leucine rich repeat region (6 copies) [227-315]; PF00404 Dockerin type I domain [344-394]</t>
  </si>
  <si>
    <t>BRZ_EG__bin28_msp_0378_BRZ_EG|NODE_27387_length_4248_cov_3.609926_1</t>
  </si>
  <si>
    <t>Dockerin_1 [236-288]</t>
  </si>
  <si>
    <t>PF00754 F5/8 type C domain [103-208]; PF00404 Dockerin type I domain [236-288]</t>
  </si>
  <si>
    <t>BRZ_EG__bin28_msp_0378_BRZ_EG|NODE_27387_length_4248_cov_3.609926_2</t>
  </si>
  <si>
    <t>BRZ_EG__bin28_msp_0378_BRZ_EG|NODE_8957_length_10557_cov_3.578053_2</t>
  </si>
  <si>
    <t>Dockerin_1 [1486-1537]</t>
  </si>
  <si>
    <t>PF00932 Lamin Tail Domain [58-183]; PF00932 Lamin Tail Domain [340-472]; PF00149 Calcineurin-like phosphoesterase [1115-1320]</t>
  </si>
  <si>
    <t>BRZ_EG__bin28_msp_0378_BRZ_EG|NODE_2349_length_27082_cov_4.563488_5</t>
  </si>
  <si>
    <t>BRZ_EG__bin28_msp_0378_BRZ_EG|NODE_3670_length_19956_cov_4.333568_1</t>
  </si>
  <si>
    <t>Cohesin [34-141]; Cohesin [198-304]; Cohesin [369-491]; Dockerin_1 [792-844]</t>
  </si>
  <si>
    <t>PF00404 Dockerin type I domain [791-844]</t>
  </si>
  <si>
    <t>BRZ_EG__bin28_msp_0378_BRZ_EG|NODE_2434_length_26499_cov_5.943002_15</t>
  </si>
  <si>
    <t>PF02230 Phospholipase/Carboxylesterase [85-278]; PF00404 Dockerin type I domain [610-659]</t>
  </si>
  <si>
    <t>BRZ_EG__bin28_msp_0378_BRZ_EG|NODE_2434_length_26499_cov_5.943002_16</t>
  </si>
  <si>
    <t>Dockerin_1 [756-807]</t>
  </si>
  <si>
    <t>GH20(7-242)+CBM32(480-606); GH20_e127+CBM32_e156; CBM32+GH20</t>
  </si>
  <si>
    <t>PF13385 Concanavalin A-like lectin/glucanases superfamily [319-460]; PF00754 F5/8 type C domain [477-594]</t>
  </si>
  <si>
    <t>BRZ_EG__bin28_msp_0378_BRZ_EG|NODE_2349_length_27082_cov_4.563488_13</t>
  </si>
  <si>
    <t>Dockerin_1 [262-312]</t>
  </si>
  <si>
    <t>BRZ_EG__bin28_msp_0378_BRZ_EG|NODE_2349_length_27082_cov_4.563488_16</t>
  </si>
  <si>
    <t>BRZ_EG__bin28</t>
  </si>
  <si>
    <t>BRZ_EI__bin54_msp_0378_BRZ_EI|NODE_3062_length_19160_cov_4.467432_5</t>
  </si>
  <si>
    <t>BRZ_EI__bin54_msp_0378_BRZ_EI|NODE_3357_length_17777_cov_3.832034_12</t>
  </si>
  <si>
    <t>Dockerin_1 [923-971]</t>
  </si>
  <si>
    <t>GH101(10-610); GH101_e0; CBM32+GH101</t>
  </si>
  <si>
    <t>PF18080 Galactose mutarotase-like fold domain [12-128]; PF12905 Endo-alpha-N-acetylgalactosaminidase [129-429]; PF17451 Glycosyl hydrolase 101 beta sandwich domain [435-581]; PF21466 Endo-alpha-N-acetylgalactosaminidase, domain 5 [626-770]; PF17974 Galactose-binding domain-like [771-913]</t>
  </si>
  <si>
    <t>BRZ_EI__bin54_msp_0378_BRZ_EI|NODE_7763_length_9268_cov_3.781634_3</t>
  </si>
  <si>
    <t>Dockerin_1 [1354-1409]</t>
  </si>
  <si>
    <t>CBM32(44-191)+CBM32(205-340)+GH20(573-910); CBM32_e59+CBM32_e59+GH20_e18+CBM32_e89; CBM32+GH20</t>
  </si>
  <si>
    <t>PF00754 F5/8 type C domain [45-167]; PF00754 F5/8 type C domain [208-317]; PF02838 Glycosyl hydrolase family 20, domain 2 [447-574]; PF00728 Glycosyl hydrolase family 20, catalytic domain [577-909]; PF00754 F5/8 type C domain [1158-1279]</t>
  </si>
  <si>
    <t>BRZ_EI__bin54_msp_0378_BRZ_EI|NODE_3980_length_15581_cov_3.639835_6</t>
  </si>
  <si>
    <t>Dockerin_1 [2335-2386]</t>
  </si>
  <si>
    <t>PF00404 Dockerin type I domain [2334-2386]</t>
  </si>
  <si>
    <t>BRZ_EI__bin54_msp_0378_BRZ_EI|NODE_13685_length_6017_cov_3.969192_10</t>
  </si>
  <si>
    <t>Dockerin_1 [1-49]</t>
  </si>
  <si>
    <t>PF00404 Dockerin type I domain [1-49]</t>
  </si>
  <si>
    <t>BRZ_EI__bin54_msp_0378_BRZ_EI|NODE_3803_length_16159_cov_4.127658_16</t>
  </si>
  <si>
    <t>Dockerin_1 [1133-1182]</t>
  </si>
  <si>
    <t>GH51_9(425-1044); GH51_e2; GH51</t>
  </si>
  <si>
    <t>PF13385 Concanavalin A-like lectin/glucanases superfamily [122-276]</t>
  </si>
  <si>
    <t>BRZ_EI__bin54_msp_0378_BRZ_EI|NODE_4352_length_14542_cov_4.787902_7</t>
  </si>
  <si>
    <t>Cohesin [42-155]</t>
  </si>
  <si>
    <t>BRZ_EI__bin54_msp_0378_BRZ_EI|NODE_4289_length_14687_cov_4.566940_7</t>
  </si>
  <si>
    <t>BRZ_EI__bin54_msp_0378_BRZ_EI|NODE_8639_length_8541_cov_4.832585_4</t>
  </si>
  <si>
    <t>BRZ_EI__bin54_msp_0378_BRZ_EI|NODE_2798_length_20568_cov_4.301645_7</t>
  </si>
  <si>
    <t>Dockerin_1 [841-893]</t>
  </si>
  <si>
    <t>CBM32(685-824); CBM32_e206+CBM32_e206+CBM32_e52; CBM0+CBM32+GH84</t>
  </si>
  <si>
    <t>PF00754 F5/8 type C domain [409-531]; PF00754 F5/8 type C domain [684-813]</t>
  </si>
  <si>
    <t>BRZ_EI__bin54_msp_0378_BRZ_EI|NODE_13300_length_6140_cov_3.795481_6</t>
  </si>
  <si>
    <t>Dockerin_1 [308-358]</t>
  </si>
  <si>
    <t>CBM32(114-226); CBM32_e50; -</t>
  </si>
  <si>
    <t>PF00754 F5/8 type C domain [116-218]</t>
  </si>
  <si>
    <t>BRZ_EI__bin54_msp_0378_BRZ_EI|NODE_2798_length_20568_cov_4.301645_9</t>
  </si>
  <si>
    <t>PF13229 Right handed beta helix region [566-711]; PF00754 F5/8 type C domain [1044-1182]; PF00404 Dockerin type I domain [1264-1312]</t>
  </si>
  <si>
    <t>BRZ_EI__bin54_msp_0378_BRZ_EI|NODE_6243_length_11038_cov_4.426877_4</t>
  </si>
  <si>
    <t>GH101(808-1325); GH101_e3; GH101</t>
  </si>
  <si>
    <t>PF03442 Carbohydrate binding domain X2 [534-600]; PF18080 Galactose mutarotase-like fold domain [803-1039]; PF12905 Endo-alpha-N-acetylgalactosaminidase [1040-1299]; PF17451 Glycosyl hydrolase 101 beta sandwich domain [1332-1409]; PF21466 Endo-alpha-N-acetylgalactosaminidase, domain 5 [1452-1586]; PF17974 Galactose-binding domain-like [1607-1702]; PF02368 Bacterial Ig-like domain (group 2) [1748-1826]</t>
  </si>
  <si>
    <t>BRZ_EI__bin54_msp_0378_BRZ_EI|NODE_42477_length_2636_cov_3.973818_3</t>
  </si>
  <si>
    <t>BRZ_EI__bin54_msp_0378_BRZ_EI|NODE_5517_length_12131_cov_4.341463_1</t>
  </si>
  <si>
    <t>CBM51(59-199)+CBM32(895-1017); CBM51_e20+CBM32_e62; CBM32+CBM51</t>
  </si>
  <si>
    <t>BRZ_EI__bin54_msp_0378_BRZ_EI|NODE_2320_length_23992_cov_4.759481_1</t>
  </si>
  <si>
    <t>Dockerin_1 [1649-1697]</t>
  </si>
  <si>
    <t>BRZ_EI__bin54_msp_0378_BRZ_EI|NODE_7574_length_9444_cov_3.857585_8</t>
  </si>
  <si>
    <t>PF00404 Dockerin type I domain [264-316]; PF02557 D-alanyl-D-alanine carboxypeptidase [366-500]</t>
  </si>
  <si>
    <t>BRZ_EI__bin54_msp_0378_BRZ_EI|NODE_2731_length_21045_cov_5.197778_4</t>
  </si>
  <si>
    <t>GH84(249-538)+CBM32(1381-1519); GH84_e1+CBM32_e206+CBM32_e206+CBM32_e76; CBM32+GH84</t>
  </si>
  <si>
    <t>PF02838 Glycosyl hydrolase family 20, domain 2 [39-243]; PF07555 beta-N-acetylglucosaminidase [249-537]; PF00754 F5/8 type C domain [714-833]; PF00754 F5/8 type C domain [970-1096]; PF00754 F5/8 type C domain [1382-1517]</t>
  </si>
  <si>
    <t>BRZ_EI__bin54_msp_0378_BRZ_EI|NODE_2731_length_21045_cov_5.197778_6</t>
  </si>
  <si>
    <t>Dockerin_1 [1269-1324]</t>
  </si>
  <si>
    <t>CBM40(75-221)+CBM40(254-415)+GH33(435-902)+CBM32(1054-1182); CBM40_e6+CBM40_e3+GH33_e34+CBM32_e80; -</t>
  </si>
  <si>
    <t>PF02973 Sialidase, N-terminal domain [75-221]; PF02973 Sialidase, N-terminal domain [254-417]; PF13088 BNR repeat-like domain [607-846]; PF00754 F5/8 type C domain [1057-1181]</t>
  </si>
  <si>
    <t>BRZ_EI__bin54_msp_0378_BRZ_EI|NODE_2731_length_21045_cov_5.197778_7</t>
  </si>
  <si>
    <t>Dockerin_1 [1251-1308]</t>
  </si>
  <si>
    <t>GH101(29-576); GH101_e4; CBM32+GH101</t>
  </si>
  <si>
    <t>PF18080 Galactose mutarotase-like fold domain [25-250]; PF12905 Endo-alpha-N-acetylgalactosaminidase [251-523]; PF17451 Glycosyl hydrolase 101 beta sandwich domain [537-634]; PF21466 Endo-alpha-N-acetylgalactosaminidase, domain 5 [679-802]</t>
  </si>
  <si>
    <t>BRZ_EI__bin54_msp_0378_BRZ_EI|NODE_15109_length_5598_cov_4.401558_7</t>
  </si>
  <si>
    <t>Dockerin_1 [143-193]</t>
  </si>
  <si>
    <t>PF13306 BspA type Leucine rich repeat region (6 copies) [1-84]; PF00404 Dockerin type I domain [142-193]</t>
  </si>
  <si>
    <t>BRZ_EI__bin54_msp_0378_BRZ_EI|NODE_4924_length_13226_cov_4.209978_2</t>
  </si>
  <si>
    <t>PF04616 Glycosyl hydrolases family 43 [382-552]; PF00404 Dockerin type I domain [644-695]</t>
  </si>
  <si>
    <t>BRZ_EI__bin54_msp_0378_BRZ_EI|NODE_5441_length_12254_cov_4.587994_6</t>
  </si>
  <si>
    <t>BRZ_EI__bin54_msp_0378_BRZ_EI|NODE_4289_length_14687_cov_4.566940_13</t>
  </si>
  <si>
    <t>BRZ_EI__bin54_msp_0378_BRZ_EI|NODE_5441_length_12254_cov_4.587994_9</t>
  </si>
  <si>
    <t>BRZ_EI__bin54_msp_0378_BRZ_EI|NODE_27238_length_3628_cov_2.957195_6</t>
  </si>
  <si>
    <t>Dockerin_1 [71-121]</t>
  </si>
  <si>
    <t>BRZ_EI__bin54_msp_0378_BRZ_EI|NODE_1676_length_31081_cov_4.255709_1</t>
  </si>
  <si>
    <t>Dockerin_1 [43-95]</t>
  </si>
  <si>
    <t>PF00404 Dockerin type I domain [43-95]</t>
  </si>
  <si>
    <t>BRZ_EI__bin54_msp_0378_BRZ_EI|NODE_4021_length_15479_cov_3.784768_1</t>
  </si>
  <si>
    <t>Dockerin_1 [234-285]</t>
  </si>
  <si>
    <t>PF00404 Dockerin type I domain [233-285]</t>
  </si>
  <si>
    <t>BRZ_EI__bin54_msp_0378_BRZ_EI|NODE_28162_length_3539_cov_3.895725_1</t>
  </si>
  <si>
    <t>BRZ_EI__bin54_msp_0378_BRZ_EI|NODE_4021_length_15479_cov_3.784768_5</t>
  </si>
  <si>
    <t>PF02838 Glycosyl hydrolase family 20, domain 2 [698-825]; PF00728 Glycosyl hydrolase family 20, catalytic domain [828-1085]</t>
  </si>
  <si>
    <t>BRZ_EI__bin54_msp_0378_BRZ_EI|NODE_43186_length_2606_cov_3.704626_1</t>
  </si>
  <si>
    <t>Cohesin [34-141]; Cohesin [198-304]; Cohesin [368-479]</t>
  </si>
  <si>
    <t>BRZ_EI__bin54_msp_0378_BRZ_EI|NODE_5930_length_11492_cov_4.136049_1</t>
  </si>
  <si>
    <t>Dockerin_1 [277-329]</t>
  </si>
  <si>
    <t>PF00404 Dockerin type I domain [276-329]</t>
  </si>
  <si>
    <t>BRZ_EI__bin54_msp_0378_BRZ_EI|NODE_5930_length_11492_cov_4.136049_2</t>
  </si>
  <si>
    <t>Cohesin [35-145]; Cohesin [198-303]; Cohesin [360-464]; Cohesin [521-629]; Cohesin [681-786]; Dockerin_1 [1164-1213]</t>
  </si>
  <si>
    <t>BRZ_EI__bin54_msp_0378_BRZ_EI|NODE_5821_length_11662_cov_3.832542_1</t>
  </si>
  <si>
    <t>Dockerin_1 [344-395]</t>
  </si>
  <si>
    <t>PF02368 Bacterial Ig-like domain (group 2) [256-332]; PF00404 Dockerin type I domain [344-395]</t>
  </si>
  <si>
    <t>BRZ_EI__bin54_msp_0378_BRZ_EI|NODE_4586_length_13953_cov_4.400043_1</t>
  </si>
  <si>
    <t>BRZ_EI__bin54_msp_0378_BRZ_EI|NODE_13479_length_6081_cov_4.557628_5</t>
  </si>
  <si>
    <t>Dockerin_1 [161-210]</t>
  </si>
  <si>
    <t>PF13306 BspA type Leucine rich repeat region (6 copies) [44-132]; PF00404 Dockerin type I domain [161-211]</t>
  </si>
  <si>
    <t>BRZ_EI__bin54_msp_0378_BRZ_EI|NODE_7663_length_9360_cov_4.154691_4</t>
  </si>
  <si>
    <t>BRZ_EI__bin54_msp_0378_BRZ_EI|NODE_25704_length_3786_cov_3.173092_3</t>
  </si>
  <si>
    <t>BRZ_EI__bin54_msp_0378_BRZ_EI|NODE_1676_length_31081_cov_4.255709_31</t>
  </si>
  <si>
    <t>BRZ_EI__bin54_msp_0378_BRZ_EI|NODE_6424_length_10780_cov_4.655143_6</t>
  </si>
  <si>
    <t>BRZ_EI__bin54_msp_0378_BRZ_EI|NODE_9589_length_7883_cov_3.861132_9</t>
  </si>
  <si>
    <t>PF13306 BspA type Leucine rich repeat region (6 copies) [86-191]; PF13306 BspA type Leucine rich repeat region (6 copies) [224-331]</t>
  </si>
  <si>
    <t>BRZ_EI__bin54_msp_0378_BRZ_EI|NODE_2931_length_19819_cov_4.072232_22</t>
  </si>
  <si>
    <t>BRZ_EI__bin54_msp_0378_BRZ_EI|NODE_3010_length_19445_cov_4.559221_11</t>
  </si>
  <si>
    <t>GH20(7-242)+CBM32(480-607); GH20_e127+CBM32_e156; CBM32+GH20</t>
  </si>
  <si>
    <t>BRZ_EI__bin54_msp_0378_BRZ_EI|NODE_6640_length_10527_cov_4.878086_3</t>
  </si>
  <si>
    <t>Dockerin_1 [1251-1300]</t>
  </si>
  <si>
    <t>GH29(58-411); GH29_e59+CBM32_e126; CBM0+GH29</t>
  </si>
  <si>
    <t>BRZ_EI__bin54_msp_0378_BRZ_EI|NODE_3010_length_19445_cov_4.559221_12</t>
  </si>
  <si>
    <t>PF00756 Putative esterase [65-214]; PF00404 Dockerin type I domain [610-659]</t>
  </si>
  <si>
    <t>BRZ_EI__bin54</t>
  </si>
  <si>
    <t>BRZ_F__bin23_msp_0378_BRZ_F|NODE_19240_length_5184_cov_9.865870_1</t>
  </si>
  <si>
    <t>Dockerin_1 [113-166]</t>
  </si>
  <si>
    <t>PF00404 Dockerin type I domain [113-166]</t>
  </si>
  <si>
    <t>BRZ_F__bin23_msp_0378_BRZ_F|NODE_9802_length_8400_cov_9.430734_6</t>
  </si>
  <si>
    <t>BRZ_F__bin23_msp_0378_BRZ_F|NODE_2311_length_24812_cov_7.376713_3</t>
  </si>
  <si>
    <t>Dockerin_1 [279-330]</t>
  </si>
  <si>
    <t>BRZ_F__bin23_msp_0378_BRZ_F|NODE_9991_length_8294_cov_6.809419_2</t>
  </si>
  <si>
    <t>Dockerin_1 [1739-1789]</t>
  </si>
  <si>
    <t>MER1245780 [1405-1616]</t>
  </si>
  <si>
    <t>BRZ_F__bin23_msp_0378_BRZ_F|NODE_3571_length_17670_cov_9.888763_3</t>
  </si>
  <si>
    <t>BRZ_F__bin23_msp_0378_BRZ_F|NODE_8154_length_9593_cov_7.347940_2</t>
  </si>
  <si>
    <t>BRZ_F__bin23_msp_0378_BRZ_F|NODE_6608_length_11139_cov_8.450371_5</t>
  </si>
  <si>
    <t>BRZ_F__bin23_msp_0378_BRZ_F|NODE_5740_length_12365_cov_7.973470_2</t>
  </si>
  <si>
    <t>BRZ_F__bin23_msp_0378_BRZ_F|NODE_23708_length_4473_cov_7.760464_2</t>
  </si>
  <si>
    <t>PF13306 BspA type Leucine rich repeat region (6 copies) [41-116]; PF13306 BspA type Leucine rich repeat region (6 copies) [136-200]; PF13306 BspA type Leucine rich repeat region (6 copies) [227-313]</t>
  </si>
  <si>
    <t>BRZ_F__bin23_msp_0378_BRZ_F|NODE_2739_length_21505_cov_10.759567_4</t>
  </si>
  <si>
    <t>BRZ_F__bin23_msp_0378_BRZ_F|NODE_43671_length_2913_cov_8.965092_2</t>
  </si>
  <si>
    <t>BRZ_F__bin23_msp_0378_BRZ_F|NODE_14427_length_6358_cov_10.685241_3</t>
  </si>
  <si>
    <t>BRZ_F__bin23_msp_0378_BRZ_F|NODE_3535_length_17826_cov_11.595188_1</t>
  </si>
  <si>
    <t>Dockerin_1 [1244-1295]</t>
  </si>
  <si>
    <t>CBM32(41-175)+GH20(406-730)+CBM32(967-1095); CBM32_e156+GH20_e127+CBM32_e156; CBM32+GH20</t>
  </si>
  <si>
    <t>PF00754 F5/8 type C domain [41-166]; PF02838 Glycosyl hydrolase family 20, domain 2 [285-409]; PF00728 Glycosyl hydrolase family 20, catalytic domain [412-708]; PF13385 Concanavalin A-like lectin/glucanases superfamily [807-948]; PF00754 F5/8 type C domain [965-1078]</t>
  </si>
  <si>
    <t>BRZ_F__bin23_msp_0378_BRZ_F|NODE_3535_length_17826_cov_11.595188_2</t>
  </si>
  <si>
    <t>BRZ_F__bin23_msp_0378_BRZ_F|NODE_11615_length_7427_cov_9.505170_6</t>
  </si>
  <si>
    <t>BRZ_F__bin23_msp_0378_BRZ_F|NODE_35965_length_3345_cov_9.635251_3</t>
  </si>
  <si>
    <t>PF13306 BspA type Leucine rich repeat region (6 copies) [86-190]; PF13306 BspA type Leucine rich repeat region (6 copies) [214-329]</t>
  </si>
  <si>
    <t>BRZ_F__bin23_msp_0378_BRZ_F|NODE_3571_length_17670_cov_9.888763_9</t>
  </si>
  <si>
    <t>BRZ_F__bin23_msp_0378_BRZ_F|NODE_7122_length_10549_cov_10.559492_5</t>
  </si>
  <si>
    <t>Cohesin [34-141]; Cohesin [199-309]; Cohesin [374-495]; Dockerin_1 [797-849]</t>
  </si>
  <si>
    <t>PF00404 Dockerin type I domain [796-849]</t>
  </si>
  <si>
    <t>BRZ_F__bin23_msp_0378_BRZ_F|NODE_3222_length_19004_cov_10.691922_1</t>
  </si>
  <si>
    <t>Dockerin_1 [865-920]</t>
  </si>
  <si>
    <t>GH33(34-498)+CBM32(650-778); GH33_e34+CBM32_e80; -</t>
  </si>
  <si>
    <t>PF13088 BNR repeat-like domain [206-442]; PF00754 F5/8 type C domain [653-777]</t>
  </si>
  <si>
    <t>BRZ_F__bin23_msp_0378_BRZ_F|NODE_5221_length_13297_cov_6.956354_3</t>
  </si>
  <si>
    <t>MER1238023 [334-518]</t>
  </si>
  <si>
    <t>BRZ_F__bin23_msp_0378_BRZ_F|NODE_7122_length_10549_cov_10.559492_6</t>
  </si>
  <si>
    <t>Cohesin [35-145]; Cohesin [199-310]; Cohesin [358-462]; Cohesin [519-627]; Cohesin [679-784]; Dockerin_1 [1162-1211]</t>
  </si>
  <si>
    <t>BRZ_F__bin23_msp_0378_BRZ_F|NODE_22697_length_4613_cov_10.384259_2</t>
  </si>
  <si>
    <t>Dockerin_1 [1235-1284]</t>
  </si>
  <si>
    <t>GH29(43-396); GH29_e59+CBM32_e126; CBM0+GH29</t>
  </si>
  <si>
    <t>PF01120 Alpha-L-fucosidase [67-395]; PF00754 F5/8 type C domain [443-533]; PF03160 Calx-beta domain [687-772]</t>
  </si>
  <si>
    <t>BRZ_F__bin23_msp_0378_BRZ_F|NODE_9445_length_8633_cov_8.363838_6</t>
  </si>
  <si>
    <t>Dockerin_1 [470-522]</t>
  </si>
  <si>
    <t>CBM32(314-453); CBM32_e206+CBM32_e52; -</t>
  </si>
  <si>
    <t>PF00754 F5/8 type C domain [38-160]; PF00754 F5/8 type C domain [313-442]</t>
  </si>
  <si>
    <t>BRZ_F__bin23_msp_0378_BRZ_F|NODE_6415_length_11408_cov_8.936281_5</t>
  </si>
  <si>
    <t>BRZ_F__bin23_msp_0378_BRZ_F|NODE_7635_length_10071_cov_7.247949_3</t>
  </si>
  <si>
    <t>BRZ_F__bin23_msp_0378_BRZ_F|NODE_3222_length_19004_cov_10.691922_3</t>
  </si>
  <si>
    <t>GH84(249-538)+CBM32(715-832)+CBM32(1381-1519); GH84_e1+CBM32_e206+CBM32_e206+CBM32_e76; CBM32+GH84</t>
  </si>
  <si>
    <t>PF02838 Glycosyl hydrolase family 20, domain 2 [39-243]; PF07555 beta-N-acetylglucosaminidase [249-537]; PF00754 F5/8 type C domain [714-833]; PF00754 F5/8 type C domain [970-1096]; PF00754 F5/8 type C domain [1382-1508]</t>
  </si>
  <si>
    <t>BRZ_F__bin23_msp_0378_BRZ_F|NODE_8400_length_9366_cov_8.970072_3</t>
  </si>
  <si>
    <t>BRZ_F__bin23_msp_0378_BRZ_F|NODE_10149_length_8197_cov_6.231897_1</t>
  </si>
  <si>
    <t>GH101(513-1031); GH101_e3; GH101</t>
  </si>
  <si>
    <t>BRZ_F__bin23_msp_0378_BRZ_F|NODE_7635_length_10071_cov_7.247949_4</t>
  </si>
  <si>
    <t>GH20(448-801)+CBM32(1067-1179); CBM32_e52+GH20_e56+CBM32_e50; CBM0+GH20</t>
  </si>
  <si>
    <t>BRZ_F__bin23_msp_0378_BRZ_F|NODE_9430_length_8641_cov_7.215670_2</t>
  </si>
  <si>
    <t>Dockerin_1 [1833-1883]</t>
  </si>
  <si>
    <t>GH101(806-1323); GH101_e3; GH101</t>
  </si>
  <si>
    <t>PF03442 Carbohydrate binding domain X2 [250-317]; PF03442 Carbohydrate binding domain X2 [520-597]; PF18080 Galactose mutarotase-like fold domain [801-1037]; PF12905 Endo-alpha-N-acetylgalactosaminidase [1038-1296]; PF17451 Glycosyl hydrolase 101 beta sandwich domain [1330-1407]; PF21466 Endo-alpha-N-acetylgalactosaminidase, domain 5 [1450-1584]; PF17974 Galactose-binding domain-like [1605-1700]; PF02368 Bacterial Ig-like domain (group 2) [1746-1824]</t>
  </si>
  <si>
    <t>BRZ_F__bin23_msp_0378_BRZ_F|NODE_8750_length_9112_cov_8.660542_3</t>
  </si>
  <si>
    <t>BRZ_F__bin23_msp_0378_BRZ_F|NODE_23586_length_4490_cov_5.614775_2</t>
  </si>
  <si>
    <t>Dockerin_1 [466-516]</t>
  </si>
  <si>
    <t>GH43_24(196-418); GH43_e106; -</t>
  </si>
  <si>
    <t>PF04616 Glycosyl hydrolases family 43 [204-373]; PF00404 Dockerin type I domain [465-516]</t>
  </si>
  <si>
    <t>BRZ_F__bin23_msp_0378_BRZ_F|NODE_4584_length_14669_cov_10.609032_5</t>
  </si>
  <si>
    <t>Cohesin [41-122]</t>
  </si>
  <si>
    <t>BRZ_F__bin23_msp_0378_BRZ_F|NODE_14781_length_6246_cov_9.072135_2</t>
  </si>
  <si>
    <t>BRZ_F__bin23_msp_0378_BRZ_F|NODE_12408_length_7079_cov_9.959726_1</t>
  </si>
  <si>
    <t>BRZ_F__bin23</t>
  </si>
  <si>
    <t>BRZ_FH__bin63_msp_0378_BRZ_FH|NODE_2598_length_20727_cov_3.606102_6</t>
  </si>
  <si>
    <t>PF17995 Endo-alpha-N-acetylgalactosaminidase N-terminal domain [71-201]; PF18080 Galactose mutarotase-like fold domain [246-514]; PF12905 Endo-alpha-N-acetylgalactosaminidase [515-814]; PF17451 Glycosyl hydrolase 101 beta sandwich domain [821-967]; PF00404 Dockerin type I domain [1037-1086]; PF21466 Endo-alpha-N-acetylgalactosaminidase, domain 5 [1099-1224]; PF17974 Galactose-binding domain-like [1225-1408]</t>
  </si>
  <si>
    <t>BRZ_FH__bin63_msp_0378_BRZ_FH|NODE_7314_length_9076_cov_4.202022_6</t>
  </si>
  <si>
    <t>BRZ_FH__bin63_msp_0378_BRZ_FH|NODE_2367_length_22287_cov_3.903872_10</t>
  </si>
  <si>
    <t>BRZ_FH__bin63_msp_0378_BRZ_FH|NODE_17667_length_4417_cov_3.763364_3</t>
  </si>
  <si>
    <t>Dockerin_1 [396-446]</t>
  </si>
  <si>
    <t>PF00754 F5/8 type C domain [43-169]; PF13306 BspA type Leucine rich repeat region (6 copies) [243-336]</t>
  </si>
  <si>
    <t>BRZ_FH__bin63_msp_0378_BRZ_FH|NODE_17667_length_4417_cov_3.763364_4</t>
  </si>
  <si>
    <t>BRZ_FH__bin63_msp_0378_BRZ_FH|NODE_4158_length_14347_cov_3.508970_9</t>
  </si>
  <si>
    <t>PF00932 Lamin Tail Domain [58-183]; PF00932 Lamin Tail Domain [340-472]; PF00149 Calcineurin-like phosphoesterase [1115-1320]; PF00404 Dockerin type I domain [1485-1537]</t>
  </si>
  <si>
    <t>BRZ_FH__bin63_msp_0378_BRZ_FH|NODE_2905_length_18996_cov_3.346847_6</t>
  </si>
  <si>
    <t>Dockerin_1 [158-208]</t>
  </si>
  <si>
    <t>BRZ_FH__bin63_msp_0378_BRZ_FH|NODE_3316_length_17052_cov_3.943741_4</t>
  </si>
  <si>
    <t>PF00404 Dockerin type I domain [545-596]</t>
  </si>
  <si>
    <t>BRZ_FH__bin63_msp_0378_BRZ_FH|NODE_4042_length_14665_cov_3.805731_12</t>
  </si>
  <si>
    <t>BRZ_FH__bin63_msp_0378_BRZ_FH|NODE_4220_length_14162_cov_3.161093_7</t>
  </si>
  <si>
    <t>GH84(202-494)+CBM32(1213-1352); GH84_e1+CBM32_e206+CBM32_e52; CBM0+CBM32+GH84</t>
  </si>
  <si>
    <t>PF02838 Glycosyl hydrolase family 20, domain 2 [51-196]; PF07555 beta-N-acetylglucosaminidase [202-495]; PF00754 F5/8 type C domain [684-782]; PF00754 F5/8 type C domain [937-1050]; PF00754 F5/8 type C domain [1212-1341]</t>
  </si>
  <si>
    <t>BRZ_FH__bin63_msp_0378_BRZ_FH|NODE_4220_length_14162_cov_3.161093_8</t>
  </si>
  <si>
    <t>Dockerin_1 [390-438]</t>
  </si>
  <si>
    <t>CBM32(172-309); CBM32_e76; -</t>
  </si>
  <si>
    <t>PF00754 F5/8 type C domain [170-308]; PF00404 Dockerin type I domain [390-438]</t>
  </si>
  <si>
    <t>BRZ_FH__bin63_msp_0378_BRZ_FH|NODE_4175_length_14317_cov_3.913413_6</t>
  </si>
  <si>
    <t>BRZ_FH__bin63_msp_0378_BRZ_FH|NODE_4175_length_14317_cov_3.913413_9</t>
  </si>
  <si>
    <t>Dockerin_1 [203-253]</t>
  </si>
  <si>
    <t>PF00404 Dockerin type I domain [202-253]</t>
  </si>
  <si>
    <t>BRZ_FH__bin63_msp_0378_BRZ_FH|NODE_8306_length_8181_cov_2.926579_7</t>
  </si>
  <si>
    <t>BRZ_FH__bin63_msp_0378_BRZ_FH|NODE_2867_length_19233_cov_4.176289_14</t>
  </si>
  <si>
    <t>BRZ_FH__bin63_msp_0378_BRZ_FH|NODE_12978_length_5676_cov_3.138953_5</t>
  </si>
  <si>
    <t>BRZ_FH__bin63_msp_0378_BRZ_FH|NODE_4666_length_13029_cov_3.324583_6</t>
  </si>
  <si>
    <t>Dockerin_1 [216-267]</t>
  </si>
  <si>
    <t>PF00404 Dockerin type I domain [215-267]</t>
  </si>
  <si>
    <t>BRZ_FH__bin63_msp_0378_BRZ_FH|NODE_11642_length_6205_cov_3.763544_6</t>
  </si>
  <si>
    <t>Dockerin_1 [337-387]</t>
  </si>
  <si>
    <t>CBM32(143-255); CBM32_e50; -</t>
  </si>
  <si>
    <t>PF00754 F5/8 type C domain [145-247]</t>
  </si>
  <si>
    <t>BRZ_FH__bin63_msp_0378_BRZ_FH|NODE_16534_length_4665_cov_3.919355_6</t>
  </si>
  <si>
    <t>Dockerin_1 [358-408]</t>
  </si>
  <si>
    <t>PF13306 BspA type Leucine rich repeat region (6 copies) [84-186]; PF13306 BspA type Leucine rich repeat region (6 copies) [213-328]</t>
  </si>
  <si>
    <t>BRZ_FH__bin63_msp_0378_BRZ_FH|NODE_36094_length_2508_cov_4.319622_2</t>
  </si>
  <si>
    <t>BRZ_FH__bin63_msp_0378_BRZ_FH|NODE_3246_length_17368_cov_3.378289_13</t>
  </si>
  <si>
    <t>BRZ_FH__bin63_msp_0378_BRZ_FH|NODE_13729_length_5425_cov_3.364248_3</t>
  </si>
  <si>
    <t>Dockerin_1 [415-467]</t>
  </si>
  <si>
    <t>PF00404 Dockerin type I domain [415-467]</t>
  </si>
  <si>
    <t>BRZ_FH__bin63_msp_0378_BRZ_FH|NODE_10338_length_6835_cov_4.522788_2</t>
  </si>
  <si>
    <t>Dockerin_1 [1061-1111]</t>
  </si>
  <si>
    <t>BRZ_FH__bin63_msp_0378_BRZ_FH|NODE_10338_length_6835_cov_4.522788_3</t>
  </si>
  <si>
    <t>BRZ_FH__bin63_msp_0378_BRZ_FH|NODE_3047_length_18222_cov_3.920915_15</t>
  </si>
  <si>
    <t>BRZ_FH__bin63_msp_0378_BRZ_FH|NODE_4950_length_12428_cov_3.029309_5</t>
  </si>
  <si>
    <t>BRZ_FH__bin63_msp_0378_BRZ_FH|NODE_8926_length_7707_cov_3.594889_5</t>
  </si>
  <si>
    <t>Dockerin_1 [1327-1377]</t>
  </si>
  <si>
    <t>PF07523 Bacterial Ig-like domain (group 3) [356-421]; PF07523 Bacterial Ig-like domain (group 3) [513-578]; PF07523 Bacterial Ig-like domain (group 3) [591-656]; PF07523 Bacterial Ig-like domain (group 3) [669-734]; PF05345 Putative Ig domain [1242-1323]</t>
  </si>
  <si>
    <t>BRZ_FH__bin63_msp_0378_BRZ_FH|NODE_6308_length_10228_cov_3.335829_2</t>
  </si>
  <si>
    <t>Dockerin_1 [234-287]</t>
  </si>
  <si>
    <t>BRZ_FH__bin63_msp_0378_BRZ_FH|NODE_3053_length_18198_cov_5.094035_10</t>
  </si>
  <si>
    <t>CBM32(41-175)+GH20(406-730)+CBM32(968-1095); CBM32_e156+GH20_e127+CBM32_e156; CBM32+GH20</t>
  </si>
  <si>
    <t>PF00754 F5/8 type C domain [41-166]; PF02838 Glycosyl hydrolase family 20, domain 2 [285-409]; PF00728 Glycosyl hydrolase family 20, catalytic domain [412-708]; PF13385 Concanavalin A-like lectin/glucanases superfamily [807-948]; PF00754 F5/8 type C domain [965-1082]</t>
  </si>
  <si>
    <t>BRZ_FH__bin63_msp_0378_BRZ_FH|NODE_3053_length_18198_cov_5.094035_11</t>
  </si>
  <si>
    <t>Dockerin_1 [609-658]</t>
  </si>
  <si>
    <t>PF00756 Putative esterase [65-214]; PF00404 Dockerin type I domain [609-658]</t>
  </si>
  <si>
    <t>BRZ_FH__bin63_msp_0378_BRZ_FH|NODE_8137_length_8324_cov_4.487571_2</t>
  </si>
  <si>
    <t>BRZ_FH__bin63_msp_0378_BRZ_FH|NODE_5159_length_12015_cov_3.169208_14</t>
  </si>
  <si>
    <t>Dockerin_1 [615-665]</t>
  </si>
  <si>
    <t>GH43_24(201-567); GH43_e106; CBM32+GH30_5+GH43_24</t>
  </si>
  <si>
    <t>PF04616 Glycosyl hydrolases family 43 [353-525]; PF00404 Dockerin type I domain [614-665]</t>
  </si>
  <si>
    <t>BRZ_FH__bin63_msp_0378_BRZ_FH|NODE_4001_length_14778_cov_3.499014_5</t>
  </si>
  <si>
    <t>Dockerin_1 [35-88]; Dockerin_1 [2550-2600]</t>
  </si>
  <si>
    <t>PF00404 Dockerin type I domain [34-88]</t>
  </si>
  <si>
    <t>BRZ_FH__bin63_msp_0378_BRZ_FH|NODE_4001_length_14778_cov_3.499014_6</t>
  </si>
  <si>
    <t>Dockerin_1 [998-1048]</t>
  </si>
  <si>
    <t>GH101(2-487); GH101_e3+CBM56_e2; GH101</t>
  </si>
  <si>
    <t>PF18080 Galactose mutarotase-like fold domain [2-202]; PF12905 Endo-alpha-N-acetylgalactosaminidase [203-461]; PF17451 Glycosyl hydrolase 101 beta sandwich domain [495-572]; PF21466 Endo-alpha-N-acetylgalactosaminidase, domain 5 [615-749]; PF17974 Galactose-binding domain-like [770-865]; PF02368 Bacterial Ig-like domain (group 2) [911-989]</t>
  </si>
  <si>
    <t>BRZ_FH__bin63_msp_0378_BRZ_FH|NODE_1962_length_25332_cov_4.060740_5</t>
  </si>
  <si>
    <t>BRZ_FH__bin63_msp_0378_BRZ_FH|NODE_12497_length_5859_cov_3.355932_3</t>
  </si>
  <si>
    <t>BRZ_FH__bin63_msp_0378_BRZ_FH|NODE_3053_length_18198_cov_5.094035_9</t>
  </si>
  <si>
    <t>BRZ_FH__bin63_msp_0378_BRZ_FH|NODE_2778_length_19744_cov_4.100422_2</t>
  </si>
  <si>
    <t>Dockerin_1 [1535-1592]</t>
  </si>
  <si>
    <t>GH101(314-865); GH101_e4; GH101</t>
  </si>
  <si>
    <t>PF18080 Galactose mutarotase-like fold domain [311-536]; PF12905 Endo-alpha-N-acetylgalactosaminidase [537-809]; PF17451 Glycosyl hydrolase 101 beta sandwich domain [822-920]; PF21466 Endo-alpha-N-acetylgalactosaminidase, domain 5 [965-1088]</t>
  </si>
  <si>
    <t>BRZ_FH__bin63_msp_0378_BRZ_FH|NODE_2778_length_19744_cov_4.100422_3</t>
  </si>
  <si>
    <t>BRZ_FH__bin63_msp_0378_BRZ_FH|NODE_2778_length_19744_cov_4.100422_5</t>
  </si>
  <si>
    <t>GH84(249-538)+CBM32(715-832); GH84_e1+CBM32_e206; CBM32+GH84</t>
  </si>
  <si>
    <t>PF02838 Glycosyl hydrolase family 20, domain 2 [39-243]; PF00404 Dockerin type I domain [110-160]; PF07555 beta-N-acetylglucosaminidase [249-537]; PF00754 F5/8 type C domain [714-833]</t>
  </si>
  <si>
    <t>BRZ_FH__bin63_msp_0378_BRZ_FH|NODE_29221_length_2973_cov_3.593923_2</t>
  </si>
  <si>
    <t>Dockerin_1 [266-318]</t>
  </si>
  <si>
    <t>PF00754 F5/8 type C domain [133-238]; PF00404 Dockerin type I domain [266-318]</t>
  </si>
  <si>
    <t>BRZ_FH__bin63</t>
  </si>
  <si>
    <t>BRZ_MB__bin63_msp_0378_BRZ_MB|NODE_61731_length_2605_cov_10.103639_2</t>
  </si>
  <si>
    <t>Dockerin_1 [161-213]</t>
  </si>
  <si>
    <t>PF00754 F5/8 type C domain [28-133]; PF00404 Dockerin type I domain [161-213]</t>
  </si>
  <si>
    <t>BRZ_MB__bin63_msp_0378_BRZ_MB|NODE_19033_length_5986_cov_8.491961_3</t>
  </si>
  <si>
    <t>Dockerin_1 [549-601]</t>
  </si>
  <si>
    <t>BRZ_MB__bin63_msp_0378_BRZ_MB|NODE_15030_length_7108_cov_7.047077_1</t>
  </si>
  <si>
    <t>BRZ_MB__bin63_msp_0378_BRZ_MB|NODE_41678_length_3424_cov_8.532716_2</t>
  </si>
  <si>
    <t>BRZ_MB__bin63_msp_0378_BRZ_MB|NODE_3596_length_20247_cov_7.579574_23</t>
  </si>
  <si>
    <t>Dockerin_1 [127-176]</t>
  </si>
  <si>
    <t>PF07554 FIVAR domain [51-117]</t>
  </si>
  <si>
    <t>BRZ_MB__bin63_msp_0378_BRZ_MB|NODE_10768_length_9104_cov_7.199180_4</t>
  </si>
  <si>
    <t>BRZ_MB__bin63_msp_0378_BRZ_MB|NODE_5829_length_14335_cov_9.056389_14</t>
  </si>
  <si>
    <t>BRZ_MB__bin63_msp_0378_BRZ_MB|NODE_21722_length_5438_cov_10.326059_7</t>
  </si>
  <si>
    <t>Dockerin_1 [323-372]</t>
  </si>
  <si>
    <t>PF13306 BspA type Leucine rich repeat region (6 copies) [49-155]; PF13306 BspA type Leucine rich repeat region (6 copies) [178-293]</t>
  </si>
  <si>
    <t>BRZ_MB__bin63_msp_0378_BRZ_MB|NODE_20911_length_5597_cov_9.967210_1</t>
  </si>
  <si>
    <t>BRZ_MB__bin63_msp_0378_BRZ_MB|NODE_14711_length_7220_cov_8.338793_1</t>
  </si>
  <si>
    <t>Dockerin_1 [371-421]</t>
  </si>
  <si>
    <t>PF00404 Dockerin type I domain [370-422]</t>
  </si>
  <si>
    <t>BRZ_MB__bin63_msp_0378_BRZ_MB|NODE_13638_length_7626_cov_7.367333_5</t>
  </si>
  <si>
    <t>Dockerin_1 [1439-1490]</t>
  </si>
  <si>
    <t>PF00932 Lamin Tail Domain [11-136]; PF00932 Lamin Tail Domain [293-425]; PF00149 Calcineurin-like phosphoesterase [1068-1273]</t>
  </si>
  <si>
    <t>BRZ_MB__bin63_msp_0378_BRZ_MB|NODE_27002_length_4642_cov_9.476451_1</t>
  </si>
  <si>
    <t>Cohesin [34-139]</t>
  </si>
  <si>
    <t>BRZ_MB__bin63_msp_0378_BRZ_MB|NODE_4610_length_16962_cov_6.835653_10</t>
  </si>
  <si>
    <t>BRZ_MB__bin63_msp_0378_BRZ_MB|NODE_43276_length_3338_cov_5.743944_1</t>
  </si>
  <si>
    <t>Dockerin_1 [935-987]</t>
  </si>
  <si>
    <t>CBM32(781-918); CBM32_e206+CBM32_e206+CBM32_e52; CBM0+CBM32+GH84</t>
  </si>
  <si>
    <t>PF00754 F5/8 type C domain [250-348]; PF00754 F5/8 type C domain [503-616]; PF00754 F5/8 type C domain [783-907]</t>
  </si>
  <si>
    <t>BRZ_MB__bin63_msp_0378_BRZ_MB|NODE_13815_length_7546_cov_9.264962_7</t>
  </si>
  <si>
    <t>BRZ_MB__bin63_msp_0378_BRZ_MB|NODE_5618_length_14686_cov_7.761243_2</t>
  </si>
  <si>
    <t>BRZ_MB__bin63_msp_0378_BRZ_MB|NODE_6627_length_13084_cov_10.196586_2</t>
  </si>
  <si>
    <t>Dockerin_1 [191-242]</t>
  </si>
  <si>
    <t>BRZ_MB__bin63_msp_0378_BRZ_MB|NODE_4610_length_16962_cov_6.835653_11</t>
  </si>
  <si>
    <t>BRZ_MB__bin63_msp_0378_BRZ_MB|NODE_16329_length_6684_cov_9.369154_1</t>
  </si>
  <si>
    <t>Dockerin_1 [317-367]</t>
  </si>
  <si>
    <t>BRZ_MB__bin63_msp_0378_BRZ_MB|NODE_3414_length_21021_cov_6.627674_4</t>
  </si>
  <si>
    <t>Dockerin_1 [147-197]</t>
  </si>
  <si>
    <t>PF00404 Dockerin type I domain [146-197]</t>
  </si>
  <si>
    <t>BRZ_MB__bin63_msp_0378_BRZ_MB|NODE_12092_length_8350_cov_6.573915_3</t>
  </si>
  <si>
    <t>BRZ_MB__bin63_msp_0378_BRZ_MB|NODE_16329_length_6684_cov_9.369154_2</t>
  </si>
  <si>
    <t>BRZ_MB__bin63_msp_0378_BRZ_MB|NODE_19869_length_5802_cov_10.260786_3</t>
  </si>
  <si>
    <t>BRZ_MB__bin63_msp_0378_BRZ_MB|NODE_3284_length_21610_cov_10.252589_4</t>
  </si>
  <si>
    <t>BRZ_MB__bin63_msp_0378_BRZ_MB|NODE_11107_length_8902_cov_7.033428_1</t>
  </si>
  <si>
    <t>Dockerin_1 [314-365]</t>
  </si>
  <si>
    <t>CBM32(178-301); CBM32_e62; -</t>
  </si>
  <si>
    <t>PF00754 F5/8 type C domain [178-294]</t>
  </si>
  <si>
    <t>BRZ_MB__bin63_msp_0378_BRZ_MB|NODE_2261_length_28308_cov_8.113669_5</t>
  </si>
  <si>
    <t>Dockerin_1 [590-640]</t>
  </si>
  <si>
    <t>PF00754 F5/8 type C domain [43-169]; PF13306 BspA type Leucine rich repeat region (6 copies) [244-336]; PF13306 BspA type Leucine rich repeat region (6 copies) [433-529]</t>
  </si>
  <si>
    <t>BRZ_MB__bin63_msp_0378_BRZ_MB|NODE_18448_length_6121_cov_11.740238_5</t>
  </si>
  <si>
    <t>Dockerin_1 [443-492]</t>
  </si>
  <si>
    <t>MER0073731 [6-124]</t>
  </si>
  <si>
    <t>PF00404 Dockerin type I domain [443-492]</t>
  </si>
  <si>
    <t>BRZ_MB__bin63_msp_0378_BRZ_MB|NODE_2261_length_28308_cov_8.113669_6</t>
  </si>
  <si>
    <t>BRZ_MB__bin63_msp_0378_BRZ_MB|NODE_19204_length_5944_cov_8.336288_6</t>
  </si>
  <si>
    <t>BRZ_MB__bin63_msp_0378_BRZ_MB|NODE_19981_length_5779_cov_6.601193_2</t>
  </si>
  <si>
    <t>PF13306 BspA type Leucine rich repeat region (6 copies) [41-116]; PF13306 BspA type Leucine rich repeat region (6 copies) [136-200]; PF13306 BspA type Leucine rich repeat region (6 copies) [227-315]; PF00404 Dockerin type I domain [344-394]</t>
  </si>
  <si>
    <t>BRZ_MB__bin63_msp_0378_BRZ_MB|NODE_6063_length_13901_cov_7.005281_8</t>
  </si>
  <si>
    <t>BRZ_MB__bin63_msp_0378_BRZ_MB|NODE_15605_length_6914_cov_8.960655_1</t>
  </si>
  <si>
    <t>BRZ_MB__bin63_msp_0378_BRZ_MB|NODE_43642_length_3317_cov_6.074691_2</t>
  </si>
  <si>
    <t>BRZ_MB__bin63</t>
  </si>
  <si>
    <t>BRZ_MQ__bin7_msp_0378_BRZ_MQ|NODE_3978_length_13530_cov_3.765034_5</t>
  </si>
  <si>
    <t>BRZ_MQ__bin7_msp_0378_BRZ_MQ|NODE_4466_length_12437_cov_3.603560_2</t>
  </si>
  <si>
    <t>Dockerin_1 [1266-1321]</t>
  </si>
  <si>
    <t>CBM40(75-221)+CBM40(251-412)+GH33(432-899)+CBM32(1051-1179); CBM40_e6+CBM40_e3+GH33_e34+CBM32_e80; -</t>
  </si>
  <si>
    <t>PF02973 Sialidase, N-terminal domain [75-221]; PF02973 Sialidase, N-terminal domain [251-414]; PF13088 BNR repeat-like domain [604-843]; PF00754 F5/8 type C domain [1054-1178]</t>
  </si>
  <si>
    <t>BRZ_MQ__bin7_msp_0378_BRZ_MQ|NODE_3731_length_14211_cov_4.154804_6</t>
  </si>
  <si>
    <t>BRZ_MQ__bin7_msp_0378_BRZ_MQ|NODE_4466_length_12437_cov_3.603560_3</t>
  </si>
  <si>
    <t>Dockerin_1 [1511-1568]</t>
  </si>
  <si>
    <t>GH101(289-922); GH101_e4; GH101</t>
  </si>
  <si>
    <t>PF18080 Galactose mutarotase-like fold domain [285-510]; PF12905 Endo-alpha-N-acetylgalactosaminidase [511-783]; PF17451 Glycosyl hydrolase 101 beta sandwich domain [796-894]; PF21466 Endo-alpha-N-acetylgalactosaminidase, domain 5 [939-1062]</t>
  </si>
  <si>
    <t>BRZ_MQ__bin7_msp_0378_BRZ_MQ|NODE_3020_length_16712_cov_4.315479_11</t>
  </si>
  <si>
    <t>Dockerin_1 [1603-1653]</t>
  </si>
  <si>
    <t>BRZ_MQ__bin7_msp_0378_BRZ_MQ|NODE_3020_length_16712_cov_4.315479_12</t>
  </si>
  <si>
    <t>BRZ_MQ__bin7_msp_0378_BRZ_MQ|NODE_5246_length_10973_cov_3.229534_3</t>
  </si>
  <si>
    <t>BRZ_MQ__bin7_msp_0378_BRZ_MQ|NODE_2751_length_18032_cov_3.341186_14</t>
  </si>
  <si>
    <t>PF13306 BspA type Leucine rich repeat region (6 copies) [41-116]; PF13306 BspA type Leucine rich repeat region (6 copies) [137-200]; PF13306 BspA type Leucine rich repeat region (6 copies) [227-316]; PF00404 Dockerin type I domain [343-394]</t>
  </si>
  <si>
    <t>BRZ_MQ__bin7_msp_0378_BRZ_MQ|NODE_5246_length_10973_cov_3.229534_4</t>
  </si>
  <si>
    <t>BRZ_MQ__bin7_msp_0378_BRZ_MQ|NODE_8561_length_7572_cov_3.906204_1</t>
  </si>
  <si>
    <t>BRZ_MQ__bin7_msp_0378_BRZ_MQ|NODE_18747_length_4109_cov_3.788690_5</t>
  </si>
  <si>
    <t>Cohesin [34-141]</t>
  </si>
  <si>
    <t>BRZ_MQ__bin7_msp_0378_BRZ_MQ|NODE_31602_length_2727_cov_3.636981_2</t>
  </si>
  <si>
    <t>Dockerin_1 [683-735]</t>
  </si>
  <si>
    <t>PF02368 Bacterial Ig-like domain (group 2) [595-671]; PF00404 Dockerin type I domain [683-736]</t>
  </si>
  <si>
    <t>BRZ_MQ__bin7_msp_0378_BRZ_MQ|NODE_10116_length_6651_cov_3.134317_2</t>
  </si>
  <si>
    <t>Dockerin_1 [1582-1632]</t>
  </si>
  <si>
    <t>GH101(88-602); GH101_e3; GH101</t>
  </si>
  <si>
    <t>PF18080 Galactose mutarotase-like fold domain [84-308]; PF12905 Endo-alpha-N-acetylgalactosaminidase [309-523]; PF17451 Glycosyl hydrolase 101 beta sandwich domain [578-681]; PF21466 Endo-alpha-N-acetylgalactosaminidase, domain 5 [726-859]; PF13385 Concanavalin A-like lectin/glucanases superfamily [1253-1413]; PF00404 Dockerin type I domain [1582-1632]</t>
  </si>
  <si>
    <t>BRZ_MQ__bin7_msp_0378_BRZ_MQ|NODE_13543_length_5260_cov_4.151264_2</t>
  </si>
  <si>
    <t>BRZ_MQ__bin7_msp_0378_BRZ_MQ|NODE_2675_length_18469_cov_4.113636_11</t>
  </si>
  <si>
    <t>BRZ_MQ__bin7_msp_0378_BRZ_MQ|NODE_4355_length_12670_cov_3.947590_10</t>
  </si>
  <si>
    <t>Dockerin_1 [358-407]</t>
  </si>
  <si>
    <t>PF13306 BspA type Leucine rich repeat region (6 copies) [85-188]; PF13306 BspA type Leucine rich repeat region (6 copies) [213-328]</t>
  </si>
  <si>
    <t>BRZ_MQ__bin7_msp_0378_BRZ_MQ|NODE_6870_length_8944_cov_3.762716_8</t>
  </si>
  <si>
    <t>Dockerin_1 [180-230]</t>
  </si>
  <si>
    <t>BRZ_MQ__bin7_msp_0378_BRZ_MQ|NODE_4076_length_13277_cov_4.109015_2</t>
  </si>
  <si>
    <t>BRZ_MQ__bin7_msp_0378_BRZ_MQ|NODE_12329_length_5657_cov_3.347491_6</t>
  </si>
  <si>
    <t>Dockerin_1 [91-143]</t>
  </si>
  <si>
    <t>BRZ_MQ__bin7_msp_0378_BRZ_MQ|NODE_4272_length_12859_cov_3.628384_4</t>
  </si>
  <si>
    <t>BRZ_MQ__bin7_msp_0378_BRZ_MQ|NODE_4076_length_13277_cov_4.109015_8</t>
  </si>
  <si>
    <t>PF02838 Glycosyl hydrolase family 20, domain 2 [39-243]; PF07555 beta-N-acetylglucosaminidase [249-537]; PF00754 F5/8 type C domain [720-833]; PF00754 F5/8 type C domain [970-1096]; PF00754 F5/8 type C domain [1382-1508]</t>
  </si>
  <si>
    <t>BRZ_MQ__bin7_msp_0378_BRZ_MQ|NODE_4076_length_13277_cov_4.109015_9</t>
  </si>
  <si>
    <t>Dockerin_1 [304-352]</t>
  </si>
  <si>
    <t>CBM32(145-272); CBM32_e76; -</t>
  </si>
  <si>
    <t>PF00754 F5/8 type C domain [145-271]</t>
  </si>
  <si>
    <t>BRZ_MQ__bin7_msp_0378_BRZ_MQ|NODE_4698_length_11971_cov_3.222381_7</t>
  </si>
  <si>
    <t>GH111(363-860); GH111_e0; -</t>
  </si>
  <si>
    <t>PF12733 Cadherin-like beta sandwich domain [76-155]; PF00754 F5/8 type C domain [229-325]</t>
  </si>
  <si>
    <t>BRZ_MQ__bin7_msp_0378_BRZ_MQ|NODE_5116_length_11192_cov_3.532973_3</t>
  </si>
  <si>
    <t>BRZ_MQ__bin7_msp_0378_BRZ_MQ|NODE_22138_length_3598_cov_3.466061_2</t>
  </si>
  <si>
    <t>BRZ_MQ__bin7_msp_0378_BRZ_MQ|NODE_31287_length_2748_cov_3.377012_2</t>
  </si>
  <si>
    <t>BRZ_MQ__bin7_msp_0378_BRZ_MQ|NODE_9282_length_7113_cov_3.610290_5</t>
  </si>
  <si>
    <t>BRZ_MQ__bin7_msp_0378_BRZ_MQ|NODE_19833_length_3929_cov_3.404206_2</t>
  </si>
  <si>
    <t>BRZ_MQ__bin7_msp_0378_BRZ_MQ|NODE_1924_length_23943_cov_4.119040_19</t>
  </si>
  <si>
    <t>BRZ_MQ__bin7_msp_0378_BRZ_MQ|NODE_8635_length_7516_cov_3.913833_6</t>
  </si>
  <si>
    <t>BRZ_MQ__bin7_msp_0378_BRZ_MQ|NODE_4272_length_12859_cov_3.628384_10</t>
  </si>
  <si>
    <t>BRZ_MQ__bin7_msp_0378_BRZ_MQ|NODE_1837_length_24847_cov_4.486556_11</t>
  </si>
  <si>
    <t>PF02230 Phospholipase/Carboxylesterase [83-278]; PF00404 Dockerin type I domain [610-659]</t>
  </si>
  <si>
    <t>BRZ_MQ__bin7_msp_0378_BRZ_MQ|NODE_1837_length_24847_cov_4.486556_12</t>
  </si>
  <si>
    <t>BRZ_MQ__bin7_msp_0378_BRZ_MQ|NODE_1837_length_24847_cov_4.486556_13</t>
  </si>
  <si>
    <t>BRZ_MQ__bin7_msp_0378_BRZ_MQ|NODE_7561_length_8323_cov_3.146617_4</t>
  </si>
  <si>
    <t>Dockerin_1 [832-883]</t>
  </si>
  <si>
    <t>PF00404 Dockerin type I domain [831-883]</t>
  </si>
  <si>
    <t>BRZ_MQ__bin7_msp_0378_BRZ_MQ|NODE_6156_length_9740_cov_3.843423_6</t>
  </si>
  <si>
    <t>PF00754 F5/8 type C domain [43-169]; PF13306 BspA type Leucine rich repeat region (6 copies) [244-337]; PF13306 BspA type Leucine rich repeat region (6 copies) [433-529]</t>
  </si>
  <si>
    <t>BRZ_MQ__bin7_msp_0378_BRZ_MQ|NODE_7417_length_8442_cov_4.155051_2</t>
  </si>
  <si>
    <t>Dockerin_1 [2481-2531]</t>
  </si>
  <si>
    <t>BRZ_MQ__bin7_msp_0378_BRZ_MQ|NODE_6156_length_9740_cov_3.843423_7</t>
  </si>
  <si>
    <t>BRZ_MQ__bin7_msp_0378_BRZ_MQ|NODE_4621_length_12134_cov_3.138177_2</t>
  </si>
  <si>
    <t>BRZ_MQ__bin7_msp_0378_BRZ_MQ|NODE_23768_length_3409_cov_4.287515_1</t>
  </si>
  <si>
    <t>Dockerin_1 [787-836]</t>
  </si>
  <si>
    <t>PF00754 F5/8 type C domain [2-85]; PF03160 Calx-beta domain [239-324]</t>
  </si>
  <si>
    <t>BRZ_MQ__bin7_msp_0378_BRZ_MQ|NODE_13032_length_5412_cov_3.190066_2</t>
  </si>
  <si>
    <t>Dockerin_1 [419-467]</t>
  </si>
  <si>
    <t>PF17451 Glycosyl hydrolase 101 beta sandwich domain [14-77]; PF21466 Endo-alpha-N-acetylgalactosaminidase, domain 5 [122-266]; PF17974 Galactose-binding domain-like [267-410]; PF02369 Bacterial Ig-like domain (group 1) [604-647]; PF02369 Bacterial Ig-like domain (group 1) [604-647]</t>
  </si>
  <si>
    <t>BRZ_MQ__bin7_msp_0378_BRZ_MQ|NODE_12924_length_5449_cov_3.020849_5</t>
  </si>
  <si>
    <t>BRZ_MQ__bin7_msp_0378_BRZ_MQ|NODE_9908_length_6761_cov_3.178785_1</t>
  </si>
  <si>
    <t>Dockerin_1 [112-162]</t>
  </si>
  <si>
    <t>BRZ_MQ__bin7_msp_0378_BRZ_MQ|NODE_11901_length_5814_cov_2.871013_7</t>
  </si>
  <si>
    <t>Dockerin_1 [641-691]</t>
  </si>
  <si>
    <t>GH43_24(227-593); CBM32_e71+GH43_e106; CBM32+GH30_5+GH43_24</t>
  </si>
  <si>
    <t>PF04616 Glycosyl hydrolases family 43 [379-548]; PF00404 Dockerin type I domain [640-691]</t>
  </si>
  <si>
    <t>BRZ_MQ__bin7_msp_0378_BRZ_MQ|NODE_5831_length_10160_cov_3.231380_10</t>
  </si>
  <si>
    <t>Dockerin_1 [786-836]</t>
  </si>
  <si>
    <t>PF07523 Bacterial Ig-like domain (group 3) [40-96]; PF07523 Bacterial Ig-like domain (group 3) [113-176]; PF07523 Bacterial Ig-like domain (group 3) [523-589]</t>
  </si>
  <si>
    <t>BRZ_MQ__bin7_msp_0378_BRZ_MQ|NODE_4337_length_12716_cov_4.384841_4</t>
  </si>
  <si>
    <t>BRZ_MQ__bin7</t>
  </si>
  <si>
    <t>BRZ_PA__bin109_msp_0378_BRZ_PA|NODE_7020_length_13458_cov_5.411255_3</t>
  </si>
  <si>
    <t>BRZ_PA__bin109_msp_0378_BRZ_PA|NODE_1932_length_31703_cov_5.981850_1</t>
  </si>
  <si>
    <t>Cohesin [35-145]; Cohesin [200-311]; Cohesin [358-462]; Cohesin [519-627]; Cohesin [679-784]; Dockerin_1 [1162-1211]</t>
  </si>
  <si>
    <t>BRZ_PA__bin109_msp_0378_BRZ_PA|NODE_3123_length_23142_cov_5.472187_15</t>
  </si>
  <si>
    <t>PF12733 Cadherin-like beta sandwich domain [76-155]; PF00754 F5/8 type C domain [229-324]</t>
  </si>
  <si>
    <t>BRZ_PA__bin109_msp_0378_BRZ_PA|NODE_1932_length_31703_cov_5.981850_2</t>
  </si>
  <si>
    <t>Cohesin [34-140]; Cohesin [198-308]; Cohesin [373-494]; Dockerin_1 [924-976]</t>
  </si>
  <si>
    <t>PF00404 Dockerin type I domain [923-976]</t>
  </si>
  <si>
    <t>BRZ_PA__bin109_msp_0378_BRZ_PA|NODE_2445_length_27099_cov_6.537636_20</t>
  </si>
  <si>
    <t>PF00754 F5/8 type C domain [43-169]; PF13306 BspA type Leucine rich repeat region (6 copies) [244-336]</t>
  </si>
  <si>
    <t>BRZ_PA__bin109_msp_0378_BRZ_PA|NODE_2445_length_27099_cov_6.537636_21</t>
  </si>
  <si>
    <t>BRZ_PA__bin109_msp_0378_BRZ_PA|NODE_865_length_53698_cov_6.947371_45</t>
  </si>
  <si>
    <t>BRZ_PA__bin109_msp_0378_BRZ_PA|NODE_789_length_56991_cov_5.739941_13</t>
  </si>
  <si>
    <t>BRZ_PA__bin109_msp_0378_BRZ_PA|NODE_770_length_57804_cov_6.947027_18</t>
  </si>
  <si>
    <t>BRZ_PA__bin109_msp_0378_BRZ_PA|NODE_243_length_113174_cov_5.962510_40</t>
  </si>
  <si>
    <t>BRZ_PA__bin109_msp_0378_BRZ_PA|NODE_1172_length_44092_cov_5.390321_10</t>
  </si>
  <si>
    <t>Dockerin_1 [1386-1436]</t>
  </si>
  <si>
    <t>PF07523 Bacterial Ig-like domain (group 3) [697-762]; PF07523 Bacterial Ig-like domain (group 3) [776-841]; PF07523 Bacterial Ig-like domain (group 3) [854-919]; PF07523 Bacterial Ig-like domain (group 3) [932-997]; PF05345 Putative Ig domain [1301-1382]</t>
  </si>
  <si>
    <t>BRZ_PA__bin109_msp_0378_BRZ_PA|NODE_1172_length_44092_cov_5.390321_16</t>
  </si>
  <si>
    <t>PF02838 Glycosyl hydrolase family 20, domain 2 [51-196]; PF07555 beta-N-acetylglucosaminidase [202-495]; PF21774 Hyaluronidase post-catalytic domain-like [520-616]; PF00754 F5/8 type C domain [684-782]; PF00754 F5/8 type C domain [937-1059]; PF00754 F5/8 type C domain [1212-1341]</t>
  </si>
  <si>
    <t>BRZ_PA__bin109_msp_0378_BRZ_PA|NODE_1172_length_44092_cov_5.390321_17</t>
  </si>
  <si>
    <t>BRZ_PA__bin109_msp_0378_BRZ_PA|NODE_243_length_113174_cov_5.962510_81</t>
  </si>
  <si>
    <t>PF13306 BspA type Leucine rich repeat region (6 copies) [41-116]; PF13306 BspA type Leucine rich repeat region (6 copies) [136-200]; PF13306 BspA type Leucine rich repeat region (6 copies) [227-313]; PF00404 Dockerin type I domain [343-394]</t>
  </si>
  <si>
    <t>BRZ_PA__bin109_msp_0378_BRZ_PA|NODE_1657_length_35012_cov_5.633319_5</t>
  </si>
  <si>
    <t>BRZ_PA__bin109_msp_0378_BRZ_PA|NODE_2373_length_27705_cov_6.369553_3</t>
  </si>
  <si>
    <t>BRZ_PA__bin109_msp_0378_BRZ_PA|NODE_2373_length_27705_cov_6.369553_4</t>
  </si>
  <si>
    <t>BRZ_PA__bin109_msp_0378_BRZ_PA|NODE_173_length_137594_cov_7.442040_50</t>
  </si>
  <si>
    <t>BRZ_PA__bin109_msp_0378_BRZ_PA|NODE_1831_length_32843_cov_6.318257_26</t>
  </si>
  <si>
    <t>BRZ_PA__bin109_msp_0378_BRZ_PA|NODE_1486_length_37208_cov_5.117045_1</t>
  </si>
  <si>
    <t>BRZ_PA__bin109_msp_0378_BRZ_PA|NODE_38314_length_3866_cov_7.351808_3</t>
  </si>
  <si>
    <t>BRZ_PA__bin109_msp_0378_BRZ_PA|NODE_4140_length_19155_cov_5.198658_5</t>
  </si>
  <si>
    <t>BRZ_PA__bin109_msp_0378_BRZ_PA|NODE_733_length_59701_cov_5.985660_1</t>
  </si>
  <si>
    <t>Dockerin_1 [757-806]</t>
  </si>
  <si>
    <t>GH51_9(52-671); GH51_e2; GH51_9</t>
  </si>
  <si>
    <t>BRZ_PA__bin109_msp_0378_BRZ_PA|NODE_4140_length_19155_cov_5.198658_6</t>
  </si>
  <si>
    <t>BRZ_PA__bin109_msp_0378_BRZ_PA|NODE_3123_length_23142_cov_5.472187_1</t>
  </si>
  <si>
    <t>BRZ_PA__bin109_msp_0378_BRZ_PA|NODE_865_length_53698_cov_6.947371_11</t>
  </si>
  <si>
    <t>BRZ_PA__bin109_msp_0378_BRZ_PA|NODE_1785_length_33348_cov_7.166511_4</t>
  </si>
  <si>
    <t>BRZ_PA__bin109_msp_0378_BRZ_PA|NODE_953_length_50210_cov_5.561028_11</t>
  </si>
  <si>
    <t>PF00932 Lamin Tail Domain [47-172]; PF00932 Lamin Tail Domain [329-461]; PF00149 Calcineurin-like phosphoesterase [1104-1309]; PF00404 Dockerin type I domain [1474-1526]</t>
  </si>
  <si>
    <t>BRZ_PA__bin109_msp_0378_BRZ_PA|NODE_1785_length_33348_cov_7.166511_5</t>
  </si>
  <si>
    <t>BRZ_PA__bin109_msp_0378_BRZ_PA|NODE_5037_length_16850_cov_6.473559_10</t>
  </si>
  <si>
    <t>BRZ_PA__bin109_msp_0378_BRZ_PA|NODE_770_length_57804_cov_6.947027_24</t>
  </si>
  <si>
    <t>BRZ_PA__bin109_msp_0378_BRZ_PA|NODE_2963_length_23975_cov_7.104528_4</t>
  </si>
  <si>
    <t>PF02838 Glycosyl hydrolase family 20, domain 2 [178-243]; PF07555 beta-N-acetylglucosaminidase [249-537]; PF00754 F5/8 type C domain [714-833]; PF00754 F5/8 type C domain [970-1095]; PF00754 F5/8 type C domain [1382-1508]</t>
  </si>
  <si>
    <t>BRZ_PA__bin109_msp_0378_BRZ_PA|NODE_243_length_113174_cov_5.962510_4</t>
  </si>
  <si>
    <t>PF03442 Carbohydrate binding domain X2 [534-600]; PF18080 Galactose mutarotase-like fold domain [803-1039]; PF12905 Endo-alpha-N-acetylgalactosaminidase [1040-1298]; PF17451 Glycosyl hydrolase 101 beta sandwich domain [1332-1409]; PF21466 Endo-alpha-N-acetylgalactosaminidase, domain 5 [1452-1587]; PF17974 Galactose-binding domain-like [1607-1702]; PF02368 Bacterial Ig-like domain (group 2) [1748-1826]</t>
  </si>
  <si>
    <t>BRZ_PA__bin109_msp_0378_BRZ_PA|NODE_2963_length_23975_cov_7.104528_6</t>
  </si>
  <si>
    <t>Dockerin_1 [1230-1285]</t>
  </si>
  <si>
    <t>CBM40(56-218)+CBM40(248-409)+GH33(429-863)+CBM32(1015-1143); CBM40_e6+CBM40_e3+GH33_e34+CBM32_e80; CBM32+CBM40+GH33</t>
  </si>
  <si>
    <t>PF02973 Sialidase, N-terminal domain [57-218]; PF02973 Sialidase, N-terminal domain [248-411]; PF13088 BNR repeat-like domain [599-807]; PF00754 F5/8 type C domain [1018-1142]</t>
  </si>
  <si>
    <t>BRZ_PA__bin109_msp_0378_BRZ_PA|NODE_2963_length_23975_cov_7.104528_7</t>
  </si>
  <si>
    <t>Dockerin_1 [490-547]</t>
  </si>
  <si>
    <t>BRZ_PA__bin109_msp_0378_BRZ_PA|NODE_5037_length_16850_cov_6.473559_4</t>
  </si>
  <si>
    <t>BRZ_PA__bin109_msp_0378_BRZ_PA|NODE_5037_length_16850_cov_6.473559_9</t>
  </si>
  <si>
    <t>BRZ_PA__bin109_msp_0378_BRZ_PA|NODE_354_length_94036_cov_5.601677_34</t>
  </si>
  <si>
    <t>Dockerin_1 [869-919]</t>
  </si>
  <si>
    <t>GH43_24(455-821); CBM32_e227+CBM32_e71+GH43_e106; CBM32+GH30_5+GH43_24</t>
  </si>
  <si>
    <t>PF00754 F5/8 type C domain [46-171]; PF00754 F5/8 type C domain [215-343]; PF04616 Glycosyl hydrolases family 43 [608-779]; PF00404 Dockerin type I domain [868-919]</t>
  </si>
  <si>
    <t>BRZ_PA__bin109_msp_0378_BRZ_PA|NODE_1782_length_33404_cov_5.746632_8</t>
  </si>
  <si>
    <t>BRZ_PA__bin109_msp_0378_BRZ_PA|NODE_775_length_57605_cov_6.966955_31</t>
  </si>
  <si>
    <t>Cohesin [42-122]</t>
  </si>
  <si>
    <t>BRZ_PA__bin109_msp_0378_BRZ_PA|NODE_4172_length_19073_cov_6.373816_2</t>
  </si>
  <si>
    <t>BRZ_PA__bin109_msp_0378_BRZ_PA|NODE_173_length_137594_cov_7.442040_48</t>
  </si>
  <si>
    <t>PF02230 Phospholipase/Carboxylesterase [86-278]; PF00404 Dockerin type I domain [610-659]</t>
  </si>
  <si>
    <t>BRZ_PA__bin109_msp_0378_BRZ_PA|NODE_173_length_137594_cov_7.442040_49</t>
  </si>
  <si>
    <t>BRZ_PA__bin109_msp_0378_BRZ_PA|NODE_3691_length_20605_cov_5.770801_19</t>
  </si>
  <si>
    <t>Dockerin_1 [253-305]</t>
  </si>
  <si>
    <t>PF05257 CHAP domain [30-109]</t>
  </si>
  <si>
    <t>BRZ_PA__bin109_msp_0378_BRZ_PA|NODE_955_length_50147_cov_5.109067_20</t>
  </si>
  <si>
    <t>Dockerin_1 [1017-1066]</t>
  </si>
  <si>
    <t>PF00754 F5/8 type C domain [62-184]; PF00754 F5/8 type C domain [289-416]; PF00149 Calcineurin-like phosphoesterase [445-650]; PF13385 Concanavalin A-like lectin/glucanases superfamily [768-918]; PF00404 Dockerin type I domain [1016-1066]</t>
  </si>
  <si>
    <t>BRZ_PA__bin109_msp_0378_BRZ_PA|NODE_8761_length_11536_cov_7.350554_3</t>
  </si>
  <si>
    <t>BRZ_PA__bin109_msp_0378_BRZ_PA|NODE_4176_length_19057_cov_7.188620_8</t>
  </si>
  <si>
    <t>BRZ_PA__bin109_msp_0378_BRZ_PA|NODE_4176_length_19057_cov_7.188620_11</t>
  </si>
  <si>
    <t>BRZ_PA__bin109</t>
  </si>
  <si>
    <t>BRZ_PI__bin28_msp_0378_BRZ_PI|NODE_6033_length_14834_cov_4.123873_2</t>
  </si>
  <si>
    <t>Dockerin_1 [1402-1451]</t>
  </si>
  <si>
    <t>GH51_9(697-1316); GH51_e2; GH51_9</t>
  </si>
  <si>
    <t>BRZ_PI__bin28_msp_0378_BRZ_PI|NODE_7011_length_13267_cov_4.607278_6</t>
  </si>
  <si>
    <t>BRZ_PI__bin28_msp_0378_BRZ_PI|NODE_794_length_53698_cov_5.118778_38</t>
  </si>
  <si>
    <t>BRZ_PI__bin28_msp_0378_BRZ_PI|NODE_1604_length_35318_cov_5.392696_20</t>
  </si>
  <si>
    <t>BRZ_PI__bin28_msp_0378_BRZ_PI|NODE_1604_length_35318_cov_5.392696_21</t>
  </si>
  <si>
    <t>BRZ_PI__bin28_msp_0378_BRZ_PI|NODE_1604_length_35318_cov_5.392696_22</t>
  </si>
  <si>
    <t>BRZ_PI__bin28_msp_0378_BRZ_PI|NODE_1015_length_46913_cov_4.925314_11</t>
  </si>
  <si>
    <t>BRZ_PI__bin28_msp_0378_BRZ_PI|NODE_4332_length_18837_cov_4.065245_2</t>
  </si>
  <si>
    <t>BRZ_PI__bin28_msp_0378_BRZ_PI|NODE_32710_length_3866_cov_5.468197_1</t>
  </si>
  <si>
    <t>BRZ_PI__bin28_msp_0378_BRZ_PI|NODE_6348_length_14298_cov_4.118065_7</t>
  </si>
  <si>
    <t>BRZ_PI__bin28_msp_0378_BRZ_PI|NODE_7283_length_12867_cov_4.850899_6</t>
  </si>
  <si>
    <t>BRZ_PI__bin28_msp_0378_BRZ_PI|NODE_7283_length_12867_cov_4.850899_7</t>
  </si>
  <si>
    <t>BRZ_PI__bin28_msp_0378_BRZ_PI|NODE_4690_length_17643_cov_4.138051_12</t>
  </si>
  <si>
    <t>Dockerin_1 [123-171]</t>
  </si>
  <si>
    <t>PF17451 Glycosyl hydrolase 101 beta sandwich domain [1-53]; PF00404 Dockerin type I domain [123-172]; PF21466 Endo-alpha-N-acetylgalactosaminidase, domain 5 [185-310]; PF17974 Galactose-binding domain-like [311-494]; PF13620 Carboxypeptidase regulatory-like domain [583-665]; PF13620 Carboxypeptidase regulatory-like domain [583-665]</t>
  </si>
  <si>
    <t>BRZ_PI__bin28_msp_0378_BRZ_PI|NODE_10403_length_9836_cov_4.747105_6</t>
  </si>
  <si>
    <t>BRZ_PI__bin28_msp_0378_BRZ_PI|NODE_794_length_53698_cov_5.118778_4</t>
  </si>
  <si>
    <t>BRZ_PI__bin28_msp_0378_BRZ_PI|NODE_42219_length_3134_cov_4.096173_2</t>
  </si>
  <si>
    <t>MER1238035 [331-473]</t>
  </si>
  <si>
    <t>PF00404 Dockerin type I domain [264-316]; PF02557 D-alanyl-D-alanine carboxypeptidase [366-473]</t>
  </si>
  <si>
    <t>BRZ_PI__bin28_msp_0378_BRZ_PI|NODE_9227_length_10768_cov_5.676176_3</t>
  </si>
  <si>
    <t>BRZ_PI__bin28_msp_0378_BRZ_PI|NODE_2985_length_24153_cov_4.874107_2</t>
  </si>
  <si>
    <t>BRZ_PI__bin28_msp_0378_BRZ_PI|NODE_2985_length_24153_cov_4.874107_3</t>
  </si>
  <si>
    <t>BRZ_PI__bin28_msp_0378_BRZ_PI|NODE_7375_length_12756_cov_4.521177_6</t>
  </si>
  <si>
    <t>BRZ_PI__bin28_msp_0378_BRZ_PI|NODE_2488_length_27013_cov_3.779069_21</t>
  </si>
  <si>
    <t>Dockerin_1 [1046-1096]</t>
  </si>
  <si>
    <t>PF17451 Glycosyl hydrolase 101 beta sandwich domain [42-145]; PF21466 Endo-alpha-N-acetylgalactosaminidase, domain 5 [190-323]; PF13385 Concanavalin A-like lectin/glucanases superfamily [717-877]</t>
  </si>
  <si>
    <t>BRZ_PI__bin28_msp_0378_BRZ_PI|NODE_7375_length_12756_cov_4.521177_9</t>
  </si>
  <si>
    <t>BRZ_PI__bin28_msp_0378_BRZ_PI|NODE_35028_length_3654_cov_3.837294_2</t>
  </si>
  <si>
    <t>BRZ_PI__bin28_msp_0378_BRZ_PI|NODE_3547_length_21605_cov_3.982023_19</t>
  </si>
  <si>
    <t>BRZ_PI__bin28_msp_0378_BRZ_PI|NODE_29689_length_4182_cov_3.954689_1</t>
  </si>
  <si>
    <t>Dockerin_1 [1292-1343]</t>
  </si>
  <si>
    <t>GH111(314-811); GH111_e0; -</t>
  </si>
  <si>
    <t>PF12733 Cadherin-like beta sandwich domain [27-106]; PF00754 F5/8 type C domain [180-275]</t>
  </si>
  <si>
    <t>BRZ_PI__bin28_msp_0378_BRZ_PI|NODE_3429_length_22069_cov_5.377319_14</t>
  </si>
  <si>
    <t>BRZ_PI__bin28_msp_0378_BRZ_PI|NODE_3429_length_22069_cov_5.377319_15</t>
  </si>
  <si>
    <t>BRZ_PI__bin28_msp_0378_BRZ_PI|NODE_24622_length_4875_cov_3.964152_2</t>
  </si>
  <si>
    <t>Dockerin_1 [883-931]</t>
  </si>
  <si>
    <t>GH136(1-512)+CBM32(665-802); GH136_e39+CBM32_e76; GH136</t>
  </si>
  <si>
    <t>PF13229 Right handed beta helix region [185-330]; PF00754 F5/8 type C domain [663-801]; PF00404 Dockerin type I domain [883-931]</t>
  </si>
  <si>
    <t>BRZ_PI__bin28_msp_0378_BRZ_PI|NODE_2008_length_31302_cov_4.316926_1</t>
  </si>
  <si>
    <t>BRZ_PI__bin28_msp_0378_BRZ_PI|NODE_2050_length_30934_cov_3.906083_18</t>
  </si>
  <si>
    <t>BRZ_PI__bin28_msp_0378_BRZ_PI|NODE_2008_length_31302_cov_4.316926_2</t>
  </si>
  <si>
    <t>Dockerin_1 [208-260]</t>
  </si>
  <si>
    <t>PF00404 Dockerin type I domain [207-260]</t>
  </si>
  <si>
    <t>BRZ_PI__bin28_msp_0378_BRZ_PI|NODE_2050_length_30934_cov_3.906083_19</t>
  </si>
  <si>
    <t>BRZ_PI__bin28_msp_0378_BRZ_PI|NODE_1114_length_44298_cov_4.904435_15</t>
  </si>
  <si>
    <t>BRZ_PI__bin28_msp_0378_BRZ_PI|NODE_2008_length_31302_cov_4.316926_3</t>
  </si>
  <si>
    <t>Cohesin [34-141]; Cohesin [198-312]; Cohesin [373-494]</t>
  </si>
  <si>
    <t>BRZ_PI__bin28_msp_0378_BRZ_PI|NODE_7473_length_12633_cov_4.722762_1</t>
  </si>
  <si>
    <t>Dockerin_1 [869-920]</t>
  </si>
  <si>
    <t>CBM32(733-856); CBM32_e62; CBM32+CBM51</t>
  </si>
  <si>
    <t>PF00754 F5/8 type C domain [733-849]</t>
  </si>
  <si>
    <t>BRZ_PI__bin28_msp_0378_BRZ_PI|NODE_40775_length_3224_cov_4.650779_2</t>
  </si>
  <si>
    <t>Dockerin_1 [152-204]</t>
  </si>
  <si>
    <t>PF00754 F5/8 type C domain [19-124]; PF00404 Dockerin type I domain [152-204]</t>
  </si>
  <si>
    <t>BRZ_PI__bin28_msp_0378_BRZ_PI|NODE_20609_length_5624_cov_3.981431_1</t>
  </si>
  <si>
    <t>Dockerin_1 [1552-1601]</t>
  </si>
  <si>
    <t>GH20(637-973); GH20_e127; CBM32+GH20</t>
  </si>
  <si>
    <t>MER1245780 [1218-1429]</t>
  </si>
  <si>
    <t>PF02838 Glycosyl hydrolase family 20, domain 2 [511-638]; PF00728 Glycosyl hydrolase family 20, catalytic domain [641-898]</t>
  </si>
  <si>
    <t>BRZ_PI__bin28_msp_0378_BRZ_PI|NODE_21161_length_5513_cov_4.376196_3</t>
  </si>
  <si>
    <t>BRZ_PI__bin28_msp_0378_BRZ_PI|NODE_3415_length_22117_cov_3.920054_4</t>
  </si>
  <si>
    <t>BRZ_PI__bin28_msp_0378_BRZ_PI|NODE_4966_length_16966_cov_4.517141_3</t>
  </si>
  <si>
    <t>BRZ_PI__bin28_msp_0378_BRZ_PI|NODE_3749_length_20852_cov_4.202022_9</t>
  </si>
  <si>
    <t>BRZ_PI__bin28_msp_0378_BRZ_PI|NODE_1114_length_44298_cov_4.904435_9</t>
  </si>
  <si>
    <t>BRZ_PI__bin28_msp_0378_BRZ_PI|NODE_5870_length_15078_cov_4.957270_6</t>
  </si>
  <si>
    <t>BRZ_PI__bin28</t>
  </si>
  <si>
    <t>BRZ_PK__bin66_msp_1978_BRZ_PK|NODE_311_length_107494_cov_5.904056_46</t>
  </si>
  <si>
    <t>Dockerin_1 [476-526]</t>
  </si>
  <si>
    <t>GH43_24(64-430); GH43_e106; CBM32+GH30_5+GH43_24</t>
  </si>
  <si>
    <t>PF04616 Glycosyl hydrolases family 43 [231-385]</t>
  </si>
  <si>
    <t>BRZ_PK__bin66_msp_1978_BRZ_PK|NODE_311_length_107494_cov_5.904056_82</t>
  </si>
  <si>
    <t>Dockerin_1 [14-64]</t>
  </si>
  <si>
    <t>PF00404 Dockerin type I domain [13-64]</t>
  </si>
  <si>
    <t>BRZ_PK__bin66_msp_1978_BRZ_PK|NODE_4004_length_20082_cov_6.118620_1</t>
  </si>
  <si>
    <t>Dockerin_1 [172-227]</t>
  </si>
  <si>
    <t>PF00404 Dockerin type I domain [172-227]</t>
  </si>
  <si>
    <t>BRZ_PK__bin66_msp_1978_BRZ_PK|NODE_4519_length_18221_cov_4.761133_8</t>
  </si>
  <si>
    <t>PF00404 Dockerin type I domain [91-143]</t>
  </si>
  <si>
    <t>BRZ_PK__bin66_msp_1978_BRZ_PK|NODE_4004_length_20082_cov_6.118620_7</t>
  </si>
  <si>
    <t>Dockerin_1 [461-510]</t>
  </si>
  <si>
    <t>PF00404 Dockerin type I domain [461-510]</t>
  </si>
  <si>
    <t>BRZ_PK__bin66_msp_1978_BRZ_PK|NODE_110_length_162118_cov_7.069353_17</t>
  </si>
  <si>
    <t>Dockerin_1 [1042-1093]</t>
  </si>
  <si>
    <t>GH84(198-498); GH84_e1+CBM32_e131; CBM32+GH84</t>
  </si>
  <si>
    <t>PF02838 Glycosyl hydrolase family 20, domain 2 [57-192]; PF07555 beta-N-acetylglucosaminidase [198-497]; PF00754 F5/8 type C domain [678-792]; PF00404 Dockerin type I domain [1042-1093]</t>
  </si>
  <si>
    <t>BRZ_PK__bin66_msp_1978_BRZ_PK|NODE_1294_length_46083_cov_6.582663_8</t>
  </si>
  <si>
    <t>Dockerin_1 [40-95]</t>
  </si>
  <si>
    <t>BRZ_PK__bin66_msp_1978_BRZ_PK|NODE_1294_length_46083_cov_6.582663_9</t>
  </si>
  <si>
    <t>Dockerin_1 [1830-1885]</t>
  </si>
  <si>
    <t>GH2(129-798)+GH2(947-1280)+CBM32(1673-1801); GH2_e1+GH2_e1+CBM32_e229+CBM32_e76; GH2</t>
  </si>
  <si>
    <t>PF02837 Glycosyl hydrolases family 2, sugar binding domain [185-331]; PF00703 Glycosyl hydrolases family 2 [333-447]; PF02836 Glycosyl hydrolases family 2, TIM barrel domain [472-709]; PF13385 Concanavalin A-like lectin/glucanases superfamily [771-902]; PF16353 Beta-galactosidase, domain 4 [1014-1102]; PF02929 Beta galactosidase small chain [1131-1395]; PF00754 F5/8 type C domain [1441-1572]; PF00754 F5/8 type C domain [1672-1798]</t>
  </si>
  <si>
    <t>BRZ_PK__bin66_msp_1978_BRZ_PK|NODE_1294_length_46083_cov_6.582663_10</t>
  </si>
  <si>
    <t>Dockerin_1 [111-158]</t>
  </si>
  <si>
    <t>GH84(249-537)+CBM32(725-837)+CBM32(1386-1524); GH84_e1+CBM32_e206+CBM32_e206+CBM32_e76; CBM32+GH84</t>
  </si>
  <si>
    <t>PF02838 Glycosyl hydrolase family 20, domain 2 [39-243]; PF07555 beta-N-acetylglucosaminidase [249-537]; PF21809 Bacterial GH84, post-catalytic domain [554-684]; PF00754 F5/8 type C domain [726-838]; PF00754 F5/8 type C domain [976-1100]; PF00754 F5/8 type C domain [1387-1522]</t>
  </si>
  <si>
    <t>BRZ_PK__bin66_msp_1978_BRZ_PK|NODE_2043_length_33931_cov_5.307083_7</t>
  </si>
  <si>
    <t>Dockerin_1 [245-292]</t>
  </si>
  <si>
    <t>MER1238035 [312-499]</t>
  </si>
  <si>
    <t>PF02557 D-alanyl-D-alanine carboxypeptidase [348-481]</t>
  </si>
  <si>
    <t>BRZ_PK__bin66_msp_1978_BRZ_PK|NODE_2106_length_33097_cov_5.527710_1</t>
  </si>
  <si>
    <t>Dockerin_1 [1365-1419]</t>
  </si>
  <si>
    <t>GH84(202-494)+CBM32(1210-1349); GH84_e1+CBM32_e206+CBM32_e52; CBM0+CBM32+GH84</t>
  </si>
  <si>
    <t>PF02838 Glycosyl hydrolase family 20, domain 2 [50-196]; PF07555 beta-N-acetylglucosaminidase [202-495]; PF00754 F5/8 type C domain [1211-1338]</t>
  </si>
  <si>
    <t>BRZ_PK__bin66_msp_1978_BRZ_PK|NODE_2539_length_28780_cov_5.607985_9</t>
  </si>
  <si>
    <t>Dockerin_1 [345-394]</t>
  </si>
  <si>
    <t>PF13306 BspA type Leucine rich repeat region (6 copies) [46-115]; PF13306 BspA type Leucine rich repeat region (6 copies) [136-201]; PF13306 BspA type Leucine rich repeat region (6 copies) [227-317]; PF00404 Dockerin type I domain [345-394]</t>
  </si>
  <si>
    <t>BRZ_PK__bin66_msp_1978_BRZ_PK|NODE_852_length_61522_cov_6.440931_14</t>
  </si>
  <si>
    <t>Dockerin_1 [252-300]</t>
  </si>
  <si>
    <t>BRZ_PK__bin66_msp_1978_BRZ_PK|NODE_2994_length_25338_cov_5.911999_14</t>
  </si>
  <si>
    <t>Dockerin_1 [606-658]</t>
  </si>
  <si>
    <t>CBM71(318-534); CBM71_e0; -</t>
  </si>
  <si>
    <t>PF07532 Bacterial Ig-like domain (group 4) [163-219]; PF07532 Bacterial Ig-like domain (group 4) [239-292]; PF21606 Beta-galactosidase-like, Galactose-binding domain [331-505]; PF00404 Dockerin type I domain [605-658]</t>
  </si>
  <si>
    <t>BRZ_PK__bin66_msp_1978_BRZ_PK|NODE_852_length_61522_cov_6.440931_15</t>
  </si>
  <si>
    <t>Cohesin [35-149]; Cohesin [199-303]; Cohesin [356-470]; Cohesin [517-617]; Cohesin [678-807]; Dockerin_1 [999-1053]</t>
  </si>
  <si>
    <t>PF00404 Dockerin type I domain [998-1053]</t>
  </si>
  <si>
    <t>BRZ_PK__bin66_msp_1978_BRZ_PK|NODE_852_length_61522_cov_6.440931_16</t>
  </si>
  <si>
    <t>Dockerin_1 [655-709]</t>
  </si>
  <si>
    <t>PF00404 Dockerin type I domain [654-709]</t>
  </si>
  <si>
    <t>BRZ_PK__bin66_msp_1978_BRZ_PK|NODE_110_length_162118_cov_7.069353_108</t>
  </si>
  <si>
    <t>Dockerin_1 [628-683]</t>
  </si>
  <si>
    <t>PF08239 Bacterial SH3 domain [191-240]; PF09479 Listeria-Bacteroides repeat domain (List_Bact_rpt) [555-618]; PF00404 Dockerin type I domain [628-683]</t>
  </si>
  <si>
    <t>BRZ_PK__bin66_msp_1978_BRZ_PK|NODE_1886_length_35737_cov_5.364554_26</t>
  </si>
  <si>
    <t>Dockerin_1 [822-874]</t>
  </si>
  <si>
    <t>GH136(38-572); GH136_e10; GH136</t>
  </si>
  <si>
    <t>PF00754 F5/8 type C domain [684-792]</t>
  </si>
  <si>
    <t>BRZ_PK__bin66_msp_1978_BRZ_PK|NODE_325_length_104153_cov_5.340674_65</t>
  </si>
  <si>
    <t>Dockerin_1 [280-329]</t>
  </si>
  <si>
    <t>PF05257 CHAP domain [60-139]; PF00404 Dockerin type I domain [280-330]</t>
  </si>
  <si>
    <t>BRZ_PK__bin66_msp_1978_BRZ_PK|NODE_5213_length_16264_cov_6.590041_9</t>
  </si>
  <si>
    <t>Cohesin [34-141]; Cohesin [200-307]; Cohesin [369-481]</t>
  </si>
  <si>
    <t>BRZ_PK__bin66_msp_1978_BRZ_PK|NODE_1631_length_39242_cov_6.064905_29</t>
  </si>
  <si>
    <t>Dockerin_1 [310-363]</t>
  </si>
  <si>
    <t>PF13306 BspA type Leucine rich repeat region (6 copies) [84-184]; PF13306 BspA type Leucine rich repeat region (6 copies) [211-279]</t>
  </si>
  <si>
    <t>BRZ_PK__bin66_msp_1978_BRZ_PK|NODE_325_length_104153_cov_5.340674_82</t>
  </si>
  <si>
    <t>Dockerin_1 [947-996]</t>
  </si>
  <si>
    <t>PF13306 BspA type Leucine rich repeat region (6 copies) [73-174]; PF08757 CotH kinase protein [290-633]; PF00754 F5/8 type C domain [737-859]</t>
  </si>
  <si>
    <t>BRZ_PK__bin66_msp_1978_BRZ_PK|NODE_2229_length_31829_cov_6.208617_17</t>
  </si>
  <si>
    <t>Dockerin_1 [769-822]</t>
  </si>
  <si>
    <t>BRZ_PK__bin66_msp_1978_BRZ_PK|NODE_550_length_77922_cov_6.814375_45</t>
  </si>
  <si>
    <t>Dockerin_1 [1105-1154]</t>
  </si>
  <si>
    <t>GH29(51-417); GH29_e59+CBM32_e126; CBM0+GH29</t>
  </si>
  <si>
    <t>PF01120 Alpha-L-fucosidase [60-415]; PF00754 F5/8 type C domain [463-553]; PF03160 Calx-beta domain [707-792]</t>
  </si>
  <si>
    <t>BRZ_PK__bin66_msp_1978_BRZ_PK|NODE_2327_length_30637_cov_5.818554_28</t>
  </si>
  <si>
    <t>Dockerin_1 [621-676]</t>
  </si>
  <si>
    <t>PF00404 Dockerin type I domain [621-676]</t>
  </si>
  <si>
    <t>BRZ_PK__bin66_msp_1978_BRZ_PK|NODE_1060_length_53377_cov_5.798987_5</t>
  </si>
  <si>
    <t>Dockerin_1 [1355-1410]</t>
  </si>
  <si>
    <t>CBM32(44-191)+CBM32(205-340)+GH20(573-911); CBM32_e59+CBM32_e59+GH20_e18+CBM32_e89; CBM32+GH20</t>
  </si>
  <si>
    <t>PF00754 F5/8 type C domain [45-170]; PF00754 F5/8 type C domain [208-317]; PF02838 Glycosyl hydrolase family 20, domain 2 [447-574]; PF00728 Glycosyl hydrolase family 20, catalytic domain [577-910]; PF13385 Concanavalin A-like lectin/glucanases superfamily [992-1131]; PF00754 F5/8 type C domain [1158-1280]</t>
  </si>
  <si>
    <t>BRZ_PK__bin66_msp_1978_BRZ_PK|NODE_1060_length_53377_cov_5.798987_6</t>
  </si>
  <si>
    <t>Dockerin_1 [1424-1476]</t>
  </si>
  <si>
    <t>GH20(607-961); CBM32_e52+CBM32_e52+GH20_e56; CBM32+GH20</t>
  </si>
  <si>
    <t>PF00754 F5/8 type C domain [66-195]; PF00754 F5/8 type C domain [225-347]; PF02838 Glycosyl hydrolase family 20, domain 2 [477-609]; PF00728 Glycosyl hydrolase family 20, catalytic domain [612-960]; PF13385 Concanavalin A-like lectin/glucanases superfamily [1036-1180]; PF00754 F5/8 type C domain [1229-1340]; PF00404 Dockerin type I domain [1424-1477]</t>
  </si>
  <si>
    <t>BRZ_PK__bin66_msp_1978_BRZ_PK|NODE_3634_length_21891_cov_6.613230_1</t>
  </si>
  <si>
    <t>Dockerin_1 [457-506]</t>
  </si>
  <si>
    <t>GH101(487-1062); GH101_e0; CBM32+GH101</t>
  </si>
  <si>
    <t>PF17995 Endo-alpha-N-acetylgalactosaminidase N-terminal domain [46-185]; PF18080 Galactose mutarotase-like fold domain [246-442]; PF00404 Dockerin type I domain [457-507]; PF12905 Endo-alpha-N-acetylgalactosaminidase [581-881]; PF17451 Glycosyl hydrolase 101 beta sandwich domain [887-1033]; PF21466 Endo-alpha-N-acetylgalactosaminidase, domain 5 [1078-1222]; PF17974 Galactose-binding domain-like [1223-1340]</t>
  </si>
  <si>
    <t>BRZ_PK__bin66_msp_1978_BRZ_PK|NODE_4795_length_17322_cov_6.983357_4</t>
  </si>
  <si>
    <t>Dockerin_1 [479-532]</t>
  </si>
  <si>
    <t>PF00404 Dockerin type I domain [479-532]</t>
  </si>
  <si>
    <t>BRZ_PK__bin66_msp_1978_BRZ_PK|NODE_1131_length_50686_cov_5.724614_6</t>
  </si>
  <si>
    <t>BRZ_PK__bin66_msp_1978_BRZ_PK|NODE_1131_length_50686_cov_5.724614_7</t>
  </si>
  <si>
    <t>Dockerin_1 [511-566]</t>
  </si>
  <si>
    <t>PF18560 Lectin like domain [3-110]; PF00404 Dockerin type I domain [510-566]</t>
  </si>
  <si>
    <t>BRZ_PK__bin66_msp_1978_BRZ_PK|NODE_3350_length_23281_cov_5.441993_1</t>
  </si>
  <si>
    <t>Dockerin_1 [1267-1316]</t>
  </si>
  <si>
    <t>GH136(351-897)+CBM32(1052-1186); GH136_e39+CBM32_e80; GH136</t>
  </si>
  <si>
    <t>PF00754 F5/8 type C domain [1048-1185]; PF00404 Dockerin type I domain [1267-1316]</t>
  </si>
  <si>
    <t>BRZ_PK__bin66_msp_1978_BRZ_PK|NODE_4939_length_16919_cov_6.618454_1</t>
  </si>
  <si>
    <t>Dockerin_1 [35-88]</t>
  </si>
  <si>
    <t>PF09479 Listeria-Bacteroides repeat domain (List_Bact_rpt) [2046-2114]; PF18998 Divergent InlB B-repeat domain [2404-2480]</t>
  </si>
  <si>
    <t>BRZ_PK__bin66_msp_1978_BRZ_PK|NODE_110_length_162118_cov_7.069353_85</t>
  </si>
  <si>
    <t>Dockerin_1 [1478-1532]</t>
  </si>
  <si>
    <t>GH89(894-1388); GH89_e16; -</t>
  </si>
  <si>
    <t>PF00754 F5/8 type C domain [72-179]; PF00754 F5/8 type C domain [361-483]; PF12971 Alpha-N-acetylglucosaminidase (NAGLU) N-terminal domain [670-756]; PF05089 Alpha-N-acetylglucosaminidase (NAGLU) tim-barrel domain [770-825]; PF05089 Alpha-N-acetylglucosaminidase (NAGLU) tim-barrel domain [927-1102]; PF12972 Alpha-N-acetylglucosaminidase (NAGLU) C-terminal domain [1111-1388]</t>
  </si>
  <si>
    <t>BRZ_PK__bin66_msp_1978_BRZ_PK|NODE_110_length_162118_cov_7.069353_86</t>
  </si>
  <si>
    <t>Dockerin_1 [455-503]</t>
  </si>
  <si>
    <t>PF01841 Transglutaminase-like superfamily [81-169]; PF00404 Dockerin type I domain [455-503]</t>
  </si>
  <si>
    <t>BRZ_PK__bin66_msp_1978_BRZ_PK|NODE_1131_length_50686_cov_5.724614_19</t>
  </si>
  <si>
    <t>Dockerin_1 [260-312]</t>
  </si>
  <si>
    <t>PF00404 Dockerin type I domain [259-312]</t>
  </si>
  <si>
    <t>BRZ_PK__bin66_msp_1978_BRZ_PK|NODE_43142_length_3093_cov_6.392241_1</t>
  </si>
  <si>
    <t>Cohesin [49-166]</t>
  </si>
  <si>
    <t>BRZ_PK__bin66_msp_1978_BRZ_PK|NODE_550_length_77922_cov_6.814375_12</t>
  </si>
  <si>
    <t>Dockerin_1 [1341-1393]</t>
  </si>
  <si>
    <t>GH111(363-863); GH111_e0; -</t>
  </si>
  <si>
    <t>PF12733 Cadherin-like beta sandwich domain [76-156]; PF00754 F5/8 type C domain [229-324]; PF00404 Dockerin type I domain [1340-1392]</t>
  </si>
  <si>
    <t>BRZ_PK__bin66_msp_1978_BRZ_PK|NODE_5125_length_16455_cov_6.434607_1</t>
  </si>
  <si>
    <t>Dockerin_1 [482-536]</t>
  </si>
  <si>
    <t>PF00404 Dockerin type I domain [482-536]</t>
  </si>
  <si>
    <t>BRZ_PK__bin66</t>
  </si>
  <si>
    <t>BRZ_PL__bin24_msp_1978_BRZ_PL|NODE_6907_length_11620_cov_3.641774_6</t>
  </si>
  <si>
    <t>Dockerin_1 [235-282]</t>
  </si>
  <si>
    <t>MER1238035 [302-489]</t>
  </si>
  <si>
    <t>PF02557 D-alanyl-D-alanine carboxypeptidase [338-471]</t>
  </si>
  <si>
    <t>BRZ_PL__bin24_msp_1978_BRZ_PL|NODE_1299_length_46614_cov_4.969186_14</t>
  </si>
  <si>
    <t>BRZ_PL__bin24_msp_1978_BRZ_PL|NODE_3987_length_18576_cov_4.404562_3</t>
  </si>
  <si>
    <t>BRZ_PL__bin24_msp_1978_BRZ_PL|NODE_1299_length_46614_cov_4.969186_15</t>
  </si>
  <si>
    <t>BRZ_PL__bin24_msp_1978_BRZ_PL|NODE_2127_length_31940_cov_4.206007_9</t>
  </si>
  <si>
    <t>BRZ_PL__bin24_msp_1978_BRZ_PL|NODE_4004_length_18506_cov_4.385371_21</t>
  </si>
  <si>
    <t>Dockerin_1 [940-989]</t>
  </si>
  <si>
    <t>PF13306 BspA type Leucine rich repeat region (6 copies) [66-167]; PF08757 CotH kinase protein [283-626]; PF00754 F5/8 type C domain [730-852]</t>
  </si>
  <si>
    <t>BRZ_PL__bin24_msp_1978_BRZ_PL|NODE_2242_length_30578_cov_4.178158_13</t>
  </si>
  <si>
    <t>BRZ_PL__bin24_msp_1978_BRZ_PL|NODE_3589_length_20313_cov_4.480579_9</t>
  </si>
  <si>
    <t>BRZ_PL__bin24_msp_1978_BRZ_PL|NODE_7745_length_10599_cov_4.005132_11</t>
  </si>
  <si>
    <t>BRZ_PL__bin24_msp_1978_BRZ_PL|NODE_4649_length_16179_cov_4.783505_5</t>
  </si>
  <si>
    <t>Dockerin_1 [35-88]; Dockerin_1 [2817-2872]</t>
  </si>
  <si>
    <t>PF09479 Listeria-Bacteroides repeat domain (List_Bact_rpt) [2046-2114]; PF18998 Divergent InlB B-repeat domain [2404-2480]; PF00404 Dockerin type I domain [2817-2872]</t>
  </si>
  <si>
    <t>BRZ_PL__bin24_msp_1978_BRZ_PL|NODE_5288_length_14483_cov_4.302235_12</t>
  </si>
  <si>
    <t>BRZ_PL__bin24_msp_1978_BRZ_PL|NODE_8096_length_10207_cov_4.526456_7</t>
  </si>
  <si>
    <t>BRZ_PL__bin24_msp_1978_BRZ_PL|NODE_2789_length_25386_cov_4.104864_9</t>
  </si>
  <si>
    <t>BRZ_PL__bin24_msp_1978_BRZ_PL|NODE_1368_length_44695_cov_3.950446_23</t>
  </si>
  <si>
    <t>BRZ_PL__bin24_msp_1978_BRZ_PL|NODE_25458_length_4117_cov_3.480941_1</t>
  </si>
  <si>
    <t>BRZ_PL__bin24_msp_1978_BRZ_PL|NODE_3265_length_21975_cov_4.308202_1</t>
  </si>
  <si>
    <t>Dockerin_1 [89-137]</t>
  </si>
  <si>
    <t>BRZ_PL__bin24_msp_1978_BRZ_PL|NODE_11584_length_7564_cov_4.252170_1</t>
  </si>
  <si>
    <t>Dockerin_1 [1285-1335]</t>
  </si>
  <si>
    <t>GH16_3(532-810)+GH64(1768-2238); GH16_e317+GH64_e5; CBM32+GH16_3</t>
  </si>
  <si>
    <t>PF00722 Glycosyl hydrolases family 16 [608-756]; PF02368 Bacterial Ig-like domain (group 2) [843-900]; PF02368 Bacterial Ig-like domain (group 2) [1192-1271]; PF02368 Bacterial Ig-like domain (group 2) [1558-1635]; PF02368 Bacterial Ig-like domain (group 2) [1643-1718]; PF16483 Beta-1,3-glucanase [1768-2236]</t>
  </si>
  <si>
    <t>BRZ_PL__bin24_msp_1978_BRZ_PL|NODE_4533_length_16510_cov_4.379602_7</t>
  </si>
  <si>
    <t>BRZ_PL__bin24_msp_1978_BRZ_PL|NODE_9887_length_8605_cov_4.312735_3</t>
  </si>
  <si>
    <t>BRZ_PL__bin24_msp_1978_BRZ_PL|NODE_5226_length_14633_cov_4.855798_7</t>
  </si>
  <si>
    <t>BRZ_PL__bin24_msp_1978_BRZ_PL|NODE_2153_length_31577_cov_4.548984_27</t>
  </si>
  <si>
    <t>BRZ_PL__bin24_msp_1978_BRZ_PL|NODE_3861_length_19079_cov_4.307494_10</t>
  </si>
  <si>
    <t>BRZ_PL__bin24_msp_1978_BRZ_PL|NODE_5231_length_14621_cov_4.300261_5</t>
  </si>
  <si>
    <t>BRZ_PL__bin24_msp_1978_BRZ_PL|NODE_5029_length_15166_cov_4.088011_10</t>
  </si>
  <si>
    <t>BRZ_PL__bin24_msp_1978_BRZ_PL|NODE_3805_length_19324_cov_4.105783_9</t>
  </si>
  <si>
    <t>Dockerin_1 [377-429]</t>
  </si>
  <si>
    <t>PF00404 Dockerin type I domain [376-429]</t>
  </si>
  <si>
    <t>BRZ_PL__bin24_msp_1978_BRZ_PL|NODE_2284_length_30079_cov_4.053530_22</t>
  </si>
  <si>
    <t>BRZ_PL__bin24_msp_1978_BRZ_PL|NODE_5029_length_15166_cov_4.088011_11</t>
  </si>
  <si>
    <t>BRZ_PL__bin24_msp_1978_BRZ_PL|NODE_1890_length_35282_cov_4.608266_25</t>
  </si>
  <si>
    <t>Dockerin_1 [1620-1673]</t>
  </si>
  <si>
    <t>PF07523 Bacterial Ig-like domain (group 3) [698-763]; PF07523 Bacterial Ig-like domain (group 3) [855-920]; PF07523 Bacterial Ig-like domain (group 3) [933-998]; PF07523 Bacterial Ig-like domain (group 3) [1011-1076]; PF05345 Putative Ig domain [1533-1615]; PF00404 Dockerin type I domain [1619-1673]</t>
  </si>
  <si>
    <t>BRZ_PL__bin24_msp_1978_BRZ_PL|NODE_3332_length_21635_cov_3.655302_17</t>
  </si>
  <si>
    <t>BRZ_PL__bin24_msp_1978_BRZ_PL|NODE_8993_length_9316_cov_5.485442_1</t>
  </si>
  <si>
    <t>Dockerin_1 [521-572]</t>
  </si>
  <si>
    <t>PF00754 F5/8 type C domain [157-271]; PF00404 Dockerin type I domain [521-572]</t>
  </si>
  <si>
    <t>BRZ_PL__bin24_msp_1978_BRZ_PL|NODE_4094_length_18111_cov_4.903294_11</t>
  </si>
  <si>
    <t>Dockerin_1 [1139-1191]</t>
  </si>
  <si>
    <t>GH111(161-661); GH111_e0; -</t>
  </si>
  <si>
    <t>PF00754 F5/8 type C domain [31-122]; PF00404 Dockerin type I domain [1138-1190]</t>
  </si>
  <si>
    <t>BRZ_PL__bin24_msp_1978_BRZ_PL|NODE_5302_length_14448_cov_4.182172_2</t>
  </si>
  <si>
    <t>Cohesin [34-141]; Cohesin [200-307]; Cohesin [369-481]; Dockerin_1 [861-909]</t>
  </si>
  <si>
    <t>BRZ_PL__bin24_msp_1978_BRZ_PL|NODE_4878_length_15534_cov_3.767807_15</t>
  </si>
  <si>
    <t>Dockerin_1 [723-777]</t>
  </si>
  <si>
    <t>CBM32(568-707); CBM32_e206+CBM32_e52; -</t>
  </si>
  <si>
    <t>PF00754 F5/8 type C domain [569-696]</t>
  </si>
  <si>
    <t>BRZ_PL__bin24_msp_1978_BRZ_PL|NODE_3230_length_22135_cov_4.577206_1</t>
  </si>
  <si>
    <t>GH101(488-1062); GH101_e0; CBM32+GH101</t>
  </si>
  <si>
    <t>PF17995 Endo-alpha-N-acetylgalactosaminidase N-terminal domain [47-185]; PF18080 Galactose mutarotase-like fold domain [246-442]; PF00404 Dockerin type I domain [457-507]; PF12905 Endo-alpha-N-acetylgalactosaminidase [581-881]; PF17451 Glycosyl hydrolase 101 beta sandwich domain [887-1033]; PF21466 Endo-alpha-N-acetylgalactosaminidase, domain 5 [1078-1222]; PF17974 Galactose-binding domain-like [1223-1406]; PF13620 Carboxypeptidase regulatory-like domain [1495-1577]</t>
  </si>
  <si>
    <t>BRZ_PL__bin24_msp_1978_BRZ_PL|NODE_1850_length_36033_cov_4.306986_33</t>
  </si>
  <si>
    <t>BRZ_PL__bin24_msp_1978_BRZ_PL|NODE_3987_length_18576_cov_4.404562_2</t>
  </si>
  <si>
    <t>BRZ_PL__bin24</t>
  </si>
  <si>
    <t>BRZ_PT__bin48_msp_1978_BRZ_PT|NODE_716_length_69285_cov_5.896963_9</t>
  </si>
  <si>
    <t>BRZ_PT__bin48_msp_1978_BRZ_PT|NODE_832_length_63089_cov_5.899083_32</t>
  </si>
  <si>
    <t>BRZ_PT__bin48_msp_1978_BRZ_PT|NODE_1250_length_47839_cov_4.801055_29</t>
  </si>
  <si>
    <t>BRZ_PT__bin48_msp_1978_BRZ_PT|NODE_3659_length_20210_cov_5.733323_13</t>
  </si>
  <si>
    <t>BRZ_PT__bin48_msp_1978_BRZ_PT|NODE_1198_length_49125_cov_4.907254_9</t>
  </si>
  <si>
    <t>BRZ_PT__bin48_msp_1978_BRZ_PT|NODE_1794_length_36763_cov_5.439105_13</t>
  </si>
  <si>
    <t>BRZ_PT__bin48_msp_1978_BRZ_PT|NODE_12245_length_7897_cov_4.126598_3</t>
  </si>
  <si>
    <t>BRZ_PT__bin48_msp_1978_BRZ_PT|NODE_12245_length_7897_cov_4.126598_4</t>
  </si>
  <si>
    <t>Dockerin_1 [541-590]</t>
  </si>
  <si>
    <t>CBM32(326-460); CBM32_e80; -</t>
  </si>
  <si>
    <t>PF00754 F5/8 type C domain [322-459]; PF00404 Dockerin type I domain [541-590]</t>
  </si>
  <si>
    <t>BRZ_PT__bin48_msp_1978_BRZ_PT|NODE_1794_length_36763_cov_5.439105_19</t>
  </si>
  <si>
    <t>PF09479 Listeria-Bacteroides repeat domain (List_Bact_rpt) [2046-2114]; PF18998 Divergent InlB B-repeat domain [2409-2480]; PF00404 Dockerin type I domain [2817-2872]</t>
  </si>
  <si>
    <t>BRZ_PT__bin48_msp_1978_BRZ_PT|NODE_1943_length_34254_cov_5.741551_10</t>
  </si>
  <si>
    <t>BRZ_PT__bin48_msp_1978_BRZ_PT|NODE_716_length_69285_cov_5.896963_41</t>
  </si>
  <si>
    <t>BRZ_PT__bin48_msp_1978_BRZ_PT|NODE_407_length_96235_cov_5.190489_82</t>
  </si>
  <si>
    <t>Cohesin [34-141]; Cohesin [200-307]; Cohesin [369-480]; Dockerin_1 [861-909]</t>
  </si>
  <si>
    <t>BRZ_PT__bin48_msp_1978_BRZ_PT|NODE_1884_length_35259_cov_4.688136_1</t>
  </si>
  <si>
    <t>Dockerin_1 [139-186]</t>
  </si>
  <si>
    <t>MER1238035 [206-393]</t>
  </si>
  <si>
    <t>PF02557 D-alanyl-D-alanine carboxypeptidase [242-375]</t>
  </si>
  <si>
    <t>BRZ_PT__bin48_msp_1978_BRZ_PT|NODE_1115_length_51490_cov_5.505903_1</t>
  </si>
  <si>
    <t>BRZ_PT__bin48_msp_1978_BRZ_PT|NODE_741_length_67989_cov_6.158013_13</t>
  </si>
  <si>
    <t>BRZ_PT__bin48_msp_1978_BRZ_PT|NODE_741_length_67989_cov_6.158013_14</t>
  </si>
  <si>
    <t>BRZ_PT__bin48_msp_1978_BRZ_PT|NODE_1477_length_42401_cov_5.944996_21</t>
  </si>
  <si>
    <t>BRZ_PT__bin48_msp_1978_BRZ_PT|NODE_1477_length_42401_cov_5.944996_22</t>
  </si>
  <si>
    <t>GH2(129-798)+GH2(948-1280)+CBM32(1673-1801); GH2_e1+GH2_e1+CBM32_e229+CBM32_e76; GH2</t>
  </si>
  <si>
    <t>BRZ_PT__bin48_msp_1978_BRZ_PT|NODE_1477_length_42401_cov_5.944996_23</t>
  </si>
  <si>
    <t>BRZ_PT__bin48_msp_1978_BRZ_PT|NODE_818_length_63507_cov_4.704162_1</t>
  </si>
  <si>
    <t>Dockerin_1 [952-1007]</t>
  </si>
  <si>
    <t>GH20(170-508); GH20_e18+CBM32_e89; CBM32+GH20</t>
  </si>
  <si>
    <t>PF02838 Glycosyl hydrolase family 20, domain 2 [44-171]; PF00728 Glycosyl hydrolase family 20, catalytic domain [174-507]; PF13385 Concanavalin A-like lectin/glucanases superfamily [589-728]; PF00754 F5/8 type C domain [755-877]</t>
  </si>
  <si>
    <t>BRZ_PT__bin48_msp_1978_BRZ_PT|NODE_741_length_67989_cov_6.158013_36</t>
  </si>
  <si>
    <t>BRZ_PT__bin48_msp_1978_BRZ_PT|NODE_818_length_63507_cov_4.704162_2</t>
  </si>
  <si>
    <t>Dockerin_1 [1421-1473]</t>
  </si>
  <si>
    <t>CBM32(66-197)+GH20(604-958); CBM32_e52+CBM32_e52+GH20_e56; CBM32+GH20</t>
  </si>
  <si>
    <t>PF00754 F5/8 type C domain [66-192]; PF00754 F5/8 type C domain [222-344]; PF02838 Glycosyl hydrolase family 20, domain 2 [474-606]; PF00728 Glycosyl hydrolase family 20, catalytic domain [609-957]; PF13385 Concanavalin A-like lectin/glucanases superfamily [1033-1177]; PF00754 F5/8 type C domain [1226-1337]; PF00404 Dockerin type I domain [1421-1474]</t>
  </si>
  <si>
    <t>BRZ_PT__bin48_msp_1978_BRZ_PT|NODE_911_length_59068_cov_4.815819_42</t>
  </si>
  <si>
    <t>BRZ_PT__bin48_msp_1978_BRZ_PT|NODE_396_length_97244_cov_5.230284_4</t>
  </si>
  <si>
    <t>BRZ_PT__bin48_msp_1978_BRZ_PT|NODE_1036_length_54232_cov_4.918881_18</t>
  </si>
  <si>
    <t>PF00404 Dockerin type I domain [406-459]</t>
  </si>
  <si>
    <t>BRZ_PT__bin48_msp_1978_BRZ_PT|NODE_818_length_63507_cov_4.704162_60</t>
  </si>
  <si>
    <t>BRZ_PT__bin48_msp_1978_BRZ_PT|NODE_1943_length_34254_cov_5.741551_8</t>
  </si>
  <si>
    <t>BRZ_PT__bin48_msp_1978_BRZ_PT|NODE_1943_length_34254_cov_5.741551_9</t>
  </si>
  <si>
    <t>BRZ_PT__bin48_msp_1978_BRZ_PT|NODE_1115_length_51490_cov_5.505903_17</t>
  </si>
  <si>
    <t>BRZ_PT__bin48_msp_1978_BRZ_PT|NODE_201_length_136840_cov_5.148724_33</t>
  </si>
  <si>
    <t>BRZ_PT__bin48_msp_1978_BRZ_PT|NODE_1473_length_42466_cov_5.174314_25</t>
  </si>
  <si>
    <t>BRZ_PT__bin48_msp_1978_BRZ_PT|NODE_2762_length_25498_cov_5.197160_12</t>
  </si>
  <si>
    <t>BRZ_PT__bin48_msp_1978_BRZ_PT|NODE_351_length_103661_cov_5.669939_57</t>
  </si>
  <si>
    <t>BRZ_PT__bin48_msp_1978_BRZ_PT|NODE_201_length_136840_cov_5.148724_120</t>
  </si>
  <si>
    <t>BRZ_PT__bin48_msp_1978_BRZ_PT|NODE_13609_length_7330_cov_4.578795_1</t>
  </si>
  <si>
    <t>Dockerin_1 [91-132]</t>
  </si>
  <si>
    <t>PF00404 Dockerin type I domain [91-132]</t>
  </si>
  <si>
    <t>BRZ_PT__bin48_msp_1978_BRZ_PT|NODE_1036_length_54232_cov_4.918881_6</t>
  </si>
  <si>
    <t>BRZ_PT__bin48_msp_1978_BRZ_PT|NODE_1036_length_54232_cov_4.918881_7</t>
  </si>
  <si>
    <t>BRZ_PT__bin48_msp_1978_BRZ_PT|NODE_1036_length_54232_cov_4.918881_43</t>
  </si>
  <si>
    <t>BRZ_PT__bin48_msp_1978_BRZ_PT|NODE_407_length_96235_cov_5.190489_22</t>
  </si>
  <si>
    <t>BRZ_PT__bin48</t>
  </si>
  <si>
    <t>BRZ_PV__bin22_msp_1978_BRZ_PV|NODE_1191_length_45856_cov_5.447935_17</t>
  </si>
  <si>
    <t>BRZ_PV__bin22_msp_1978_BRZ_PV|NODE_3767_length_17763_cov_5.787346_3</t>
  </si>
  <si>
    <t>BRZ_PV__bin22_msp_1978_BRZ_PV|NODE_624_length_70348_cov_4.741031_23</t>
  </si>
  <si>
    <t>BRZ_PV__bin22_msp_1978_BRZ_PV|NODE_569_length_73347_cov_6.016296_17</t>
  </si>
  <si>
    <t>BRZ_PV__bin22_msp_1978_BRZ_PV|NODE_569_length_73347_cov_6.016296_18</t>
  </si>
  <si>
    <t>BRZ_PV__bin22_msp_1978_BRZ_PV|NODE_1551_length_37711_cov_4.774698_30</t>
  </si>
  <si>
    <t>BRZ_PV__bin22_msp_1978_BRZ_PV|NODE_1116_length_48233_cov_5.837943_12</t>
  </si>
  <si>
    <t>BRZ_PV__bin22_msp_1978_BRZ_PV|NODE_1116_length_48233_cov_5.837943_13</t>
  </si>
  <si>
    <t>BRZ_PV__bin22_msp_1978_BRZ_PV|NODE_1794_length_33723_cov_4.520418_8</t>
  </si>
  <si>
    <t>BRZ_PV__bin22_msp_1978_BRZ_PV|NODE_1116_length_48233_cov_5.837943_14</t>
  </si>
  <si>
    <t>BRZ_PV__bin22_msp_1978_BRZ_PV|NODE_1813_length_33407_cov_4.521692_22</t>
  </si>
  <si>
    <t>BRZ_PV__bin22_msp_1978_BRZ_PV|NODE_5686_length_12401_cov_4.672996_3</t>
  </si>
  <si>
    <t>BRZ_PV__bin22_msp_1978_BRZ_PV|NODE_1997_length_30644_cov_4.980371_5</t>
  </si>
  <si>
    <t>BRZ_PV__bin22_msp_1978_BRZ_PV|NODE_552_length_74260_cov_4.924484_33</t>
  </si>
  <si>
    <t>BRZ_PV__bin22_msp_1978_BRZ_PV|NODE_1813_length_33407_cov_4.521692_5</t>
  </si>
  <si>
    <t>BRZ_PV__bin22_msp_1978_BRZ_PV|NODE_622_length_70445_cov_5.456884_38</t>
  </si>
  <si>
    <t>BRZ_PV__bin22_msp_1978_BRZ_PV|NODE_1551_length_37711_cov_4.774698_5</t>
  </si>
  <si>
    <t>BRZ_PV__bin22_msp_1978_BRZ_PV|NODE_624_length_70348_cov_4.741031_5</t>
  </si>
  <si>
    <t>BRZ_PV__bin22_msp_1978_BRZ_PV|NODE_624_length_70348_cov_4.741031_6</t>
  </si>
  <si>
    <t>BRZ_PV__bin22_msp_1978_BRZ_PV|NODE_1191_length_45856_cov_5.447935_1</t>
  </si>
  <si>
    <t>BRZ_PV__bin22_msp_1978_BRZ_PV|NODE_1721_length_34768_cov_6.007408_3</t>
  </si>
  <si>
    <t>BRZ_PV__bin22_msp_1978_BRZ_PV|NODE_3067_length_21386_cov_4.734431_1</t>
  </si>
  <si>
    <t>BRZ_PV__bin22_msp_1978_BRZ_PV|NODE_3631_length_18372_cov_4.686144_13</t>
  </si>
  <si>
    <t>BRZ_PV__bin22_msp_1978_BRZ_PV|NODE_2516_length_25397_cov_5.548855_14</t>
  </si>
  <si>
    <t>BRZ_PV__bin22_msp_1978_BRZ_PV|NODE_1997_length_30644_cov_4.980371_12</t>
  </si>
  <si>
    <t>Dockerin_1 [945-998]</t>
  </si>
  <si>
    <t>BRZ_PV__bin22_msp_1978_BRZ_PV|NODE_1800_length_33649_cov_5.311301_14</t>
  </si>
  <si>
    <t>BRZ_PV__bin22_msp_1978_BRZ_PV|NODE_1673_length_35376_cov_5.138191_21</t>
  </si>
  <si>
    <t>BRZ_PV__bin22_msp_1978_BRZ_PV|NODE_569_length_73347_cov_6.016296_40</t>
  </si>
  <si>
    <t>BRZ_PV__bin22_msp_1978_BRZ_PV|NODE_3092_length_21235_cov_5.330797_8</t>
  </si>
  <si>
    <t>BRZ_PV__bin22_msp_1978_BRZ_PV|NODE_1721_length_34768_cov_6.007408_17</t>
  </si>
  <si>
    <t>BRZ_PV__bin22_msp_1978_BRZ_PV|NODE_3092_length_21235_cov_5.330797_9</t>
  </si>
  <si>
    <t>BRZ_PV__bin22_msp_1978_BRZ_PV|NODE_1645_length_36128_cov_5.738759_17</t>
  </si>
  <si>
    <t>BRZ_PV__bin22_msp_1978_BRZ_PV|NODE_9980_length_7687_cov_5.731537_6</t>
  </si>
  <si>
    <t>BRZ_PV__bin22_msp_1978_BRZ_PV|NODE_9980_length_7687_cov_5.731537_7</t>
  </si>
  <si>
    <t>Dockerin_1 [159-213]</t>
  </si>
  <si>
    <t>PF07554 FIVAR domain [87-150]; PF00404 Dockerin type I domain [158-213]</t>
  </si>
  <si>
    <t>BRZ_PV__bin22_msp_1978_BRZ_PV|NODE_3115_length_21068_cov_5.373350_17</t>
  </si>
  <si>
    <t>BRZ_PV__bin22_msp_1978_BRZ_PV|NODE_622_length_70445_cov_5.456884_1</t>
  </si>
  <si>
    <t>Cohesin [35-149]; Cohesin [199-303]; Cohesin [356-470]; Cohesin [517-617]; Cohesin [678-807]</t>
  </si>
  <si>
    <t>BRZ_PV__bin22_msp_1978_BRZ_PV|NODE_622_length_70445_cov_5.456884_2</t>
  </si>
  <si>
    <t>BRZ_PV__bin22_msp_1978_BRZ_PV|NODE_2516_length_25397_cov_5.548855_8</t>
  </si>
  <si>
    <t>BRZ_PV__bin22_msp_1978_BRZ_PV|NODE_2029_length_30213_cov_5.011481_13</t>
  </si>
  <si>
    <t>BRZ_PV__bin22_msp_1978_BRZ_PV|NODE_567_length_73428_cov_5.202369_54</t>
  </si>
  <si>
    <t>BRZ_PV__bin22</t>
  </si>
  <si>
    <t>BRZ_QD__bin87_msp_1978_BRZ_QD|NODE_8306_length_13224_cov_5.990188_7</t>
  </si>
  <si>
    <t>BRZ_QD__bin87_msp_1978_BRZ_QD|NODE_4074_length_20987_cov_5.495361_16</t>
  </si>
  <si>
    <t>Dockerin_1 [48-101]</t>
  </si>
  <si>
    <t>BRZ_QD__bin87_msp_1978_BRZ_QD|NODE_572_length_65198_cov_5.260162_43</t>
  </si>
  <si>
    <t>BRZ_QD__bin87_msp_1978_BRZ_QD|NODE_2122_length_31374_cov_6.003706_1</t>
  </si>
  <si>
    <t>Dockerin_1 [503-556]</t>
  </si>
  <si>
    <t>PF05345 Putative Ig domain [416-498]; PF00404 Dockerin type I domain [502-556]</t>
  </si>
  <si>
    <t>BRZ_QD__bin87_msp_1978_BRZ_QD|NODE_19175_length_7250_cov_4.934616_3</t>
  </si>
  <si>
    <t>BRZ_QD__bin87_msp_1978_BRZ_QD|NODE_1950_length_33250_cov_5.194496_1</t>
  </si>
  <si>
    <t>BRZ_QD__bin87_msp_1978_BRZ_QD|NODE_1933_length_33475_cov_6.417660_13</t>
  </si>
  <si>
    <t>BRZ_QD__bin87_msp_1978_BRZ_QD|NODE_2357_length_29490_cov_6.801618_27</t>
  </si>
  <si>
    <t>Dockerin_1 [77-128]</t>
  </si>
  <si>
    <t>PF00404 Dockerin type I domain [77-128]</t>
  </si>
  <si>
    <t>BRZ_QD__bin87_msp_1978_BRZ_QD|NODE_6168_length_16126_cov_5.487507_6</t>
  </si>
  <si>
    <t>BRZ_QD__bin87_msp_1978_BRZ_QD|NODE_6168_length_16126_cov_5.487507_7</t>
  </si>
  <si>
    <t>BRZ_QD__bin87_msp_1978_BRZ_QD|NODE_1933_length_33475_cov_6.417660_19</t>
  </si>
  <si>
    <t>BRZ_QD__bin87_msp_1978_BRZ_QD|NODE_7276_length_14465_cov_5.616694_5</t>
  </si>
  <si>
    <t>BRZ_QD__bin87_msp_1978_BRZ_QD|NODE_17508_length_7758_cov_5.461789_7</t>
  </si>
  <si>
    <t>BRZ_QD__bin87_msp_1978_BRZ_QD|NODE_1526_length_38198_cov_5.484903_10</t>
  </si>
  <si>
    <t>BRZ_QD__bin87_msp_1978_BRZ_QD|NODE_2281_length_29985_cov_5.482981_25</t>
  </si>
  <si>
    <t>Dockerin_1 [598-648]</t>
  </si>
  <si>
    <t>PF00754 F5/8 type C domain [53-170]; PF13306 BspA type Leucine rich repeat region (6 copies) [252-336]; PF13306 BspA type Leucine rich repeat region (6 copies) [448-537]; PF00404 Dockerin type I domain [597-648]</t>
  </si>
  <si>
    <t>BRZ_QD__bin87_msp_1978_BRZ_QD|NODE_5019_length_18415_cov_4.424637_9</t>
  </si>
  <si>
    <t>BRZ_QD__bin87_msp_1978_BRZ_QD|NODE_2652_length_27625_cov_6.396508_24</t>
  </si>
  <si>
    <t>BRZ_QD__bin87_msp_1978_BRZ_QD|NODE_2652_length_27625_cov_6.396508_25</t>
  </si>
  <si>
    <t>BRZ_QD__bin87_msp_1978_BRZ_QD|NODE_2652_length_27625_cov_6.396508_26</t>
  </si>
  <si>
    <t>Dockerin_1 [131-185]</t>
  </si>
  <si>
    <t>PF00404 Dockerin type I domain [130-185]</t>
  </si>
  <si>
    <t>BRZ_QD__bin87_msp_1978_BRZ_QD|NODE_18505_length_7450_cov_5.697816_1</t>
  </si>
  <si>
    <t>BRZ_QD__bin87_msp_1978_BRZ_QD|NODE_5202_length_18028_cov_6.243719_16</t>
  </si>
  <si>
    <t>BRZ_QD__bin87_msp_1978_BRZ_QD|NODE_5298_length_17785_cov_6.365880_6</t>
  </si>
  <si>
    <t>BRZ_QD__bin87_msp_1978_BRZ_QD|NODE_33276_length_4831_cov_5.456668_3</t>
  </si>
  <si>
    <t>BRZ_QD__bin87_msp_1978_BRZ_QD|NODE_2950_length_25795_cov_6.774010_7</t>
  </si>
  <si>
    <t>PF01841 Transglutaminase-like superfamily [81-169]</t>
  </si>
  <si>
    <t>BRZ_QD__bin87_msp_1978_BRZ_QD|NODE_2950_length_25795_cov_6.774010_8</t>
  </si>
  <si>
    <t>GH89(894-1388); GH89_e16; CBM32+GH89</t>
  </si>
  <si>
    <t>PF00754 F5/8 type C domain [72-179]; PF00754 F5/8 type C domain [361-484]; PF12971 Alpha-N-acetylglucosaminidase (NAGLU) N-terminal domain [670-756]; PF05089 Alpha-N-acetylglucosaminidase (NAGLU) tim-barrel domain [770-826]; PF05089 Alpha-N-acetylglucosaminidase (NAGLU) tim-barrel domain [927-1102]; PF12972 Alpha-N-acetylglucosaminidase (NAGLU) C-terminal domain [1111-1388]</t>
  </si>
  <si>
    <t>BRZ_QD__bin87_msp_1978_BRZ_QD|NODE_15826_length_8342_cov_4.917483_1</t>
  </si>
  <si>
    <t>BRZ_QD__bin87_msp_1978_BRZ_QD|NODE_1581_length_37394_cov_5.359648_5</t>
  </si>
  <si>
    <t>BRZ_QD__bin87_msp_1978_BRZ_QD|NODE_1581_length_37394_cov_5.359648_6</t>
  </si>
  <si>
    <t>BRZ_QD__bin87_msp_1978_BRZ_QD|NODE_1215_length_43880_cov_5.523982_21</t>
  </si>
  <si>
    <t>BRZ_QD__bin87_msp_1978_BRZ_QD|NODE_3659_length_22542_cov_6.259025_6</t>
  </si>
  <si>
    <t>BRZ_QD__bin87_msp_1978_BRZ_QD|NODE_1696_length_35952_cov_7.136474_16</t>
  </si>
  <si>
    <t>BRZ_QD__bin87_msp_1978_BRZ_QD|NODE_1630_length_36688_cov_6.308568_25</t>
  </si>
  <si>
    <t>BRZ_QD__bin87_msp_1978_BRZ_QD|NODE_1630_length_36688_cov_6.308568_26</t>
  </si>
  <si>
    <t>GH2(129-796)+GH2(947-1280)+CBM32(1673-1801); GH2_e1+GH2_e1+CBM32_e229+CBM32_e76; GH2</t>
  </si>
  <si>
    <t>BRZ_QD__bin87_msp_1978_BRZ_QD|NODE_1630_length_36688_cov_6.308568_27</t>
  </si>
  <si>
    <t>Dockerin_1 [654-709]</t>
  </si>
  <si>
    <t>GH33(14-285)+CBM32(443-568); GH33_e34+CBM32_e80; -</t>
  </si>
  <si>
    <t>PF13088 BNR repeat-like domain [14-229]; PF00754 F5/8 type C domain [445-567]</t>
  </si>
  <si>
    <t>BRZ_QD__bin87_msp_1978_BRZ_QD|NODE_252_length_100005_cov_6.189937_36</t>
  </si>
  <si>
    <t>BRZ_QD__bin87_msp_1978_BRZ_QD|NODE_1526_length_38198_cov_5.484903_27</t>
  </si>
  <si>
    <t>PF13306 BspA type Leucine rich repeat region (6 copies) [74-174]; PF08757 CotH kinase protein [290-633]; PF00754 F5/8 type C domain [737-859]</t>
  </si>
  <si>
    <t>BRZ_QD__bin87_msp_1978_BRZ_QD|NODE_3663_length_22531_cov_5.848713_1</t>
  </si>
  <si>
    <t>BRZ_QD__bin87_msp_1978_BRZ_QD|NODE_12982_length_9656_cov_5.058148_7</t>
  </si>
  <si>
    <t>BRZ_QD__bin87_msp_1978_BRZ_QD|NODE_4335_length_20201_cov_6.015454_1</t>
  </si>
  <si>
    <t>BRZ_QD__bin87</t>
  </si>
  <si>
    <t>BRZ_QG__bin94_msp_1978_BRZ_QG|NODE_3054_length_21344_cov_4.019326_4</t>
  </si>
  <si>
    <t>BRZ_QG__bin94_msp_1978_BRZ_QG|NODE_20895_length_6019_cov_3.629586_3</t>
  </si>
  <si>
    <t>BRZ_QG__bin94_msp_1978_BRZ_QG|NODE_18320_length_6583_cov_3.362896_2</t>
  </si>
  <si>
    <t>Dockerin_1 [746-801]</t>
  </si>
  <si>
    <t>PF00112 Papain family cysteine protease [71-159]; PF18560 Lectin like domain [179-345]; PF00404 Dockerin type I domain [745-801]</t>
  </si>
  <si>
    <t>BRZ_QG__bin94_msp_1978_BRZ_QG|NODE_17420_length_6818_cov_3.411512_1</t>
  </si>
  <si>
    <t>BRZ_QG__bin94_msp_1978_BRZ_QG|NODE_8813_length_10855_cov_4.052607_1</t>
  </si>
  <si>
    <t>BRZ_QG__bin94_msp_1978_BRZ_QG|NODE_14266_length_7808_cov_3.577804_1</t>
  </si>
  <si>
    <t>Dockerin_1 [879-928]</t>
  </si>
  <si>
    <t>PF13306 BspA type Leucine rich repeat region (6 copies) [6-106]; PF08757 CotH kinase protein [222-565]; PF00754 F5/8 type C domain [669-791]</t>
  </si>
  <si>
    <t>BRZ_QG__bin94_msp_1978_BRZ_QG|NODE_31404_length_4575_cov_3.115162_3</t>
  </si>
  <si>
    <t>BRZ_QG__bin94_msp_1978_BRZ_QG|NODE_21529_length_5887_cov_2.800172_1</t>
  </si>
  <si>
    <t>Dockerin_1 [28-82]</t>
  </si>
  <si>
    <t>BRZ_QG__bin94_msp_1978_BRZ_QG|NODE_18320_length_6583_cov_3.362896_3</t>
  </si>
  <si>
    <t>BRZ_QG__bin94_msp_1978_BRZ_QG|NODE_19089_length_6399_cov_4.139038_5</t>
  </si>
  <si>
    <t>Dockerin_1 [1369-1424]</t>
  </si>
  <si>
    <t>PF09479 Listeria-Bacteroides repeat domain (List_Bact_rpt) [598-666]; PF18998 Divergent InlB B-repeat domain [956-1032]; PF00404 Dockerin type I domain [1369-1424]</t>
  </si>
  <si>
    <t>BRZ_QG__bin94_msp_1978_BRZ_QG|NODE_3445_length_19785_cov_4.028719_2</t>
  </si>
  <si>
    <t>BRZ_QG__bin94_msp_1978_BRZ_QG|NODE_57398_length_3026_cov_3.935232_3</t>
  </si>
  <si>
    <t>Dockerin_1 [262-314]</t>
  </si>
  <si>
    <t>PF00404 Dockerin type I domain [261-314]</t>
  </si>
  <si>
    <t>BRZ_QG__bin94_msp_1978_BRZ_QG|NODE_7892_length_11689_cov_4.220117_6</t>
  </si>
  <si>
    <t>BRZ_QG__bin94_msp_1978_BRZ_QG|NODE_19544_length_6295_cov_3.548569_6</t>
  </si>
  <si>
    <t>Dockerin_1 [896-948]</t>
  </si>
  <si>
    <t>CBM71(608-824); CBM71_e0+CBM71_e0; CBM71+GH2</t>
  </si>
  <si>
    <t>PF07532 Bacterial Ig-like domain (group 4) [33-90]; PF07532 Bacterial Ig-like domain (group 4) [453-509]; PF07532 Bacterial Ig-like domain (group 4) [529-582]; PF21606 Beta-galactosidase-like, Galactose-binding domain [621-795]; PF00404 Dockerin type I domain [895-948]</t>
  </si>
  <si>
    <t>BRZ_QG__bin94_msp_1978_BRZ_QG|NODE_16513_length_7056_cov_4.273965_7</t>
  </si>
  <si>
    <t>BRZ_QG__bin94_msp_1978_BRZ_QG|NODE_1136_length_38761_cov_4.323545_23</t>
  </si>
  <si>
    <t>BRZ_QG__bin94_msp_1978_BRZ_QG|NODE_12727_length_8433_cov_4.471996_9</t>
  </si>
  <si>
    <t>BRZ_QG__bin94_msp_1978_BRZ_QG|NODE_16189_length_7153_cov_3.469616_1</t>
  </si>
  <si>
    <t>BRZ_QG__bin94_msp_1978_BRZ_QG|NODE_24513_length_5399_cov_3.902856_4</t>
  </si>
  <si>
    <t>BRZ_QG__bin94_msp_1978_BRZ_QG|NODE_24382_length_5422_cov_3.908887_2</t>
  </si>
  <si>
    <t>BRZ_QG__bin94_msp_1978_BRZ_QG|NODE_17390_length_6825_cov_3.333136_4</t>
  </si>
  <si>
    <t>BRZ_QG__bin94_msp_1978_BRZ_QG|NODE_62322_length_2860_cov_3.069709_1</t>
  </si>
  <si>
    <t>Dockerin_1 [833-882]</t>
  </si>
  <si>
    <t>GH136(18-463)+CBM32(618-752); GH136_e39+CBM32_e80; -</t>
  </si>
  <si>
    <t>PF00754 F5/8 type C domain [614-751]; PF00404 Dockerin type I domain [833-882]</t>
  </si>
  <si>
    <t>BRZ_QG__bin94_msp_1978_BRZ_QG|NODE_9170_length_10576_cov_3.353462_6</t>
  </si>
  <si>
    <t>BRZ_QG__bin94_msp_1978_BRZ_QG|NODE_20067_length_6183_cov_3.753030_1</t>
  </si>
  <si>
    <t>Dockerin_1 [312-366]</t>
  </si>
  <si>
    <t>PF00404 Dockerin type I domain [311-366]</t>
  </si>
  <si>
    <t>BRZ_QG__bin94_msp_1978_BRZ_QG|NODE_5078_length_15462_cov_4.160221_1</t>
  </si>
  <si>
    <t>BRZ_QG__bin94_msp_1978_BRZ_QG|NODE_20067_length_6183_cov_3.753030_2</t>
  </si>
  <si>
    <t>BRZ_QG__bin94_msp_1978_BRZ_QG|NODE_26385_length_5147_cov_3.455030_1</t>
  </si>
  <si>
    <t>Dockerin_1 [473-528]</t>
  </si>
  <si>
    <t>CBM32(263-387); CBM32_e80; -</t>
  </si>
  <si>
    <t>PF00754 F5/8 type C domain [264-386]</t>
  </si>
  <si>
    <t>BRZ_QG__bin94_msp_1978_BRZ_QG|NODE_20067_length_6183_cov_3.753030_3</t>
  </si>
  <si>
    <t>BRZ_QG__bin94_msp_1978_BRZ_QG|NODE_4270_length_17149_cov_4.123477_9</t>
  </si>
  <si>
    <t>BRZ_QG__bin94_msp_1978_BRZ_QG|NODE_9941_length_10006_cov_3.951959_3</t>
  </si>
  <si>
    <t>BRZ_QG__bin94_msp_1978_BRZ_QG|NODE_10450_length_9660_cov_4.553584_1</t>
  </si>
  <si>
    <t>Dockerin_1 [726-780]</t>
  </si>
  <si>
    <t>GH89(141-636); GH89_e16; -</t>
  </si>
  <si>
    <t>PF05089 Alpha-N-acetylglucosaminidase (NAGLU) tim-barrel domain [18-73]; PF05089 Alpha-N-acetylglucosaminidase (NAGLU) tim-barrel domain [175-350]; PF12972 Alpha-N-acetylglucosaminidase (NAGLU) C-terminal domain [359-636]</t>
  </si>
  <si>
    <t>BRZ_QG__bin94_msp_1978_BRZ_QG|NODE_2661_length_23233_cov_4.600924_17</t>
  </si>
  <si>
    <t>BRZ_QG__bin94_msp_1978_BRZ_QG|NODE_16810_length_6971_cov_3.518132_3</t>
  </si>
  <si>
    <t>BRZ_QG__bin94_msp_1978_BRZ_QG|NODE_25184_length_5305_cov_4.282900_6</t>
  </si>
  <si>
    <t>Cohesin [37-159]</t>
  </si>
  <si>
    <t>BRZ_QG__bin94_msp_1978_BRZ_QG|NODE_10450_length_9660_cov_4.553584_2</t>
  </si>
  <si>
    <t>BRZ_QG__bin94_msp_1978_BRZ_QG|NODE_40444_length_3851_cov_3.900901_1</t>
  </si>
  <si>
    <t>PF00404 Dockerin type I domain [252-304]</t>
  </si>
  <si>
    <t>BRZ_QG__bin94_msp_1978_BRZ_QG|NODE_2097_length_26896_cov_4.007010_10</t>
  </si>
  <si>
    <t>BRZ_QG__bin94</t>
  </si>
  <si>
    <t>DXWC01000006.1_13</t>
  </si>
  <si>
    <t>PF13306 BspA type Leucine rich repeat region (6 copies) [46-115]; PF13306 BspA type Leucine rich repeat region (6 copies) [135-201]; PF13306 BspA type Leucine rich repeat region (6 copies) [227-317]; PF00404 Dockerin type I domain [345-394]</t>
  </si>
  <si>
    <t>DXWC01000018.1_11</t>
  </si>
  <si>
    <t>DXWC01000169.1_2</t>
  </si>
  <si>
    <t>Dockerin_1 [89-144]</t>
  </si>
  <si>
    <t>DXWC01000013.1_14</t>
  </si>
  <si>
    <t>DXWC01000013.1_15</t>
  </si>
  <si>
    <t>DXWC01000026.1_2</t>
  </si>
  <si>
    <t>DXWC01000215.1_1</t>
  </si>
  <si>
    <t>Dockerin_1 [548-600]</t>
  </si>
  <si>
    <t>PF13385 Concanavalin A-like lectin/glucanases superfamily [160-304]; PF00754 F5/8 type C domain [353-464]; PF00404 Dockerin type I domain [548-601]</t>
  </si>
  <si>
    <t>DXWC01000015.1_8</t>
  </si>
  <si>
    <t>PF01120 Alpha-L-fucosidase [61-415]; PF00754 F5/8 type C domain [463-553]; PF03160 Calx-beta domain [707-792]</t>
  </si>
  <si>
    <t>DXWC01000162.1_1</t>
  </si>
  <si>
    <t>Dockerin_1 [254-302]</t>
  </si>
  <si>
    <t>PF13306 BspA type Leucine rich repeat region (6 copies) [72-200]</t>
  </si>
  <si>
    <t>DXWC01000027.1_3</t>
  </si>
  <si>
    <t>DXWC01000028.1_2</t>
  </si>
  <si>
    <t>Dockerin_1 [1132-1186]</t>
  </si>
  <si>
    <t>GH89(552-1042); GH89_e16; CBM32+GH89</t>
  </si>
  <si>
    <t>PF00754 F5/8 type C domain [15-138]; PF12971 Alpha-N-acetylglucosaminidase (NAGLU) N-terminal domain [324-410]; PF05089 Alpha-N-acetylglucosaminidase (NAGLU) tim-barrel domain [424-479]; PF05089 Alpha-N-acetylglucosaminidase (NAGLU) tim-barrel domain [554-756]; PF12972 Alpha-N-acetylglucosaminidase (NAGLU) C-terminal domain [765-1042]</t>
  </si>
  <si>
    <t>DXWC01000028.1_4</t>
  </si>
  <si>
    <t>PF00404 Dockerin type I domain [123-171]</t>
  </si>
  <si>
    <t>DXWC01000004.1_2</t>
  </si>
  <si>
    <t>Dockerin_1 [186-241]</t>
  </si>
  <si>
    <t>PF00404 Dockerin type I domain [186-241]</t>
  </si>
  <si>
    <t>DXWC01000148.1_2</t>
  </si>
  <si>
    <t>Dockerin_1 [831-883]</t>
  </si>
  <si>
    <t>GH136(47-581); GH136_e10; GH136</t>
  </si>
  <si>
    <t>PF00754 F5/8 type C domain [693-801]</t>
  </si>
  <si>
    <t>DXWC01000004.1_3</t>
  </si>
  <si>
    <t>PF09479 Listeria-Bacteroides repeat domain (List_Bact_rpt) [2046-2114]; PF18998 Divergent InlB B-repeat domain [2409-2480]</t>
  </si>
  <si>
    <t>DXWC01000055.1_5</t>
  </si>
  <si>
    <t>PF00722 Glycosyl hydrolases family 16 [608-756]; PF02368 Bacterial Ig-like domain (group 2) [828-900]; PF02368 Bacterial Ig-like domain (group 2) [1192-1271]; PF02368 Bacterial Ig-like domain (group 2) [1558-1635]; PF02368 Bacterial Ig-like domain (group 2) [1643-1718]; PF16483 Beta-1,3-glucanase [1768-2236]</t>
  </si>
  <si>
    <t>DXWC01000043.1_3</t>
  </si>
  <si>
    <t>GH111(363-862); GH111_e0; -</t>
  </si>
  <si>
    <t>DXWC01000014.1_20</t>
  </si>
  <si>
    <t>DXWC01000005.1_6</t>
  </si>
  <si>
    <t>DXWC01000152.1_1</t>
  </si>
  <si>
    <t>DXWC01000021.1_2</t>
  </si>
  <si>
    <t>CBM32(44-191)+CBM32(205-339)+GH20(573-911); CBM32_e59+CBM32_e59+GH20_e18+CBM32_e89; CBM32+GH20</t>
  </si>
  <si>
    <t>DXWC01000068.1_1</t>
  </si>
  <si>
    <t>DXWC01000011.1_18</t>
  </si>
  <si>
    <t>DXWC01000045.1_2</t>
  </si>
  <si>
    <t>DXWC01000084.1_2</t>
  </si>
  <si>
    <t>DXWC01000115.1_1</t>
  </si>
  <si>
    <t>Cohesin [35-147]; Cohesin [199-303]; Cohesin [356-470]; Cohesin [517-617]; Cohesin [678-807]; Dockerin_1 [999-1053]</t>
  </si>
  <si>
    <t>DXWC01000115.1_2</t>
  </si>
  <si>
    <t>Dockerin_1 [847-901]</t>
  </si>
  <si>
    <t>PF00404 Dockerin type I domain [846-901]</t>
  </si>
  <si>
    <t>DXWC01000072.1_6</t>
  </si>
  <si>
    <t>Dockerin_1 [1848-1900]</t>
  </si>
  <si>
    <t>GH2(31-802)+CBM71(1560-1776); GH2_e0+CBM71_e0+CBM71_e0; CBM71+GH2</t>
  </si>
  <si>
    <t>PF02837 Glycosyl hydrolases family 2, sugar binding domain [49-197]; PF00703 Glycosyl hydrolases family 2 [209-319]; PF02836 Glycosyl hydrolases family 2, TIM barrel domain [325-582]; PF16355 Domain of unknown function (DUF4982) [684-775]; PF18565 Glycoside hydrolase family 2 C-terminal domain 5 [789-893]; PF07532 Bacterial Ig-like domain (group 4) [985-1042]; PF07532 Bacterial Ig-like domain (group 4) [1405-1461]; PF21606 Beta-galactosidase-like, Galactose-binding domain [1573-1747]; PF00404 Dockerin type I domain [1847-1900]</t>
  </si>
  <si>
    <t>DXWC01000011.1_1</t>
  </si>
  <si>
    <t>DXWC01000008.1_17</t>
  </si>
  <si>
    <t>Dockerin_1 [540-593]</t>
  </si>
  <si>
    <t>PF00404 Dockerin type I domain [539-593]</t>
  </si>
  <si>
    <t>DXWC01000131.1_3</t>
  </si>
  <si>
    <t>DXWC01000047.1_2</t>
  </si>
  <si>
    <t>CBM40(55-219)+CBM40(241-412)+GH33(429-864)+CBM32(1023-1147); CBM40_e6+GH33_e34+CBM32_e80; CBM32+CBM40+GH33</t>
  </si>
  <si>
    <t>PF02973 Sialidase, N-terminal domain [47-219]; PF13088 BNR repeat-like domain [601-808]; PF00754 F5/8 type C domain [1024-1146]</t>
  </si>
  <si>
    <t>DXWC01000047.1_3</t>
  </si>
  <si>
    <t>Dockerin_1 [1945-2002]</t>
  </si>
  <si>
    <t>CBM32(84-212)+GH101(723-1255); CBM32_e76+GH101_e4; GH101</t>
  </si>
  <si>
    <t>PF00754 F5/8 type C domain [82-203]; PF18080 Galactose mutarotase-like fold domain [719-944]; PF12905 Endo-alpha-N-acetylgalactosaminidase [945-1216]; PF17451 Glycosyl hydrolase 101 beta sandwich domain [1230-1328]; PF21466 Endo-alpha-N-acetylgalactosaminidase, domain 5 [1373-1503]</t>
  </si>
  <si>
    <t>DXWC01000086.1_8</t>
  </si>
  <si>
    <t>Dockerin_1 [419-468]</t>
  </si>
  <si>
    <t>PF00404 Dockerin type I domain [419-468]</t>
  </si>
  <si>
    <t>DXWC01000144.1_2</t>
  </si>
  <si>
    <t>DXWC01000144.1_4</t>
  </si>
  <si>
    <t>Dockerin_1 [908-963]</t>
  </si>
  <si>
    <t>MER0428516 [81-352]</t>
  </si>
  <si>
    <t>PF00112 Papain family cysteine protease [91-321]; PF18560 Lectin like domain [341-507]; PF00404 Dockerin type I domain [907-963]</t>
  </si>
  <si>
    <t>DXWC01000012.1_8</t>
  </si>
  <si>
    <t>GH84(249-537)+CBM32(1381-1519); GH84_e1+CBM32_e206+CBM32_e206+CBM32_e76; CBM32+GH84</t>
  </si>
  <si>
    <t>PF02838 Glycosyl hydrolase family 20, domain 2 [39-243]; PF07555 beta-N-acetylglucosaminidase [249-537]; PF21809 Bacterial GH84, post-catalytic domain [554-684]; PF00754 F5/8 type C domain [719-833]; PF00754 F5/8 type C domain [971-1095]; PF00754 F5/8 type C domain [1382-1517]</t>
  </si>
  <si>
    <t>DXWC01000012.1_9</t>
  </si>
  <si>
    <t>Dockerin_1 [1559-1614]</t>
  </si>
  <si>
    <t>GH2(1-527)+GH2(672-1009)+CBM32(1402-1530); GH2_e1+GH2_e1+CBM32_e229+CBM32_e76; GH2</t>
  </si>
  <si>
    <t>PF00703 Glycosyl hydrolases family 2 [62-176]; PF02836 Glycosyl hydrolases family 2, TIM barrel domain [201-438]; PF13385 Concanavalin A-like lectin/glucanases superfamily [500-631]; PF16353 Beta-galactosidase, domain 4 [743-831]; PF02929 Beta galactosidase small chain [860-1124]; PF00754 F5/8 type C domain [1170-1301]; PF00754 F5/8 type C domain [1401-1527]</t>
  </si>
  <si>
    <t>DXWC01000001.1_6</t>
  </si>
  <si>
    <t>DXWC01000106.1_2</t>
  </si>
  <si>
    <t>GCA_019417085.1</t>
  </si>
  <si>
    <t>JALFOB010000052.1_8</t>
  </si>
  <si>
    <t>Dockerin_1 [1472-1523]</t>
  </si>
  <si>
    <t>PF00932 Lamin Tail Domain [44-169]; PF00932 Lamin Tail Domain [326-458]; PF00149 Calcineurin-like phosphoesterase [1101-1306]</t>
  </si>
  <si>
    <t>JALFOB010000083.1_8</t>
  </si>
  <si>
    <t>PF00963 Cohesin domain [414-515]</t>
  </si>
  <si>
    <t>JALFOB010000017.1_24</t>
  </si>
  <si>
    <t>Dockerin_1 [621-670]</t>
  </si>
  <si>
    <t>PF13385 Concanavalin A-like lectin/glucanases superfamily [90-235]; PF07554 FIVAR domain [545-611]</t>
  </si>
  <si>
    <t>JALFOB010000107.1_6</t>
  </si>
  <si>
    <t>JALFOB010000094.1_12</t>
  </si>
  <si>
    <t>JALFOB010000112.1_21</t>
  </si>
  <si>
    <t>PF13306 BspA type Leucine rich repeat region (6 copies) [86-187]; PF13306 BspA type Leucine rich repeat region (6 copies) [214-329]</t>
  </si>
  <si>
    <t>JALFOB010000097.1_19</t>
  </si>
  <si>
    <t>Dockerin_1 [578-628]</t>
  </si>
  <si>
    <t>GH43_24(164-530); GH43_e106; CBM32+GH30_5+GH43_24</t>
  </si>
  <si>
    <t>PF04616 Glycosyl hydrolases family 43 [317-485]; PF00404 Dockerin type I domain [577-628]</t>
  </si>
  <si>
    <t>JALFOB010000002.1_6</t>
  </si>
  <si>
    <t>Cohesin [41-126]</t>
  </si>
  <si>
    <t>JALFOB010000049.1_17</t>
  </si>
  <si>
    <t>JALFOB010000074.1_5</t>
  </si>
  <si>
    <t>Dockerin_1 [205-255]</t>
  </si>
  <si>
    <t>JALFOB010000025.1_22</t>
  </si>
  <si>
    <t>Dockerin_1 [1686-1737]</t>
  </si>
  <si>
    <t>CBM32(407-528)+GH84(774-1099); CBM32_e156+GH84_e1; CBM32+GH84</t>
  </si>
  <si>
    <t>PF00754 F5/8 type C domain [409-526]; PF02838 Glycosyl hydrolase family 20, domain 2 [629-768]; PF07555 beta-N-acetylglucosaminidase [774-1099]; PF00754 F5/8 type C domain [1361-1483]</t>
  </si>
  <si>
    <t>JALFOB010000006.1_19</t>
  </si>
  <si>
    <t>JALFOB010000013.1_12</t>
  </si>
  <si>
    <t>JALFOB010000066.1_1</t>
  </si>
  <si>
    <t>JALFOB010000083.1_34</t>
  </si>
  <si>
    <t>JALFOB010000066.1_2</t>
  </si>
  <si>
    <t>Dockerin_1 [1189-1240]</t>
  </si>
  <si>
    <t>GH84(351-648); CBM32_e76+GH84_e1+CBM32_e131; CBM32+GH84</t>
  </si>
  <si>
    <t>PF00754 F5/8 type C domain [43-164]; PF02838 Glycosyl hydrolase family 20, domain 2 [210-345]; PF07555 beta-N-acetylglucosaminidase [351-650]; PF00754 F5/8 type C domain [837-945]</t>
  </si>
  <si>
    <t>JALFOB010000023.1_11</t>
  </si>
  <si>
    <t>Dockerin_1 [561-611]</t>
  </si>
  <si>
    <t>PF18560 Lectin like domain [16-160]</t>
  </si>
  <si>
    <t>JALFOB010000090.1_31</t>
  </si>
  <si>
    <t>Dockerin_1 [1244-1294]</t>
  </si>
  <si>
    <t>CBM32(102-237)+GH20(475-808); CBM32_e59+GH20_e18+CBM32_e96; CBM32+GH20</t>
  </si>
  <si>
    <t>PF00754 F5/8 type C domain [101-211]; PF02838 Glycosyl hydrolase family 20, domain 2 [343-476]; PF00728 Glycosyl hydrolase family 20, catalytic domain [479-808]</t>
  </si>
  <si>
    <t>JALFOB010000050.1_6</t>
  </si>
  <si>
    <t>GH84(249-538)+CBM32(1386-1521); GH84_e1+CBM32_e206+CBM32_e206+CBM32_e76; CBM32+GH84</t>
  </si>
  <si>
    <t>PF02838 Glycosyl hydrolase family 20, domain 2 [39-243]; PF07555 beta-N-acetylglucosaminidase [249-537]; PF00754 F5/8 type C domain [714-833]; PF00754 F5/8 type C domain [970-1096]; PF00754 F5/8 type C domain [1388-1507]</t>
  </si>
  <si>
    <t>JALFOB010000046.1_14</t>
  </si>
  <si>
    <t>Cohesin [36-150]; Cohesin [197-309]; Cohesin [357-461]; Cohesin [518-622]; Cohesin [678-783]; Dockerin_1 [1161-1210]</t>
  </si>
  <si>
    <t>JALFOB010000046.1_15</t>
  </si>
  <si>
    <t>Cohesin [33-139]; Cohesin [196-317]; Cohesin [367-489]; Dockerin_1 [790-842]</t>
  </si>
  <si>
    <t>PF00404 Dockerin type I domain [789-842]</t>
  </si>
  <si>
    <t>JALFOB010000090.1_60</t>
  </si>
  <si>
    <t>GH29(60-413); GH29_e59+CBM32_e126; CBM0+GH29</t>
  </si>
  <si>
    <t>PF01120 Alpha-L-fucosidase [81-410]; PF00754 F5/8 type C domain [458-548]; PF03160 Calx-beta domain [702-787]</t>
  </si>
  <si>
    <t>JALFOB010000077.1_44</t>
  </si>
  <si>
    <t>JALFOB010000032.1_2</t>
  </si>
  <si>
    <t>CBM40(56-218)+CBM40(248-409)+GH33(429-863)+CBM32(1015-1142); CBM40_e6+CBM40_e3+GH33_e34+CBM32_e76; CBM32+CBM40+GH33</t>
  </si>
  <si>
    <t>PF02973 Sialidase, N-terminal domain [54-218]; PF02973 Sialidase, N-terminal domain [248-411]; PF13088 BNR repeat-like domain [599-807]; PF00754 F5/8 type C domain [1018-1141]</t>
  </si>
  <si>
    <t>JALFOB010000019.1_16</t>
  </si>
  <si>
    <t>PF13306 BspA type Leucine rich repeat region (6 copies) [103-201]; PF13306 BspA type Leucine rich repeat region (6 copies) [227-316]</t>
  </si>
  <si>
    <t>JALFOB010000003.1_28</t>
  </si>
  <si>
    <t>JALFOB010000108.1_34</t>
  </si>
  <si>
    <t>Dockerin_1 [343-393]</t>
  </si>
  <si>
    <t>PF13385 Concanavalin A-like lectin/glucanases superfamily [84-242]</t>
  </si>
  <si>
    <t>JALFOB010000013.1_6</t>
  </si>
  <si>
    <t>PF13229 Right handed beta helix region [597-752]; PF00754 F5/8 type C domain [1068-1195]</t>
  </si>
  <si>
    <t>JALFOB010000003.1_29</t>
  </si>
  <si>
    <t>Dockerin_1 [95-143]</t>
  </si>
  <si>
    <t>PF00404 Dockerin type I domain [95-143]</t>
  </si>
  <si>
    <t>JALFOB010000023.1_25</t>
  </si>
  <si>
    <t>GCA_022773775.1</t>
  </si>
  <si>
    <t>MDY3780481.1</t>
  </si>
  <si>
    <t>MDY3779722.1</t>
  </si>
  <si>
    <t>Cohesin [408-509]; Dockerin_1 [535-578]</t>
  </si>
  <si>
    <t>PF00963 Cohesin domain [408-509]</t>
  </si>
  <si>
    <t>MDY3779498.1</t>
  </si>
  <si>
    <t>MDY3778658.1</t>
  </si>
  <si>
    <t>MDY3779650.1</t>
  </si>
  <si>
    <t>Dockerin_1 [312-362]</t>
  </si>
  <si>
    <t>PF17451 Glycosyl hydrolase 101 beta sandwich domain [99-176]; PF02368 Bacterial Ig-like domain (group 2) [225-303]; PF00404 Dockerin type I domain [312-363]</t>
  </si>
  <si>
    <t>MDY3780317.1</t>
  </si>
  <si>
    <t>MDY3779191.1</t>
  </si>
  <si>
    <t>PF00754 F5/8 type C domain [683-792]; PF00404 Dockerin type I domain [820-872]</t>
  </si>
  <si>
    <t>MDY3780020.1</t>
  </si>
  <si>
    <t>MDY3780218.1</t>
  </si>
  <si>
    <t>MDY3780224.1</t>
  </si>
  <si>
    <t>MDY3778775.1</t>
  </si>
  <si>
    <t>MDY3778837.1</t>
  </si>
  <si>
    <t>MDY3779186.1</t>
  </si>
  <si>
    <t>Dockerin_1 [234-286]</t>
  </si>
  <si>
    <t>MDY3779969.1</t>
  </si>
  <si>
    <t>Dockerin_1 [777-827]</t>
  </si>
  <si>
    <t>GH20(8-341); GH20_e18+CBM32_e96; CBM32+GH20</t>
  </si>
  <si>
    <t>PF00728 Glycosyl hydrolase family 20, catalytic domain [12-341]; PF13385 Concanavalin A-like lectin/glucanases superfamily [422-562]</t>
  </si>
  <si>
    <t>MDY3780047.1</t>
  </si>
  <si>
    <t>MDY3780303.1</t>
  </si>
  <si>
    <t>MDY3779237.1</t>
  </si>
  <si>
    <t>MDY3780021.1</t>
  </si>
  <si>
    <t>Cohesin [34-140]; Cohesin [197-318]; Cohesin [368-490]; Dockerin_1 [791-843]</t>
  </si>
  <si>
    <t>PF00404 Dockerin type I domain [790-843]</t>
  </si>
  <si>
    <t>MDY3778801.1</t>
  </si>
  <si>
    <t>MDY3780330.1</t>
  </si>
  <si>
    <t>MDY3779861.1</t>
  </si>
  <si>
    <t>MDY3779144.1</t>
  </si>
  <si>
    <t>MDY3778738.1</t>
  </si>
  <si>
    <t>MDY3779182.1</t>
  </si>
  <si>
    <t>Dockerin_1 [338-388]</t>
  </si>
  <si>
    <t>PF13385 Concanavalin A-like lectin/glucanases superfamily [79-237]</t>
  </si>
  <si>
    <t>MDY3779045.1</t>
  </si>
  <si>
    <t>MDY3780191.1</t>
  </si>
  <si>
    <t>MDY3779547.1</t>
  </si>
  <si>
    <t>MDY3779250.1</t>
  </si>
  <si>
    <t>MDY3779553.1</t>
  </si>
  <si>
    <t>MDY3778906.1</t>
  </si>
  <si>
    <t>Dockerin_1 [926-978]</t>
  </si>
  <si>
    <t>CBM71(638-853); CBM71_e0+CBM71_e0; CBM71+GH2</t>
  </si>
  <si>
    <t>PF07532 Bacterial Ig-like domain (group 4) [64-120]; PF07532 Bacterial Ig-like domain (group 4) [483-539]; PF21606 Beta-galactosidase-like, Galactose-binding domain [651-826]; PF00404 Dockerin type I domain [926-978]</t>
  </si>
  <si>
    <t>MDY3779862.1</t>
  </si>
  <si>
    <t>MDY3779998.1</t>
  </si>
  <si>
    <t>MDY3778595.1</t>
  </si>
  <si>
    <t>MDY3779497.1</t>
  </si>
  <si>
    <t>MDY3778841.1</t>
  </si>
  <si>
    <t>Dockerin_1 [516-567]</t>
  </si>
  <si>
    <t>PF00404 Dockerin type I domain [515-567]</t>
  </si>
  <si>
    <t>MDY3779251.1</t>
  </si>
  <si>
    <t>MDY3780150.1</t>
  </si>
  <si>
    <t>PF17995 Endo-alpha-N-acetylgalactosaminidase N-terminal domain [73-207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3-1221]; PF17974 Galactose-binding domain-like [1222-1405]; PF02369 Bacterial Ig-like domain (group 1) [1494-1537]; PF02369 Bacterial Ig-like domain (group 1) [1494-1537]</t>
  </si>
  <si>
    <t>MDY3779146.1</t>
  </si>
  <si>
    <t>MDY3778983.1</t>
  </si>
  <si>
    <t>MDY3779696.1</t>
  </si>
  <si>
    <t>GCA_034100895.1</t>
  </si>
  <si>
    <t>MEE0762015.1</t>
  </si>
  <si>
    <t>MEE0762815.1</t>
  </si>
  <si>
    <t>GH101(806-1322); GH101_e3+CBM56_e2; GH101</t>
  </si>
  <si>
    <t>PF03442 Carbohydrate binding domain X2 [250-317]; PF03442 Carbohydrate binding domain X2 [520-597]; PF18080 Galactose mutarotase-like fold domain [801-1037]; PF12905 Endo-alpha-N-acetylgalactosaminidase [1038-1297]; PF17451 Glycosyl hydrolase 101 beta sandwich domain [1330-1407]; PF21466 Endo-alpha-N-acetylgalactosaminidase, domain 5 [1450-1584]; PF17974 Galactose-binding domain-like [1605-1700]; PF02368 Bacterial Ig-like domain (group 2) [1746-1824]</t>
  </si>
  <si>
    <t>MEE0762800.1</t>
  </si>
  <si>
    <t>MEE0762324.1</t>
  </si>
  <si>
    <t>Cohesin [34-141]; Cohesin [197-303]; Cohesin [368-489]</t>
  </si>
  <si>
    <t>MEE0763105.1</t>
  </si>
  <si>
    <t>Dockerin_1 [395-445]</t>
  </si>
  <si>
    <t>PF00754 F5/8 type C domain [43-169]; PF13306 BspA type Leucine rich repeat region (6 copies) [242-335]; PF00404 Dockerin type I domain [394-445]</t>
  </si>
  <si>
    <t>MEE0762775.1</t>
  </si>
  <si>
    <t>MEE0762026.1</t>
  </si>
  <si>
    <t>PF13306 BspA type Leucine rich repeat region (6 copies) [86-191]; PF13306 BspA type Leucine rich repeat region (6 copies) [214-329]</t>
  </si>
  <si>
    <t>MEE0762781.1</t>
  </si>
  <si>
    <t>MEE0761355.1</t>
  </si>
  <si>
    <t>MEE0762638.1</t>
  </si>
  <si>
    <t>MEE0762418.1</t>
  </si>
  <si>
    <t>MEE0761700.1</t>
  </si>
  <si>
    <t>Dockerin_1 [381-432]</t>
  </si>
  <si>
    <t>MEE0762424.1</t>
  </si>
  <si>
    <t>MEE0762801.1</t>
  </si>
  <si>
    <t>PF07554 FIVAR domain [25-68]; PF00404 Dockerin type I domain [72-125]</t>
  </si>
  <si>
    <t>MEE0761669.1</t>
  </si>
  <si>
    <t>Dockerin_1 [213-263]</t>
  </si>
  <si>
    <t>MEE0761487.1</t>
  </si>
  <si>
    <t>MEE0762027.1</t>
  </si>
  <si>
    <t>Dockerin_1 [1574-1626]</t>
  </si>
  <si>
    <t>GH95(50-809); GH95_e0; GH95</t>
  </si>
  <si>
    <t>PF14498 Glycosyl hydrolase family 65, N-terminal domain [56-307]; PF21307 Glycoside hydrolase family 95, C-terminal domain [750-846]</t>
  </si>
  <si>
    <t>MEE0762086.1</t>
  </si>
  <si>
    <t>GH2(26-702)+CBM71(1561-1777); GH2_e0+CBM71_e0+CBM71_e0; CBM71+GH2</t>
  </si>
  <si>
    <t>PF02837 Glycosyl hydrolases family 2, sugar binding domain [50-198]; PF00703 Glycosyl hydrolases family 2 [210-320]; PF02836 Glycosyl hydrolases family 2, TIM barrel domain [326-618]; PF16355 Domain of unknown function (DUF4982) [685-776]; PF18565 Glycoside hydrolase family 2 C-terminal domain 5 [790-894]; PF07532 Bacterial Ig-like domain (group 4) [986-1043]; PF07532 Bacterial Ig-like domain (group 4) [1406-1462]; PF21606 Beta-galactosidase-like, Galactose-binding domain [1574-1749]; PF00404 Dockerin type I domain [1849-1901]</t>
  </si>
  <si>
    <t>MEE0762425.1</t>
  </si>
  <si>
    <t>Dockerin_1 [1664-1712]</t>
  </si>
  <si>
    <t>GH2(134-795)+GH2(950-1283)+CBM32(1459-1580); GH2_e1+GH2_e1+CBM32_e229; GH2</t>
  </si>
  <si>
    <t>PF02837 Glycosyl hydrolases family 2, sugar binding domain [188-333]; PF00703 Glycosyl hydrolases family 2 [335-449]; PF02836 Glycosyl hydrolases family 2, TIM barrel domain [474-735]; PF13385 Concanavalin A-like lectin/glucanases superfamily [772-904]; PF16353 Beta-galactosidase, domain 4 [1016-1104]; PF02929 Beta galactosidase small chain [1133-1398]; PF00754 F5/8 type C domain [1443-1569]</t>
  </si>
  <si>
    <t>MEE0763138.1</t>
  </si>
  <si>
    <t>Dockerin_1 [921-975]</t>
  </si>
  <si>
    <t>PF00415 Regulator of chromosome condensation (RCC1) repeat [396-441]; PF00415 Regulator of chromosome condensation (RCC1) repeat [445-491]; PF00415 Regulator of chromosome condensation (RCC1) repeat [495-539]; PF00415 Regulator of chromosome condensation (RCC1) repeat [596-641]; PF00404 Dockerin type I domain [921-975]</t>
  </si>
  <si>
    <t>MEE0761545.1</t>
  </si>
  <si>
    <t>PF17995 Endo-alpha-N-acetylgalactosaminidase N-terminal domain [47-201]; PF18080 Galactose mutarotase-like fold domain [246-514]; PF12905 Endo-alpha-N-acetylgalactosaminidase [515-815]; PF17451 Glycosyl hydrolase 101 beta sandwich domain [821-967]; PF00404 Dockerin type I domain [1037-1086]; PF21466 Endo-alpha-N-acetylgalactosaminidase, domain 5 [1099-1224]; PF17974 Galactose-binding domain-like [1225-1408]; PF13620 Carboxypeptidase regulatory-like domain [1497-1579]</t>
  </si>
  <si>
    <t>MEE0762787.1</t>
  </si>
  <si>
    <t>Dockerin_1 [170-222]</t>
  </si>
  <si>
    <t>PF00404 Dockerin type I domain [169-222]</t>
  </si>
  <si>
    <t>MEE0761587.1</t>
  </si>
  <si>
    <t>MEE0762082.1</t>
  </si>
  <si>
    <t>Dockerin_1 [2589-2639]</t>
  </si>
  <si>
    <t>PF07523 Bacterial Ig-like domain (group 3) [1756-1819]; PF07523 Bacterial Ig-like domain (group 3) [1843-1899]; PF07523 Bacterial Ig-like domain (group 3) [1915-1979]; PF07523 Bacterial Ig-like domain (group 3) [2326-2392]</t>
  </si>
  <si>
    <t>MEE0762912.1</t>
  </si>
  <si>
    <t>MEE0761456.1</t>
  </si>
  <si>
    <t>MEE0762171.1</t>
  </si>
  <si>
    <t>MEE0762783.1</t>
  </si>
  <si>
    <t>MEE0762066.1</t>
  </si>
  <si>
    <t>MEE0762072.1</t>
  </si>
  <si>
    <t>PF12733 Cadherin-like beta sandwich domain [76-156]; PF00754 F5/8 type C domain [217-324]</t>
  </si>
  <si>
    <t>MEE0761937.1</t>
  </si>
  <si>
    <t>GH84(202-494)+CBM32(1213-1352); GH84_e1+CBM32_e206+CBM32_e206+CBM32_e52; CBM0+CBM32+GH84</t>
  </si>
  <si>
    <t>PF02838 Glycosyl hydrolase family 20, domain 2 [51-196]; PF07555 beta-N-acetylglucosaminidase [202-495]; PF21774 Hyaluronidase post-catalytic domain-like [520-616]; PF00754 F5/8 type C domain [684-782]; PF00754 F5/8 type C domain [937-1050]; PF00754 F5/8 type C domain [1212-1341]</t>
  </si>
  <si>
    <t>MEE0761666.1</t>
  </si>
  <si>
    <t>MEE0762426.1</t>
  </si>
  <si>
    <t>Dockerin_1 [595-650]</t>
  </si>
  <si>
    <t>GH33(20-228)+CBM32(380-508); GH33_e8+CBM32_e80; -</t>
  </si>
  <si>
    <t>PF00754 F5/8 type C domain [383-507]; PF00404 Dockerin type I domain [595-650]</t>
  </si>
  <si>
    <t>MEE0762547.1</t>
  </si>
  <si>
    <t>Dockerin_1 [1669-1719]</t>
  </si>
  <si>
    <t>PF07523 Bacterial Ig-like domain (group 3) [698-763]; PF07523 Bacterial Ig-like domain (group 3) [777-842]; PF07523 Bacterial Ig-like domain (group 3) [855-920]; PF07523 Bacterial Ig-like domain (group 3) [933-998]; PF07523 Bacterial Ig-like domain (group 3) [1011-1076]; PF05345 Putative Ig domain [1584-1665]</t>
  </si>
  <si>
    <t>MEE0762788.1</t>
  </si>
  <si>
    <t>Cohesin [35-145]; Cohesin [198-311]; Cohesin [358-462]; Cohesin [519-627]; Cohesin [679-784]; Dockerin_1 [1162-1213]</t>
  </si>
  <si>
    <t>MEE0763004.1</t>
  </si>
  <si>
    <t>MEE0762491.1</t>
  </si>
  <si>
    <t>Dockerin_1 [1512-1569]</t>
  </si>
  <si>
    <t>GH101(290-825); GH101_e4; GH101</t>
  </si>
  <si>
    <t>PF18080 Galactose mutarotase-like fold domain [286-511]; PF12905 Endo-alpha-N-acetylgalactosaminidase [512-784]; PF17451 Glycosyl hydrolase 101 beta sandwich domain [798-895]; PF21466 Endo-alpha-N-acetylgalactosaminidase, domain 5 [940-1063]</t>
  </si>
  <si>
    <t>MEE0761588.1</t>
  </si>
  <si>
    <t>MEE0762824.1</t>
  </si>
  <si>
    <t>MEE0762907.1</t>
  </si>
  <si>
    <t>MEE0762695.1</t>
  </si>
  <si>
    <t>MEE0761608.1</t>
  </si>
  <si>
    <t>MEE0762799.1</t>
  </si>
  <si>
    <t>PF02230 Phospholipase/Carboxylesterase [84-278]; PF00404 Dockerin type I domain [610-659]</t>
  </si>
  <si>
    <t>MEE0762784.1</t>
  </si>
  <si>
    <t>Dockerin_1 [1642-1692]</t>
  </si>
  <si>
    <t>MEE0762293.1</t>
  </si>
  <si>
    <t>MEE0761938.1</t>
  </si>
  <si>
    <t>MEE0763104.1</t>
  </si>
  <si>
    <t>MEE0761729.1</t>
  </si>
  <si>
    <t>Dockerin_1 [711-762]</t>
  </si>
  <si>
    <t>MEE0762486.1</t>
  </si>
  <si>
    <t>MEE0762780.1</t>
  </si>
  <si>
    <t>MEE0762643.1</t>
  </si>
  <si>
    <t>Dockerin_1 [1152-1202]</t>
  </si>
  <si>
    <t>GH136(248-778)+CBM32(928-1066); GH136_e1+CBM32_e80; -</t>
  </si>
  <si>
    <t>PF00754 F5/8 type C domain [927-1054]; PF00404 Dockerin type I domain [1152-1203]</t>
  </si>
  <si>
    <t>GCA_036306305.1_</t>
  </si>
  <si>
    <t>CALIWB010000040.1_31</t>
  </si>
  <si>
    <t>CALIWB010000037.1_2</t>
  </si>
  <si>
    <t>CALIWB010000072.1_14</t>
  </si>
  <si>
    <t>CALIWB010000040.1_52</t>
  </si>
  <si>
    <t>CALIWB010000040.1_53</t>
  </si>
  <si>
    <t>Dockerin_1 [849-899]</t>
  </si>
  <si>
    <t>CALIWB010000076.1_30</t>
  </si>
  <si>
    <t>PF04616 Glycosyl hydrolases family 43 [353-522]; PF00404 Dockerin type I domain [614-665]</t>
  </si>
  <si>
    <t>CALIWB010000029.1_12</t>
  </si>
  <si>
    <t>CALIWB010000092.1_2</t>
  </si>
  <si>
    <t>CALIWB010000056.1_11</t>
  </si>
  <si>
    <t>Cohesin [46-149]</t>
  </si>
  <si>
    <t>CALIWB010000026.1_1</t>
  </si>
  <si>
    <t>CALIWB010000066.1_5</t>
  </si>
  <si>
    <t>Dockerin_1 [2337-2388]</t>
  </si>
  <si>
    <t>PF00404 Dockerin type I domain [2336-2388]</t>
  </si>
  <si>
    <t>CALIWB010000071.1_52</t>
  </si>
  <si>
    <t>Dockerin_1 [1370-1422]</t>
  </si>
  <si>
    <t>GH84(202-495)+CBM32(1215-1353); GH84_e1+CBM32_e206+CBM32_e52; CBM0+CBM32+GH84</t>
  </si>
  <si>
    <t>PF02838 Glycosyl hydrolase family 20, domain 2 [51-196]; PF07555 beta-N-acetylglucosaminidase [202-496]; PF21774 Hyaluronidase post-catalytic domain-like [521-618]; PF00754 F5/8 type C domain [685-783]; PF00754 F5/8 type C domain [938-1060]; PF00754 F5/8 type C domain [1215-1342]</t>
  </si>
  <si>
    <t>CALIWB010000031.1_1</t>
  </si>
  <si>
    <t>Dockerin_1 [85-135]</t>
  </si>
  <si>
    <t>CALIWB010000071.1_53</t>
  </si>
  <si>
    <t>CALIWB010000090.1_16</t>
  </si>
  <si>
    <t>CALIWB010000031.1_8</t>
  </si>
  <si>
    <t>CALIWB010000051.1_18</t>
  </si>
  <si>
    <t>CALIWB010000051.1_32</t>
  </si>
  <si>
    <t>CALIWB010000092.1_23</t>
  </si>
  <si>
    <t>CALIWB010000005.1_2</t>
  </si>
  <si>
    <t>CALIWB010000005.1_3</t>
  </si>
  <si>
    <t>CALIWB010000032.1_1</t>
  </si>
  <si>
    <t>Dockerin_1 [224-274]</t>
  </si>
  <si>
    <t>PF18998 Divergent InlB B-repeat domain [81-149]; PF00404 Dockerin type I domain [224-274]</t>
  </si>
  <si>
    <t>CALIWB010000094.1_34</t>
  </si>
  <si>
    <t>CALIWB010000072.1_5</t>
  </si>
  <si>
    <t>Dockerin_1 [1537-1594]</t>
  </si>
  <si>
    <t>GH101(315-862); GH101_e4; GH101</t>
  </si>
  <si>
    <t>CALIWB010000033.1_9</t>
  </si>
  <si>
    <t>CALIWB010000072.1_6</t>
  </si>
  <si>
    <t>Dockerin_1 [1262-1317]</t>
  </si>
  <si>
    <t>CBM40(56-218)+CBM40(248-409)+GH33(429-896)+CBM32(1049-1175); CBM40_e6+CBM40_e3+GH33_e34+CBM32_e80; -</t>
  </si>
  <si>
    <t>PF02973 Sialidase, N-terminal domain [57-218]; PF02973 Sialidase, N-terminal domain [248-411]; PF13088 BNR repeat-like domain [601-840]; PF00754 F5/8 type C domain [1052-1174]</t>
  </si>
  <si>
    <t>CALIWB010000072.1_8</t>
  </si>
  <si>
    <t>CALIWB010000068.1_6</t>
  </si>
  <si>
    <t>CALIWB010000006.1_4</t>
  </si>
  <si>
    <t>CALIWB010000069.1_2</t>
  </si>
  <si>
    <t>CALIWB010000011.1_2</t>
  </si>
  <si>
    <t>CALIWB010000049.1_61</t>
  </si>
  <si>
    <t>Dockerin_1 [173-215]</t>
  </si>
  <si>
    <t>PF06689 ClpX C4-type zinc finger [11-46]</t>
  </si>
  <si>
    <t>CALIWB010000058.1_12</t>
  </si>
  <si>
    <t>CALIWB010000062.1_5</t>
  </si>
  <si>
    <t>Dockerin_1 [671-722]</t>
  </si>
  <si>
    <t>GH89(17-502); GH89_e10+CBM32_e7; CBM32+GH89</t>
  </si>
  <si>
    <t>PF05089 Alpha-N-acetylglucosaminidase (NAGLU) tim-barrel domain [16-220]; PF12972 Alpha-N-acetylglucosaminidase (NAGLU) C-terminal domain [235-501]; PF00754 F5/8 type C domain [535-658]; PF00404 Dockerin type I domain [671-723]</t>
  </si>
  <si>
    <t>CALIWB010000053.1_10</t>
  </si>
  <si>
    <t>CALIWB010000047.1_1</t>
  </si>
  <si>
    <t>CALIWB010000047.1_2</t>
  </si>
  <si>
    <t>Cohesin [34-141]; Cohesin [198-308]; Cohesin [373-494]; Dockerin_1 [796-848]</t>
  </si>
  <si>
    <t>CALIWB010000071.1_46</t>
  </si>
  <si>
    <t>Dockerin_1 [1645-1695]</t>
  </si>
  <si>
    <t>PF07523 Bacterial Ig-like domain (group 3) [698-763]; PF07523 Bacterial Ig-like domain (group 3) [777-842]; PF07523 Bacterial Ig-like domain (group 3) [855-920]; PF07523 Bacterial Ig-like domain (group 3) [933-998]; PF07523 Bacterial Ig-like domain (group 3) [1011-1076]; PF05345 Putative Ig domain [1560-1641]</t>
  </si>
  <si>
    <t>CALIWB010000046.1_37</t>
  </si>
  <si>
    <t>CALIWB010000089.1_10</t>
  </si>
  <si>
    <t>CALIWB010000012.1_2</t>
  </si>
  <si>
    <t>CALIWB010000009.1_2</t>
  </si>
  <si>
    <t>CALIWB010000009.1_3</t>
  </si>
  <si>
    <t>GH101(806-1322); GH101_e3; GH101</t>
  </si>
  <si>
    <t>PF03442 Carbohydrate binding domain X2 [250-317]; PF03442 Carbohydrate binding domain X2 [520-594]; PF18080 Galactose mutarotase-like fold domain [801-1037]; PF12905 Endo-alpha-N-acetylgalactosaminidase [1038-1296]; PF17451 Glycosyl hydrolase 101 beta sandwich domain [1330-1407]; PF21466 Endo-alpha-N-acetylgalactosaminidase, domain 5 [1450-1584]; PF17974 Galactose-binding domain-like [1605-1700]; PF02368 Bacterial Ig-like domain (group 2) [1746-1824]</t>
  </si>
  <si>
    <t>CALIWB010000008.1_26</t>
  </si>
  <si>
    <t>GCA_938048255.1</t>
  </si>
  <si>
    <t>GCA_949296145.1</t>
  </si>
  <si>
    <t>CASFOE010000164.1_3</t>
  </si>
  <si>
    <t>CASFOE010000082.1_9</t>
  </si>
  <si>
    <t>CASFOE010000249.1_3</t>
  </si>
  <si>
    <t>CASFOE010000152.1_1</t>
  </si>
  <si>
    <t>Dockerin_1 [1-50]</t>
  </si>
  <si>
    <t>PF00404 Dockerin type I domain [1-51]</t>
  </si>
  <si>
    <t>CASFOE010000040.1_5</t>
  </si>
  <si>
    <t>CASFOE010000121.1_6</t>
  </si>
  <si>
    <t>PF02838 Glycosyl hydrolase family 20, domain 2 [39-243]; PF07555 beta-N-acetylglucosaminidase [249-537]; PF00754 F5/8 type C domain [714-834]; PF00754 F5/8 type C domain [970-1096]; PF00754 F5/8 type C domain [1382-1517]</t>
  </si>
  <si>
    <t>CASFOE010000058.1_3</t>
  </si>
  <si>
    <t>Dockerin_1 [458-510]</t>
  </si>
  <si>
    <t>CBM71(170-386); CBM71_e0; -</t>
  </si>
  <si>
    <t>PF07532 Bacterial Ig-like domain (group 4) [15-71]; PF21606 Beta-galactosidase-like, Galactose-binding domain [183-358]; PF00404 Dockerin type I domain [458-510]</t>
  </si>
  <si>
    <t>CASFOE010000121.1_7</t>
  </si>
  <si>
    <t>Dockerin_1 [1179-1227]</t>
  </si>
  <si>
    <t>GH2(297-630)+CBM32(806-927)+CBM32(1023-1149); GH2_e1+CBM32_e229+CBM32_e76; GH2</t>
  </si>
  <si>
    <t>PF02836 Glycosyl hydrolases family 2, TIM barrel domain [13-82]; PF13385 Concanavalin A-like lectin/glucanases superfamily [119-251]; PF16353 Beta-galactosidase, domain 4 [363-451]; PF02929 Beta galactosidase small chain [480-745]; PF00754 F5/8 type C domain [790-916]; PF00754 F5/8 type C domain [1022-1147]</t>
  </si>
  <si>
    <t>CASFOE010000099.1_2</t>
  </si>
  <si>
    <t>Dockerin_1 [1158-1211]</t>
  </si>
  <si>
    <t>CBM32(1018-1144); CBM32_e7; -</t>
  </si>
  <si>
    <t>PF13385 Concanavalin A-like lectin/glucanases superfamily [96-253]; PF00149 Calcineurin-like phosphoesterase [335-534]; PF13385 Concanavalin A-like lectin/glucanases superfamily [662-820]; PF00754 F5/8 type C domain [1008-1133]</t>
  </si>
  <si>
    <t>CASFOE010000071.1_13</t>
  </si>
  <si>
    <t>Dockerin_1 [1-51]</t>
  </si>
  <si>
    <t>CASFOE010000105.1_2</t>
  </si>
  <si>
    <t>CASFOE010000244.1_1</t>
  </si>
  <si>
    <t>Dockerin_1 [759-812]</t>
  </si>
  <si>
    <t>GH89(174-669); GH89_e16; -</t>
  </si>
  <si>
    <t>PF05089 Alpha-N-acetylglucosaminidase (NAGLU) tim-barrel domain [51-109]; PF05089 Alpha-N-acetylglucosaminidase (NAGLU) tim-barrel domain [118-383]; PF12972 Alpha-N-acetylglucosaminidase (NAGLU) C-terminal domain [392-669]</t>
  </si>
  <si>
    <t>CASFOE010000232.1_2</t>
  </si>
  <si>
    <t>CASFOE010000038.1_1</t>
  </si>
  <si>
    <t>Dockerin_1 [1352-1402]</t>
  </si>
  <si>
    <t>GH101(29-374); GH101_e3; GH101</t>
  </si>
  <si>
    <t>PF18080 Galactose mutarotase-like fold domain [2-78]; PF12905 Endo-alpha-N-acetylgalactosaminidase [79-321]; PF17451 Glycosyl hydrolase 101 beta sandwich domain [348-451]; PF21466 Endo-alpha-N-acetylgalactosaminidase, domain 5 [496-629]; PF13385 Concanavalin A-like lectin/glucanases superfamily [1023-1183]; PF00404 Dockerin type I domain [1352-1402]</t>
  </si>
  <si>
    <t>CASFOE010000201.1_2</t>
  </si>
  <si>
    <t>CASFOE010000244.1_2</t>
  </si>
  <si>
    <t>CASFOE010000171.1_2</t>
  </si>
  <si>
    <t>CASFOE010000236.1_1</t>
  </si>
  <si>
    <t>Cohesin [46-148]</t>
  </si>
  <si>
    <t>CASFOE010000113.1_5</t>
  </si>
  <si>
    <t>Dockerin_1 [125-175]</t>
  </si>
  <si>
    <t>PF13306 BspA type Leucine rich repeat region (6 copies) [4-65]; PF00404 Dockerin type I domain [124-175]</t>
  </si>
  <si>
    <t>CASFOE010000244.1_3</t>
  </si>
  <si>
    <t>CE1(65-316); CE1_e24; -</t>
  </si>
  <si>
    <t>MER0064628 [124-293]</t>
  </si>
  <si>
    <t>CASFOE010000010.1_4</t>
  </si>
  <si>
    <t>CASFOE010000053.1_3</t>
  </si>
  <si>
    <t>CASFOE010000224.1_1</t>
  </si>
  <si>
    <t>Dockerin_1 [9-59]</t>
  </si>
  <si>
    <t>CASFOE010000047.1_1</t>
  </si>
  <si>
    <t>Dockerin_1 [380-429]</t>
  </si>
  <si>
    <t>CASFOE010000194.1_2</t>
  </si>
  <si>
    <t>Dockerin_1 [821-873]</t>
  </si>
  <si>
    <t>PF00754 F5/8 type C domain [687-793]; PF00404 Dockerin type I domain [821-873]</t>
  </si>
  <si>
    <t>CASFOE010000179.1_3</t>
  </si>
  <si>
    <t>Dockerin_1 [872-923]</t>
  </si>
  <si>
    <t>PF00404 Dockerin type I domain [871-923]</t>
  </si>
  <si>
    <t>CASFOE010000198.1_1</t>
  </si>
  <si>
    <t>Dockerin_1 [356-411]</t>
  </si>
  <si>
    <t>CBM32(142-269); CBM32_e80; -</t>
  </si>
  <si>
    <t>PF00754 F5/8 type C domain [145-268]</t>
  </si>
  <si>
    <t>CASFOE010000194.1_3</t>
  </si>
  <si>
    <t>CASFOE010000054.1_1</t>
  </si>
  <si>
    <t>Dockerin_1 [1386-1433]</t>
  </si>
  <si>
    <t>PF00754 F5/8 type C domain [353-451]; PF12971 Alpha-N-acetylglucosaminidase (NAGLU) N-terminal domain [501-581]; PF05089 Alpha-N-acetylglucosaminidase (NAGLU) tim-barrel domain [598-935]; PF12972 Alpha-N-acetylglucosaminidase (NAGLU) C-terminal domain [950-1216]; PF00754 F5/8 type C domain [1250-1373]; PF00404 Dockerin type I domain [1386-1433]</t>
  </si>
  <si>
    <t>CAUDCX010000078.1_1</t>
  </si>
  <si>
    <t>CAUDCX010000035.1_2</t>
  </si>
  <si>
    <t>CAUDCX010000106.1_1</t>
  </si>
  <si>
    <t>Dockerin_1 [75-126]</t>
  </si>
  <si>
    <t>PF02368 Bacterial Ig-like domain (group 2) [3-66]; PF00404 Dockerin type I domain [75-126]</t>
  </si>
  <si>
    <t>CAUDCX010000056.1_13</t>
  </si>
  <si>
    <t>Dockerin_1 [140-188]</t>
  </si>
  <si>
    <t>PF00404 Dockerin type I domain [140-188]</t>
  </si>
  <si>
    <t>CAUDCX010000044.1_12</t>
  </si>
  <si>
    <t>CAUDCX010000066.1_3</t>
  </si>
  <si>
    <t>CAUDCX010000003.1_23</t>
  </si>
  <si>
    <t>CAUDCX010000002.1_43</t>
  </si>
  <si>
    <t>Cohesin [34-140]; Cohesin [197-321]; Cohesin [368-490]; Dockerin_1 [791-843]</t>
  </si>
  <si>
    <t>CAUDCX010000005.1_37</t>
  </si>
  <si>
    <t>CAUDCX010000002.1_44</t>
  </si>
  <si>
    <t>Cohesin [36-149]; Cohesin [196-308]; Cohesin [356-460]; Cohesin [517-621]; Cohesin [677-782]; Dockerin_1 [1160-1209]</t>
  </si>
  <si>
    <t>CAUDCX010000049.1_11</t>
  </si>
  <si>
    <t>CAUDCX010000016.1_8</t>
  </si>
  <si>
    <t>CAUDCX010000032.1_22</t>
  </si>
  <si>
    <t>Dockerin_1 [622-674]</t>
  </si>
  <si>
    <t>CBM32(468-605); CBM32_e206+CBM32_e52; -</t>
  </si>
  <si>
    <t>PF00754 F5/8 type C domain [190-303]; PF00754 F5/8 type C domain [470-594]</t>
  </si>
  <si>
    <t>CAUDCX010000004.1_19</t>
  </si>
  <si>
    <t>CAUDCX010000025.1_5</t>
  </si>
  <si>
    <t>Dockerin_1 [524-574]</t>
  </si>
  <si>
    <t>CBM32(330-442); CBM32_e50; -</t>
  </si>
  <si>
    <t>PF00754 F5/8 type C domain [332-434]</t>
  </si>
  <si>
    <t>CAUDCX010000031.1_12</t>
  </si>
  <si>
    <t>CAUDCX010000110.1_1</t>
  </si>
  <si>
    <t>Dockerin_1 [616-667]</t>
  </si>
  <si>
    <t>CAUDCX010000065.1_1</t>
  </si>
  <si>
    <t>PF02837 Glycosyl hydrolases family 2, sugar binding domain [49-198]; PF00703 Glycosyl hydrolases family 2 [210-320]; PF02836 Glycosyl hydrolases family 2, TIM barrel domain [326-518]; PF16355 Domain of unknown function (DUF4982) [685-776]; PF18565 Glycoside hydrolase family 2 C-terminal domain 5 [790-894]; PF07532 Bacterial Ig-like domain (group 4) [987-1043]; PF07532 Bacterial Ig-like domain (group 4) [1406-1462]; PF21606 Beta-galactosidase-like, Galactose-binding domain [1574-1749]; PF00404 Dockerin type I domain [1849-1901]</t>
  </si>
  <si>
    <t>CAUDCX010000025.1_7</t>
  </si>
  <si>
    <t>CBM32(41-175)+GH20(409-747); CBM32_e59+GH20_e18+CBM32_e89; CBM32+GH20</t>
  </si>
  <si>
    <t>CAUDCX010000028.1_2</t>
  </si>
  <si>
    <t>Dockerin_1 [1501-1552]</t>
  </si>
  <si>
    <t>PF00932 Lamin Tail Domain [73-198]; PF00932 Lamin Tail Domain [355-487]; PF00149 Calcineurin-like phosphoesterase [1130-1335]; PF00404 Dockerin type I domain [1500-1552]</t>
  </si>
  <si>
    <t>CAUDCX010000003.1_56</t>
  </si>
  <si>
    <t>PF00754 F5/8 type C domain [354-452]; PF12971 Alpha-N-acetylglucosaminidase (NAGLU) N-terminal domain [502-582]; PF05089 Alpha-N-acetylglucosaminidase (NAGLU) tim-barrel domain [599-936]; PF12972 Alpha-N-acetylglucosaminidase (NAGLU) C-terminal domain [951-1217]; PF00754 F5/8 type C domain [1252-1374]; PF00404 Dockerin type I domain [1387-1439]</t>
  </si>
  <si>
    <t>CAUDCX010000040.1_11</t>
  </si>
  <si>
    <t>CAUDCX010000010.1_6</t>
  </si>
  <si>
    <t>GH84(249-538)+CBM32(1382-1520); GH84_e1+CBM32_e206+CBM32_e206+CBM32_e76; CBM32+GH84</t>
  </si>
  <si>
    <t>PF02838 Glycosyl hydrolase family 20, domain 2 [39-243]; PF00404 Dockerin type I domain [110-160]; PF07555 beta-N-acetylglucosaminidase [249-537]; PF00754 F5/8 type C domain [715-833]; PF00754 F5/8 type C domain [970-1094]; PF00754 F5/8 type C domain [1383-1509]</t>
  </si>
  <si>
    <t>CAUDCX010000086.1_3</t>
  </si>
  <si>
    <t>CAUDCX010000017.1_9</t>
  </si>
  <si>
    <t>PF13306 BspA type Leucine rich repeat region (6 copies) [103-201]; PF13306 BspA type Leucine rich repeat region (6 copies) [227-316]; PF00404 Dockerin type I domain [343-394]</t>
  </si>
  <si>
    <t>CAUDCX010000070.1_3</t>
  </si>
  <si>
    <t>CAUDCX010000014.1_15</t>
  </si>
  <si>
    <t>CAUDCX010000010.1_8</t>
  </si>
  <si>
    <t>CBM40(56-218)+CBM40(247-409)+GH33(429-863)+CBM32(1015-1142); CBM40_e6+CBM40_e3+GH33_e34+CBM32_e76; CBM32+CBM40+GH33</t>
  </si>
  <si>
    <t>PF02973 Sialidase, N-terminal domain [54-218]; PF02973 Sialidase, N-terminal domain [248-411]; PF13088 BNR repeat-like domain [599-807]; PF00754 F5/8 type C domain [1019-1141]</t>
  </si>
  <si>
    <t>CAUDCX010000022.1_7</t>
  </si>
  <si>
    <t>PF13306 BspA type Leucine rich repeat region (6 copies) [90-187]; PF13306 BspA type Leucine rich repeat region (6 copies) [214-329]</t>
  </si>
  <si>
    <t>CAUDCX010000016.1_3</t>
  </si>
  <si>
    <t>CAUDCX010000031.1_18</t>
  </si>
  <si>
    <t>CAUDCX010000029.1_9</t>
  </si>
  <si>
    <t>Cohesin [414-515]</t>
  </si>
  <si>
    <t>CAUDCX010000022.1_8</t>
  </si>
  <si>
    <t>Dockerin_1 [1570-1622]</t>
  </si>
  <si>
    <t>CAUDCX010000024.1_9</t>
  </si>
  <si>
    <t>PF17995 Endo-alpha-N-acetylgalactosaminidase N-terminal domain [47-205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3-1221]; PF17974 Galactose-binding domain-like [1222-1405]; PF13620 Carboxypeptidase regulatory-like domain [1494-1576]</t>
  </si>
  <si>
    <t>CAUDCX010000098.1_4</t>
  </si>
  <si>
    <t>Dockerin_1 [8-58]</t>
  </si>
  <si>
    <t>PF00404 Dockerin type I domain [8-58]</t>
  </si>
  <si>
    <t>GCA_958448175.1</t>
  </si>
  <si>
    <t>WP_158096174.1</t>
  </si>
  <si>
    <t>WP_087377271.1</t>
  </si>
  <si>
    <t>WP_087376850.1</t>
  </si>
  <si>
    <t>WP_158096246.1</t>
  </si>
  <si>
    <t>PF13306 BspA type Leucine rich repeat region (6 copies) [41-116]; PF13306 BspA type Leucine rich repeat region (6 copies) [136-200]; PF13306 BspA type Leucine rich repeat region (6 copies) [227-314]; PF00404 Dockerin type I domain [343-394]</t>
  </si>
  <si>
    <t>WP_087378340.1</t>
  </si>
  <si>
    <t>PF13385 Concanavalin A-like lectin/glucanases superfamily [319-460]; PF00754 F5/8 type C domain [477-590]</t>
  </si>
  <si>
    <t>WP_087379079.1</t>
  </si>
  <si>
    <t>WP_087378967.1</t>
  </si>
  <si>
    <t>WP_143256435.1</t>
  </si>
  <si>
    <t>Dockerin_1 [334-389]</t>
  </si>
  <si>
    <t>PF00754 F5/8 type C domain [200-305]; PF00404 Dockerin type I domain [334-389]</t>
  </si>
  <si>
    <t>WP_087376409.1</t>
  </si>
  <si>
    <t>PF00754 F5/8 type C domain [43-169]; PF13306 BspA type Leucine rich repeat region (6 copies) [244-337]; PF13306 BspA type Leucine rich repeat region (6 copies) [441-529]</t>
  </si>
  <si>
    <t>WP_087376381.1</t>
  </si>
  <si>
    <t>WP_158096304.1</t>
  </si>
  <si>
    <t>GH101(290-837); GH101_e4; GH101</t>
  </si>
  <si>
    <t>WP_087377412.1</t>
  </si>
  <si>
    <t>PF17995 Endo-alpha-N-acetylgalactosaminidase N-terminal domain [71-201]; PF18080 Galactose mutarotase-like fold domain [246-514]; PF12905 Endo-alpha-N-acetylgalactosaminidase [515-815]; PF17451 Glycosyl hydrolase 101 beta sandwich domain [821-967]; PF00404 Dockerin type I domain [1037-1086]; PF21466 Endo-alpha-N-acetylgalactosaminidase, domain 5 [1099-1224]; PF17974 Galactose-binding domain-like [1225-1408]</t>
  </si>
  <si>
    <t>WP_087376690.1</t>
  </si>
  <si>
    <t>Dockerin_1 [1256-1305]</t>
  </si>
  <si>
    <t>GH29(51-416); GH29_e59+CBM32_e126; CBM0+GH29</t>
  </si>
  <si>
    <t>PF01120 Alpha-L-fucosidase [68-415]; PF00754 F5/8 type C domain [463-553]; PF03160 Calx-beta domain [707-792]</t>
  </si>
  <si>
    <t>WP_087377941.1</t>
  </si>
  <si>
    <t>WP_204245212.1</t>
  </si>
  <si>
    <t>Dockerin_1 [92-142]</t>
  </si>
  <si>
    <t>PF05345 Putative Ig domain [7-88]; PF00404 Dockerin type I domain [91-143]</t>
  </si>
  <si>
    <t>WP_087377920.1</t>
  </si>
  <si>
    <t>WP_087379357.1</t>
  </si>
  <si>
    <t>WP_087377173.1</t>
  </si>
  <si>
    <t>WP_158096186.1</t>
  </si>
  <si>
    <t>WP_087377791.1</t>
  </si>
  <si>
    <t>WP_087376647.1</t>
  </si>
  <si>
    <t>WP_087378551.1</t>
  </si>
  <si>
    <t>WP_158096269.1</t>
  </si>
  <si>
    <t>Dockerin_1 [37-91]</t>
  </si>
  <si>
    <t>PF13308 YARHG domain [165-248]; PF13308 YARHG domain [253-335]</t>
  </si>
  <si>
    <t>WP_087376382.1</t>
  </si>
  <si>
    <t>GH95(45-804); GH95_e0; GH95+3.2.1.51+3.2.1.63</t>
  </si>
  <si>
    <t>WP_087380351.1</t>
  </si>
  <si>
    <t>PF04616 Glycosyl hydrolases family 43 [382-551]; PF00404 Dockerin type I domain [644-695]</t>
  </si>
  <si>
    <t>WP_158096305.1</t>
  </si>
  <si>
    <t>WP_087378706.1</t>
  </si>
  <si>
    <t>PF00754 F5/8 type C domain [353-451]; PF12971 Alpha-N-acetylglucosaminidase (NAGLU) N-terminal domain [501-581]; PF05089 Alpha-N-acetylglucosaminidase (NAGLU) tim-barrel domain [598-935]; PF12972 Alpha-N-acetylglucosaminidase (NAGLU) C-terminal domain [950-1216]; PF00754 F5/8 type C domain [1250-1358]; PF00404 Dockerin type I domain [1386-1438]</t>
  </si>
  <si>
    <t>WP_087380214.1</t>
  </si>
  <si>
    <t>WP_158096206.1</t>
  </si>
  <si>
    <t>Dockerin_1 [1190-1245]</t>
  </si>
  <si>
    <t>CBM32(41-176)+GH20(409-746); CBM32_e59+GH20_e18+CBM32_e89; CBM32+GH20</t>
  </si>
  <si>
    <t>PF00754 F5/8 type C domain [44-153]; PF02838 Glycosyl hydrolase family 20, domain 2 [283-410]; PF00728 Glycosyl hydrolase family 20, catalytic domain [413-745]; PF13385 Concanavalin A-like lectin/glucanases superfamily [826-965]; PF00754 F5/8 type C domain [994-1115]</t>
  </si>
  <si>
    <t>WP_087376643.1</t>
  </si>
  <si>
    <t>WP_087377644.1</t>
  </si>
  <si>
    <t>WP_087376890.1</t>
  </si>
  <si>
    <t>Cohesin [35-142]; Cohesin [199-310]; Cohesin [358-462]; Cohesin [519-627]; Cohesin [679-784]; Dockerin_1 [1162-1211]</t>
  </si>
  <si>
    <t>WP_087375835.1</t>
  </si>
  <si>
    <t>WP_158096166.1</t>
  </si>
  <si>
    <t>GH111(363-855); GH111_e0; -</t>
  </si>
  <si>
    <t>WP_087376313.1</t>
  </si>
  <si>
    <t>GH84(202-493)+CBM32(1215-1352); GH84_e1+CBM32_e206+CBM32_e52; CBM0+CBM32+GH84</t>
  </si>
  <si>
    <t>PF02838 Glycosyl hydrolase family 20, domain 2 [51-196]; PF07555 beta-N-acetylglucosaminidase [202-494]; PF21809 Bacterial GH84, post-catalytic domain [514-645]; PF00754 F5/8 type C domain [684-782]; PF00754 F5/8 type C domain [937-1050]; PF00754 F5/8 type C domain [1217-1341]</t>
  </si>
  <si>
    <t>WP_087377058.1</t>
  </si>
  <si>
    <t>WP_087379327.1</t>
  </si>
  <si>
    <t>WP_087379354.1</t>
  </si>
  <si>
    <t>WP_087377215.1</t>
  </si>
  <si>
    <t>WP_143256433.1</t>
  </si>
  <si>
    <t>Dockerin_1 [333-385]</t>
  </si>
  <si>
    <t>PF00754 F5/8 type C domain [200-305]; PF00404 Dockerin type I domain [333-385]</t>
  </si>
  <si>
    <t>WP_158096249.1</t>
  </si>
  <si>
    <t>PF00404 Dockerin type I domain [212-263]</t>
  </si>
  <si>
    <t>WP_087379867.1</t>
  </si>
  <si>
    <t>Dockerin_1 [1260-1315]</t>
  </si>
  <si>
    <t>CBM40(56-218)+CBM40(248-409)+GH33(429-893)+CBM32(1045-1173); CBM40_e6+CBM40_e3+GH33_e34+CBM32_e80; -</t>
  </si>
  <si>
    <t>PF02973 Sialidase, N-terminal domain [57-218]; PF02973 Sialidase, N-terminal domain [248-411]; PF13088 BNR repeat-like domain [601-837]; PF00754 F5/8 type C domain [1048-1172]</t>
  </si>
  <si>
    <t>WP_087379873.1</t>
  </si>
  <si>
    <t>PF02838 Glycosyl hydrolase family 20, domain 2 [39-243]; PF00404 Dockerin type I domain [110-160]; PF07555 beta-N-acetylglucosaminidase [249-537]; PF00754 F5/8 type C domain [714-833]; PF00754 F5/8 type C domain [970-1096]; PF00754 F5/8 type C domain [1387-1508]</t>
  </si>
  <si>
    <t>WP_158096167.1</t>
  </si>
  <si>
    <t>WP_087378773.1</t>
  </si>
  <si>
    <t>WP_087376860.1</t>
  </si>
  <si>
    <t>WP_158096194.1</t>
  </si>
  <si>
    <t>PF13229 Right handed beta helix region [566-711]; PF00754 F5/8 type C domain [1044-1171]; PF00404 Dockerin type I domain [1264-1312]</t>
  </si>
  <si>
    <t>WP_087376503.1</t>
  </si>
  <si>
    <t>Dockerin_1 [1421-1471]</t>
  </si>
  <si>
    <t>GH20(608-961)+CBM32(1227-1339); CBM32_e52+CBM32_e52+GH20_e56+CBM32_e50; CBM32+GH20</t>
  </si>
  <si>
    <t>PF00754 F5/8 type C domain [68-196]; PF00754 F5/8 type C domain [228-350]; PF02838 Glycosyl hydrolase family 20, domain 2 [480-609]; PF00728 Glycosyl hydrolase family 20, catalytic domain [666-960]; PF00754 F5/8 type C domain [1230-1331]</t>
  </si>
  <si>
    <t>WP_087377171.1</t>
  </si>
  <si>
    <t>Dockerin_1 [1605-1655]</t>
  </si>
  <si>
    <t>WP_087376408.1</t>
  </si>
  <si>
    <t>WP_087378338.1</t>
  </si>
  <si>
    <t>WP_087376363.1</t>
  </si>
  <si>
    <t>WP_087376892.1</t>
  </si>
  <si>
    <t>WP_242968305.1</t>
  </si>
  <si>
    <t>Dockerin_1 [308-359]</t>
  </si>
  <si>
    <t>GCF_002160515.1</t>
  </si>
  <si>
    <t>CGICJO_03100</t>
  </si>
  <si>
    <t>Dockerin_1 [116-169]</t>
  </si>
  <si>
    <t>CGICJO_02730</t>
  </si>
  <si>
    <t>CGICJO_01630</t>
  </si>
  <si>
    <t>CGICJO_04605</t>
  </si>
  <si>
    <t>CGICJO_06705</t>
  </si>
  <si>
    <t>PF17995 Endo-alpha-N-acetylgalactosaminidase N-terminal domain [71-201]; PF18080 Galactose mutarotase-like fold domain [246-516]; PF12905 Endo-alpha-N-acetylgalactosaminidase [517-817]; PF17451 Glycosyl hydrolase 101 beta sandwich domain [823-969]; PF00404 Dockerin type I domain [1039-1088]; PF21466 Endo-alpha-N-acetylgalactosaminidase, domain 5 [1101-1226]; PF17974 Galactose-binding domain-like [1227-1409]</t>
  </si>
  <si>
    <t>CGICJO_05205</t>
  </si>
  <si>
    <t>CGICJO_01190</t>
  </si>
  <si>
    <t>CGICJO_01195</t>
  </si>
  <si>
    <t>Cohesin [34-140]; Cohesin [198-313]; Cohesin [373-495]; Dockerin_1 [924-976]</t>
  </si>
  <si>
    <t>CGICJO_08900</t>
  </si>
  <si>
    <t>CGICJO_04010</t>
  </si>
  <si>
    <t>CGICJO_08925</t>
  </si>
  <si>
    <t>CGICJO_08465</t>
  </si>
  <si>
    <t>Dockerin_1 [1666-1716]</t>
  </si>
  <si>
    <t>PF07523 Bacterial Ig-like domain (group 3) [695-760]; PF07523 Bacterial Ig-like domain (group 3) [774-839]; PF07523 Bacterial Ig-like domain (group 3) [852-917]; PF07523 Bacterial Ig-like domain (group 3) [930-995]; PF07523 Bacterial Ig-like domain (group 3) [1008-1073]; PF05345 Putative Ig domain [1581-1662]</t>
  </si>
  <si>
    <t>CGICJO_00480</t>
  </si>
  <si>
    <t>CGICJO_09790</t>
  </si>
  <si>
    <t>CGICJO_07940</t>
  </si>
  <si>
    <t>CGICJO_10190</t>
  </si>
  <si>
    <t>CGICJO_05805</t>
  </si>
  <si>
    <t>CGICJO_11985</t>
  </si>
  <si>
    <t>CGICJO_03725</t>
  </si>
  <si>
    <t>Dockerin_1 [1936-1993]</t>
  </si>
  <si>
    <t>CBM32(75-203)+GH101(713-1255); CBM32_e76+GH101_e4; GH101</t>
  </si>
  <si>
    <t>PF00754 F5/8 type C domain [71-189]; PF18080 Galactose mutarotase-like fold domain [710-935]; PF12905 Endo-alpha-N-acetylgalactosaminidase [936-1208]; PF17451 Glycosyl hydrolase 101 beta sandwich domain [1221-1319]; PF21466 Endo-alpha-N-acetylgalactosaminidase, domain 5 [1364-1487]</t>
  </si>
  <si>
    <t>CGICJO_03740</t>
  </si>
  <si>
    <t>PF02838 Glycosyl hydrolase family 20, domain 2 [39-243]; PF07555 beta-N-acetylglucosaminidase [249-537]; PF00754 F5/8 type C domain [714-834]; PF00754 F5/8 type C domain [970-1095]; PF00754 F5/8 type C domain [1382-1508]</t>
  </si>
  <si>
    <t>CGICJO_00100</t>
  </si>
  <si>
    <t>CGICJO_11355</t>
  </si>
  <si>
    <t>CGICJO_08830</t>
  </si>
  <si>
    <t>CGICJO_04575</t>
  </si>
  <si>
    <t>CGICJO_02725</t>
  </si>
  <si>
    <t>CGICJO_04135</t>
  </si>
  <si>
    <t>CGICJO_03090</t>
  </si>
  <si>
    <t>CGICJO_03780</t>
  </si>
  <si>
    <t>CGICJO_03095</t>
  </si>
  <si>
    <t>CGICJO_02305</t>
  </si>
  <si>
    <t>CGICJO_08430</t>
  </si>
  <si>
    <t>CGICJO_12015</t>
  </si>
  <si>
    <t>CGICJO_05460</t>
  </si>
  <si>
    <t>CGICJO_08435</t>
  </si>
  <si>
    <t>PF02838 Glycosyl hydrolase family 20, domain 2 [51-196]; PF07555 beta-N-acetylglucosaminidase [202-495]; PF21809 Bacterial GH84, post-catalytic domain [514-645]; PF00754 F5/8 type C domain [684-782]; PF00754 F5/8 type C domain [937-1059]; PF00754 F5/8 type C domain [1212-1341]</t>
  </si>
  <si>
    <t>CGICJO_03840</t>
  </si>
  <si>
    <t>CGICJO_05465</t>
  </si>
  <si>
    <t>PF00754 F5/8 type C domain [43-169]; PF13306 BspA type Leucine rich repeat region (6 copies) [244-336]; PF00404 Dockerin type I domain [394-445]</t>
  </si>
  <si>
    <t>CGICJO_08470</t>
  </si>
  <si>
    <t>PF07523 Bacterial Ig-like domain (group 3) [697-762]; PF07523 Bacterial Ig-like domain (group 3) [854-919]; PF07523 Bacterial Ig-like domain (group 3) [932-997]; PF05345 Putative Ig domain [1301-1382]</t>
  </si>
  <si>
    <t>CGICJO_06330</t>
  </si>
  <si>
    <t>CGICJO_07620</t>
  </si>
  <si>
    <t>Dockerin_1 [348-398]</t>
  </si>
  <si>
    <t>GH43_24(52-300); GH43_e106; -</t>
  </si>
  <si>
    <t>PF04616 Glycosyl hydrolases family 43 [86-255]; PF00404 Dockerin type I domain [347-398]</t>
  </si>
  <si>
    <t>CGICJO_05310</t>
  </si>
  <si>
    <t>CGICJO_05315</t>
  </si>
  <si>
    <t>CGICJO_09785</t>
  </si>
  <si>
    <t>CGICJO_04735</t>
  </si>
  <si>
    <t>CGICJO_04750</t>
  </si>
  <si>
    <t>CGICJO_11990</t>
  </si>
  <si>
    <t>CGICJO_03730</t>
  </si>
  <si>
    <t>CBM40(56-218)+CBM40(248-409)+GH33(429-863)+CBM32(1014-1142); CBM40_e6+CBM40_e3+GH33_e34+CBM32_e80; CBM32+CBM40+GH33</t>
  </si>
  <si>
    <t>PF02973 Sialidase, N-terminal domain [57-218]; PF02973 Sialidase, N-terminal domain [248-411]; PF13088 BNR repeat-like domain [599-807]; PF00754 F5/8 type C domain [1018-1141]</t>
  </si>
  <si>
    <t>CGICJO_06200</t>
  </si>
  <si>
    <t>CGICJO_03505</t>
  </si>
  <si>
    <t>CGICJO_11805</t>
  </si>
  <si>
    <t>CGICJO_04790</t>
  </si>
  <si>
    <t>kol109</t>
  </si>
  <si>
    <t>LW1-s150822_bin_24_CNS0178574_CNA0010982_LW1-s150822_scaffolds_3690_7</t>
  </si>
  <si>
    <t>LW1-s150822_bin_24_CNS0178574_CNA0010982_LW1-s150822_scaffolds_3673_9</t>
  </si>
  <si>
    <t>PF13306 BspA type Leucine rich repeat region (6 copies) [44-116]; PF13306 BspA type Leucine rich repeat region (6 copies) [136-200]; PF13306 BspA type Leucine rich repeat region (6 copies) [227-316]</t>
  </si>
  <si>
    <t>LW1-s150822_bin_24_CNS0178574_CNA0010982_LW1-s150822_scaffolds_3661_26</t>
  </si>
  <si>
    <t>Dockerin_1 [355-405]</t>
  </si>
  <si>
    <t>PF13385 Concanavalin A-like lectin/glucanases superfamily [96-254]</t>
  </si>
  <si>
    <t>LW1-s150822_bin_24_CNS0178574_CNA0010982_LW1-s150822_scaffolds_3658_37</t>
  </si>
  <si>
    <t>LW1-s150822_bin_24_CNS0178574_CNA0010982_LW1-s150822_scaffolds_3655_61</t>
  </si>
  <si>
    <t>LW1-s150822_bin_24_CNS0178574_CNA0010982_LW1-s150822_scaffolds_3650_53</t>
  </si>
  <si>
    <t>LW1-s150822_bin_24_CNS0178574_CNA0010982_LW1-s150822_scaffolds_3659_17</t>
  </si>
  <si>
    <t>LW1-s150822_bin_24_CNS0178574_CNA0010982_LW1-s150822_scaffolds_3672_3</t>
  </si>
  <si>
    <t>LW1-s150822_bin_24_CNS0178574_CNA0010982_LW1-s150822_scaffolds_3666_28</t>
  </si>
  <si>
    <t>LW1-s150822_bin_24_CNS0178574_CNA0010982_LW1-s150822_scaffolds_3672_4</t>
  </si>
  <si>
    <t>PF13306 BspA type Leucine rich repeat region (6 copies) [85-189]; PF13306 BspA type Leucine rich repeat region (6 copies) [224-331]</t>
  </si>
  <si>
    <t>LW1-s150822_bin_24_CNS0178574_CNA0010982_LW1-s150822_scaffolds_3682_3</t>
  </si>
  <si>
    <t>LW1-s150822_bin_24_CNS0178574_CNA0010982_LW1-s150822_scaffolds_3648_117</t>
  </si>
  <si>
    <t>Dockerin_1 [1033-1081]</t>
  </si>
  <si>
    <t>GH101(245-992); GH101_e0; CBM32+GH101</t>
  </si>
  <si>
    <t>PF17995 Endo-alpha-N-acetylgalactosaminidase N-terminal domain [47-210]; PF18080 Galactose mutarotase-like fold domain [242-510]; PF12905 Endo-alpha-N-acetylgalactosaminidase [511-811]; PF17451 Glycosyl hydrolase 101 beta sandwich domain [817-963]; PF00404 Dockerin type I domain [1033-1082]; PF21466 Endo-alpha-N-acetylgalactosaminidase, domain 5 [1094-1222]; PF17974 Galactose-binding domain-like [1223-1406]; PF13620 Carboxypeptidase regulatory-like domain [1495-1577]; PF13620 Carboxypeptidase regulatory-like domain [1495-1577]</t>
  </si>
  <si>
    <t>LW1-s150822_bin_24_CNS0178574_CNA0010982_LW1-s150822_scaffolds_3675_26</t>
  </si>
  <si>
    <t>Dockerin_1 [12-62]</t>
  </si>
  <si>
    <t>LW1-s150822_bin_24_CNS0178574_CNA0010982_LW1-s150822_scaffolds_3651_64</t>
  </si>
  <si>
    <t>LW1-s150822_bin_24_CNS0178574_CNA0010982_LW1-s150822_scaffolds_3649_60</t>
  </si>
  <si>
    <t>LW1-s150822_bin_24_CNS0178574_CNA0010982_LW1-s150822_scaffolds_3658_11</t>
  </si>
  <si>
    <t>LW1-s150822_bin_24_CNS0178574_CNA0010982_LW1-s150822_scaffolds_3697_6</t>
  </si>
  <si>
    <t>Dockerin_1 [335-383]</t>
  </si>
  <si>
    <t>CBM32(111-249); CBM32_e80; -</t>
  </si>
  <si>
    <t>PF00754 F5/8 type C domain [110-237]</t>
  </si>
  <si>
    <t>LW1-s150822_bin_24_CNS0178574_CNA0010982_LW1-s150822_scaffolds_3668_29</t>
  </si>
  <si>
    <t>LW1-s150822_bin_24_CNS0178574_CNA0010982_LW1-s150822_scaffolds_3653_14</t>
  </si>
  <si>
    <t>LW1-s150822_bin_24_CNS0178574_CNA0010982_LW1-s150822_scaffolds_3671_2</t>
  </si>
  <si>
    <t>PF08305 NPCBM/NEW2 domain [54-199]; PF00754 F5/8 type C domain [895-1010]</t>
  </si>
  <si>
    <t>LW1-s150822_bin_24_CNS0178574_CNA0010982_LW1-s150822_scaffolds_3659_30</t>
  </si>
  <si>
    <t>LW1-s150822_bin_24_CNS0178574_CNA0010982_LW1-s150822_scaffolds_3690_3</t>
  </si>
  <si>
    <t>Dockerin_1 [701-752]</t>
  </si>
  <si>
    <t>LW1-s150822_bin_24_CNS0178574_CNA0010982_LW1-s150822_scaffolds_3654_13</t>
  </si>
  <si>
    <t>LW1-s150822_bin_24_CNS0178574_CNA0010982_LW1-s150822_scaffolds_3667_11</t>
  </si>
  <si>
    <t>LW1-s150822_bin_24_CNS0178574_CNA0010982_LW1-s150822_scaffolds_3654_14</t>
  </si>
  <si>
    <t>LW1-s150822_bin_24_CNS0178574_CNA0010982_LW1-s150822_scaffolds_3665_29</t>
  </si>
  <si>
    <t>LW1-s150822_bin_24_CNS0178574_CNA0010982_LW1-s150822_scaffolds_3648_40</t>
  </si>
  <si>
    <t>LW1-s150822_bin_24_CNS0178574_CNA0010982_LW1-s150822_scaffolds_3648_13</t>
  </si>
  <si>
    <t>LW1-s150822_bin_24_CNS0178574_CNA0010982_LW1-s150822_scaffolds_3649_118</t>
  </si>
  <si>
    <t>CBM32(353-452)+GH89(540-1216); CBM32_e135+GH89_e10+CBM32_e7; CBM32+GH89</t>
  </si>
  <si>
    <t>PF00754 F5/8 type C domain [353-451]; PF12971 Alpha-N-acetylglucosaminidase (NAGLU) N-terminal domain [501-581]; PF05089 Alpha-N-acetylglucosaminidase (NAGLU) tim-barrel domain [598-935]; PF12972 Alpha-N-acetylglucosaminidase (NAGLU) C-terminal domain [950-1216]; PF00754 F5/8 type C domain [1251-1373]; PF00404 Dockerin type I domain [1386-1438]</t>
  </si>
  <si>
    <t>LW1-s150822_bin_24_CNS0178574_CNA0010982_LW1-s150822_scaffolds_3657_27</t>
  </si>
  <si>
    <t>LW1-s150822_bin_24_CNS0178574_CNA0010982_LW1-s150822_scaffolds_3667_13</t>
  </si>
  <si>
    <t>PF02838 Glycosyl hydrolase family 20, domain 2 [39-243]; PF07555 beta-N-acetylglucosaminidase [249-537]; PF00754 F5/8 type C domain [714-833]; PF00754 F5/8 type C domain [968-1096]; PF00754 F5/8 type C domain [1388-1507]</t>
  </si>
  <si>
    <t>LW1-s150822_bin_24_CNS0178574_CNA0010982_LW1-s150822_scaffolds_3657_28</t>
  </si>
  <si>
    <t>LW1-s150822_bin_24</t>
  </si>
  <si>
    <t>250_2_#_273_#_1280_#_-1_#_ID=250_2;partial=00;start_type=GTG;rbs_motif=GGAG/GAGG;rbs_spacer=5-10bp;gc_cont=0.429</t>
  </si>
  <si>
    <t>61_1_#_1_#_1017_#_1_#_ID=61_1;partial=10;start_type=Edge;rbs_motif=None;rbs_spacer=None;gc_cont=0.404</t>
  </si>
  <si>
    <t>Dockerin_1 [271-319]</t>
  </si>
  <si>
    <t>84_2_#_503_#_5902_#_-1_#_ID=84_2;partial=00;start_type=ATG;rbs_motif=GGAGG;rbs_spacer=5-10bp;gc_cont=0.398</t>
  </si>
  <si>
    <t>2_13_#_14964_#_17090_#_-1_#_ID=2_13;partial=01;start_type=Edge;rbs_motif=None;rbs_spacer=None;gc_cont=0.446</t>
  </si>
  <si>
    <t>Dockerin_1 [652-703]</t>
  </si>
  <si>
    <t>GH89(2-483); GH89_e10+CBM32_e7; CBM32+GH89</t>
  </si>
  <si>
    <t>PF05089 Alpha-N-acetylglucosaminidase (NAGLU) tim-barrel domain [2-201]; PF12972 Alpha-N-acetylglucosaminidase (NAGLU) C-terminal domain [216-482]; PF00754 F5/8 type C domain [516-639]; PF00404 Dockerin type I domain [652-704]</t>
  </si>
  <si>
    <t>9_8_#_7563_#_8450_#_1_#_ID=9_8;partial=00;start_type=GTG;rbs_motif=AGxAGG/AGGxGG;rbs_spacer=5-10bp;gc_cont=0.401</t>
  </si>
  <si>
    <t>3_4_#_3853_#_6774_#_-1_#_ID=3_4;partial=00;start_type=TTG;rbs_motif=AGGAG;rbs_spacer=5-10bp;gc_cont=0.405</t>
  </si>
  <si>
    <t>Dockerin_1 [917-965]</t>
  </si>
  <si>
    <t>88_7_#_5123_#_6013_#_-1_#_ID=88_7;partial=01;start_type=Edge;rbs_motif=None;rbs_spacer=None;gc_cont=0.352</t>
  </si>
  <si>
    <t>Dockerin_1 [239-289]</t>
  </si>
  <si>
    <t>50_2_#_1279_#_2832_#_-1_#_ID=50_2;partial=00;start_type=TTG;rbs_motif=AGGAGG;rbs_spacer=5-10bp;gc_cont=0.394</t>
  </si>
  <si>
    <t>20_4_#_2474_#_4519_#_1_#_ID=20_4;partial=00;start_type=ATG;rbs_motif=AGGAG;rbs_spacer=5-10bp;gc_cont=0.431</t>
  </si>
  <si>
    <t>188_1_#_2_#_679_#_1_#_ID=188_1;partial=10;start_type=Edge;rbs_motif=None;rbs_spacer=None;gc_cont=0.441</t>
  </si>
  <si>
    <t>Dockerin_1 [145-196]</t>
  </si>
  <si>
    <t>321_2_#_458_#_874_#_-1_#_ID=321_2;partial=00;start_type=TTG;rbs_motif=None;rbs_spacer=None;gc_cont=0.410</t>
  </si>
  <si>
    <t>118_1_#_176_#_4810_#_-1_#_ID=118_1;partial=00;start_type=ATG;rbs_motif=GGA/GAG/AGG;rbs_spacer=5-10bp;gc_cont=0.422</t>
  </si>
  <si>
    <t>75_6_#_5957_#_6544_#_1_#_ID=75_6;partial=01;start_type=TTG;rbs_motif=GGAGG;rbs_spacer=5-10bp;gc_cont=0.372</t>
  </si>
  <si>
    <t>269_1_#_3_#_182_#_1_#_ID=269_1;partial=10;start_type=Edge;rbs_motif=None;rbs_spacer=None;gc_cont=0.400</t>
  </si>
  <si>
    <t>Dockerin_1 [5-52]</t>
  </si>
  <si>
    <t>3_12_#_16053_#_16838_#_-1_#_ID=3_12;partial=00;start_type=ATG;rbs_motif=None;rbs_spacer=None;gc_cont=0.385</t>
  </si>
  <si>
    <t>109_3_#_1476_#_3698_#_1_#_ID=109_3;partial=00;start_type=GTG;rbs_motif=AGGAGG;rbs_spacer=5-10bp;gc_cont=0.409</t>
  </si>
  <si>
    <t>65_2_#_2781_#_6980_#_-1_#_ID=65_2;partial=00;start_type=ATG;rbs_motif=AGGAGG;rbs_spacer=5-10bp;gc_cont=0.415</t>
  </si>
  <si>
    <t>21_5_#_4538_#_5467_#_-1_#_ID=21_5;partial=00;start_type=ATG;rbs_motif=GGAGG;rbs_spacer=5-10bp;gc_cont=0.392</t>
  </si>
  <si>
    <t>32_2_#_796_#_4167_#_-1_#_ID=32_2;partial=00;start_type=ATG;rbs_motif=None;rbs_spacer=None;gc_cont=0.413</t>
  </si>
  <si>
    <t>Dockerin_1 [1064-1112]</t>
  </si>
  <si>
    <t>GH136(148-693)+CBM32(846-983); GH136_e39+CBM32_e76; GH136</t>
  </si>
  <si>
    <t>PF00754 F5/8 type C domain [844-968]; PF00404 Dockerin type I domain [1064-1112]</t>
  </si>
  <si>
    <t>11_1_#_2_#_4165_#_-1_#_ID=11_1;partial=10;start_type=ATG;rbs_motif=AGGAG;rbs_spacer=5-10bp;gc_cont=0.439</t>
  </si>
  <si>
    <t>PF17995 Endo-alpha-N-acetylgalactosaminidase N-terminal domain [71-201]; PF18080 Galactose mutarotase-like fold domain [246-514]; PF12905 Endo-alpha-N-acetylgalactosaminidase [515-815]; PF17451 Glycosyl hydrolase 101 beta sandwich domain [821-967]; PF00404 Dockerin type I domain [1037-1086]; PF21466 Endo-alpha-N-acetylgalactosaminidase, domain 5 [1099-1224]; PF17974 Galactose-binding domain-like [1225-1378]</t>
  </si>
  <si>
    <t>100_3_#_2963_#_5725_#_-1_#_ID=100_3;partial=01;start_type=Edge;rbs_motif=None;rbs_spacer=None;gc_cont=0.425</t>
  </si>
  <si>
    <t>Cohesin [49-153]; Cohesin [210-318]; Cohesin [370-475]; Dockerin_1 [853-902]</t>
  </si>
  <si>
    <t>93_1_#_1_#_1824_#_1_#_ID=93_1;partial=10;start_type=Edge;rbs_motif=None;rbs_spacer=None;gc_cont=0.434</t>
  </si>
  <si>
    <t>281_3_#_1896_#_2264_#_-1_#_ID=281_3;partial=01;start_type=Edge;rbs_motif=None;rbs_spacer=None;gc_cont=0.409</t>
  </si>
  <si>
    <t>Dockerin_1 [62-114]</t>
  </si>
  <si>
    <t>58_3_#_2891_#_4096_#_-1_#_ID=58_3;partial=00;start_type=ATG;rbs_motif=AGGAG;rbs_spacer=5-10bp;gc_cont=0.404</t>
  </si>
  <si>
    <t>PF13306 BspA type Leucine rich repeat region (6 copies) [41-116]; PF13306 BspA type Leucine rich repeat region (6 copies) [136-200]; PF13306 BspA type Leucine rich repeat region (6 copies) [227-315]; PF00404 Dockerin type I domain [343-394]</t>
  </si>
  <si>
    <t>78_8_#_5918_#_6325_#_-1_#_ID=78_8;partial=01;start_type=Edge;rbs_motif=None;rbs_spacer=None;gc_cont=0.390</t>
  </si>
  <si>
    <t>Dockerin_1 [79-129]</t>
  </si>
  <si>
    <t>PF00404 Dockerin type I domain [78-129]</t>
  </si>
  <si>
    <t>188_2_#_672_#_2669_#_1_#_ID=188_2;partial=00;start_type=ATG;rbs_motif=AGGAG/GGAGG;rbs_spacer=11-12bp;gc_cont=0.393</t>
  </si>
  <si>
    <t>215_2_#_629_#_1378_#_-1_#_ID=215_2;partial=00;start_type=GTG;rbs_motif=AGGAGG;rbs_spacer=5-10bp;gc_cont=0.447</t>
  </si>
  <si>
    <t>Cohesin [42-121]</t>
  </si>
  <si>
    <t>216_1_#_1_#_669_#_1_#_ID=216_1;partial=10;start_type=Edge;rbs_motif=None;rbs_spacer=None;gc_cont=0.410</t>
  </si>
  <si>
    <t>Dockerin_1 [164-216]</t>
  </si>
  <si>
    <t>PF00754 F5/8 type C domain [31-136]; PF00404 Dockerin type I domain [164-216]</t>
  </si>
  <si>
    <t>MAGs_co_47</t>
  </si>
  <si>
    <t>116_4_#_4343_#_5554_#_-1_#_ID=116_4;partial=01;start_type=Edge;rbs_motif=None;rbs_spacer=None;gc_cont=0.437</t>
  </si>
  <si>
    <t>Dockerin_1 [323-374]</t>
  </si>
  <si>
    <t>CBM32(47-174); CBM32_e156; -</t>
  </si>
  <si>
    <t>PF00754 F5/8 type C domain [44-161]</t>
  </si>
  <si>
    <t>30_1_#_253_#_1821_#_1_#_ID=30_1;partial=00;start_type=ATG;rbs_motif=GGAGG;rbs_spacer=5-10bp;gc_cont=0.359</t>
  </si>
  <si>
    <t>8_15_#_14419_#_15168_#_1_#_ID=8_15;partial=00;start_type=GTG;rbs_motif=AGGAGG;rbs_spacer=5-10bp;gc_cont=0.437</t>
  </si>
  <si>
    <t>14_20_#_16352_#_19120_#_-1_#_ID=14_20;partial=01;start_type=Edge;rbs_motif=None;rbs_spacer=None;gc_cont=0.432</t>
  </si>
  <si>
    <t>Dockerin_1 [862-911]</t>
  </si>
  <si>
    <t>GH51_9(157-776); GH51_e2; GH51_9</t>
  </si>
  <si>
    <t>18_9_#_9298_#_11106_#_1_#_ID=18_9;partial=00;start_type=TTG;rbs_motif=GGAG/GAGG;rbs_spacer=5-10bp;gc_cont=0.412</t>
  </si>
  <si>
    <t>49_8_#_8552_#_11074_#_-1_#_ID=49_8;partial=01;start_type=Edge;rbs_motif=None;rbs_spacer=None;gc_cont=0.418</t>
  </si>
  <si>
    <t>Dockerin_1 [782-834]</t>
  </si>
  <si>
    <t>CBM71(494-710); CBM71_e0+CBM71_e0; CBM71+GH2</t>
  </si>
  <si>
    <t>PF07532 Bacterial Ig-like domain (group 4) [339-395]; PF21606 Beta-galactosidase-like, Galactose-binding domain [507-682]; PF00404 Dockerin type I domain [782-834]</t>
  </si>
  <si>
    <t>119_3_#_1816_#_3063_#_-1_#_ID=119_3;partial=00;start_type=ATG;rbs_motif=AGxAGG/AGGxGG;rbs_spacer=5-10bp;gc_cont=0.376</t>
  </si>
  <si>
    <t>20_12_#_9740_#_14068_#_-1_#_ID=20_12;partial=00;start_type=ATG;rbs_motif=AGGAG;rbs_spacer=5-10bp;gc_cont=0.441</t>
  </si>
  <si>
    <t>74_3_#_1766_#_3988_#_-1_#_ID=74_3;partial=00;start_type=GTG;rbs_motif=GGAG/GAGG;rbs_spacer=5-10bp;gc_cont=0.410</t>
  </si>
  <si>
    <t>26_2_#_300_#_908_#_-1_#_ID=26_2;partial=00;start_type=GTG;rbs_motif=AGGA/GGAG/GAGG;rbs_spacer=11-12bp;gc_cont=0.437</t>
  </si>
  <si>
    <t>81_4_#_3402_#_4607_#_1_#_ID=81_4;partial=00;start_type=ATG;rbs_motif=AGGAG;rbs_spacer=5-10bp;gc_cont=0.401</t>
  </si>
  <si>
    <t>PF13306 BspA type Leucine rich repeat region (6 copies) [41-116]; PF13306 BspA type Leucine rich repeat region (6 copies) [137-201]; PF13306 BspA type Leucine rich repeat region (6 copies) [227-315]; PF00404 Dockerin type I domain [344-394]</t>
  </si>
  <si>
    <t>3_6_#_4962_#_5891_#_-1_#_ID=3_6;partial=00;start_type=ATG;rbs_motif=GGAGG;rbs_spacer=5-10bp;gc_cont=0.391</t>
  </si>
  <si>
    <t>18_4_#_2474_#_4519_#_1_#_ID=18_4;partial=00;start_type=ATG;rbs_motif=AGGAG;rbs_spacer=5-10bp;gc_cont=0.433</t>
  </si>
  <si>
    <t>62_4_#_2714_#_4330_#_-1_#_ID=62_4;partial=00;start_type=ATG;rbs_motif=GGAG/GAGG;rbs_spacer=5-10bp;gc_cont=0.420</t>
  </si>
  <si>
    <t>46_9_#_9495_#_10595_#_-1_#_ID=46_9;partial=00;start_type=ATG;rbs_motif=AGGAGG;rbs_spacer=5-10bp;gc_cont=0.399</t>
  </si>
  <si>
    <t>PF13472 GDSL-like Lipase/Acylhydrolase family [45-287]</t>
  </si>
  <si>
    <t>43_4_#_7673_#_8800_#_-1_#_ID=43_4;partial=00;start_type=ATG;rbs_motif=GGAGG;rbs_spacer=5-10bp;gc_cont=0.394</t>
  </si>
  <si>
    <t>43_3_#_2272_#_7392_#_1_#_ID=43_3;partial=00;start_type=ATG;rbs_motif=AGGAGG;rbs_spacer=5-10bp;gc_cont=0.448</t>
  </si>
  <si>
    <t>54_8_#_7315_#_10281_#_-1_#_ID=54_8;partial=01;start_type=Edge;rbs_motif=None;rbs_spacer=None;gc_cont=0.422</t>
  </si>
  <si>
    <t>Dockerin_1 [921-970]</t>
  </si>
  <si>
    <t>PF00754 F5/8 type C domain [128-218]; PF03160 Calx-beta domain [372-457]</t>
  </si>
  <si>
    <t>116_3_#_2353_#_4350_#_-1_#_ID=116_3;partial=00;start_type=ATG;rbs_motif=AGGAGG;rbs_spacer=11-12bp;gc_cont=0.395</t>
  </si>
  <si>
    <t>55_6_#_5800_#_7353_#_-1_#_ID=55_6;partial=00;start_type=TTG;rbs_motif=AGGAGG;rbs_spacer=5-10bp;gc_cont=0.389</t>
  </si>
  <si>
    <t>4_21_#_25201_#_26208_#_1_#_ID=4_21;partial=00;start_type=GTG;rbs_motif=GGAG/GAGG;rbs_spacer=5-10bp;gc_cont=0.425</t>
  </si>
  <si>
    <t>159_2_#_821_#_3199_#_1_#_ID=159_2;partial=00;start_type=ATG;rbs_motif=3Base/5BMM;rbs_spacer=13-15bp;gc_cont=0.405</t>
  </si>
  <si>
    <t>Dockerin_1 [734-784]</t>
  </si>
  <si>
    <t>PF00112 Papain family cysteine protease [60-147]; PF18560 Lectin like domain [167-333]; PF00404 Dockerin type I domain [733-785]</t>
  </si>
  <si>
    <t>55_5_#_4254_#_5609_#_-1_#_ID=55_5;partial=00;start_type=ATG;rbs_motif=AGGAG;rbs_spacer=5-10bp;gc_cont=0.387</t>
  </si>
  <si>
    <t>PF00754 F5/8 type C domain [43-169]; PF13306 BspA type Leucine rich repeat region (6 copies) [243-336]; PF00404 Dockerin type I domain [394-445]</t>
  </si>
  <si>
    <t>78_3_#_1420_#_2307_#_-1_#_ID=78_3;partial=00;start_type=ATG;rbs_motif=AGGAG;rbs_spacer=5-10bp;gc_cont=0.413</t>
  </si>
  <si>
    <t>4_3_#_5228_#_7228_#_-1_#_ID=4_3;partial=00;start_type=TTG;rbs_motif=AGGA;rbs_spacer=5-10bp;gc_cont=0.414</t>
  </si>
  <si>
    <t>Dockerin_1 [599-648]</t>
  </si>
  <si>
    <t>PF08757 CotH kinase protein [18-218]; PF00754 F5/8 type C domain [318-452]</t>
  </si>
  <si>
    <t>110_4_#_4926_#_5711_#_-1_#_ID=110_4;partial=00;start_type=ATG;rbs_motif=None;rbs_spacer=None;gc_cont=0.393</t>
  </si>
  <si>
    <t>16_20_#_17676_#_18260_#_-1_#_ID=16_20;partial=01;start_type=Edge;rbs_motif=None;rbs_spacer=None;gc_cont=0.421</t>
  </si>
  <si>
    <t>Dockerin_1 [135-187]</t>
  </si>
  <si>
    <t>PF00404 Dockerin type I domain [135-187]</t>
  </si>
  <si>
    <t>MAGs_co_209</t>
  </si>
  <si>
    <t>176_1_#_258_#_2921_#_-1_#_ID=176_1;partial=00;start_type=ATG;rbs_motif=AGGAGG;rbs_spacer=5-10bp;gc_cont=0.433</t>
  </si>
  <si>
    <t>Dockerin_1 [829-881]</t>
  </si>
  <si>
    <t>GH136(47-581); GH136_e10+CBM32_e147; GH136</t>
  </si>
  <si>
    <t>PF00754 F5/8 type C domain [696-801]; PF00404 Dockerin type I domain [829-881]</t>
  </si>
  <si>
    <t>115_1_#_206_#_5938_#_-1_#_ID=115_1;partial=01;start_type=Edge;rbs_motif=None;rbs_spacer=None;gc_cont=0.427</t>
  </si>
  <si>
    <t>Dockerin_1 [1852-1904]</t>
  </si>
  <si>
    <t>GH2(29-705)+CBM71(1564-1780); GH2_e0+CBM71_e0+CBM71_e0; CBM71+GH2</t>
  </si>
  <si>
    <t>PF02837 Glycosyl hydrolases family 2, sugar binding domain [53-201]; PF00703 Glycosyl hydrolases family 2 [213-323]; PF02836 Glycosyl hydrolases family 2, TIM barrel domain [329-618]; PF16355 Domain of unknown function (DUF4982) [688-779]; PF18565 Glycoside hydrolase family 2 C-terminal domain 5 [793-897]; PF07532 Bacterial Ig-like domain (group 4) [989-1046]; PF07532 Bacterial Ig-like domain (group 4) [1409-1465]; PF21606 Beta-galactosidase-like, Galactose-binding domain [1577-1752]; PF00404 Dockerin type I domain [1852-1904]</t>
  </si>
  <si>
    <t>37_1_#_1_#_1326_#_1_#_ID=37_1;partial=10;start_type=Edge;rbs_motif=None;rbs_spacer=None;gc_cont=0.451</t>
  </si>
  <si>
    <t>Dockerin_1 [375-427]</t>
  </si>
  <si>
    <t>PF00404 Dockerin type I domain [374-427]</t>
  </si>
  <si>
    <t>230_2_#_283_#_2091_#_1_#_ID=230_2;partial=00;start_type=TTG;rbs_motif=GGAG/GAGG;rbs_spacer=5-10bp;gc_cont=0.413</t>
  </si>
  <si>
    <t>2_26_#_27825_#_32153_#_-1_#_ID=2_26;partial=00;start_type=ATG;rbs_motif=AGGAG;rbs_spacer=5-10bp;gc_cont=0.438</t>
  </si>
  <si>
    <t>93_8_#_4681_#_6903_#_1_#_ID=93_8;partial=00;start_type=GTG;rbs_motif=AGGAGG;rbs_spacer=5-10bp;gc_cont=0.408</t>
  </si>
  <si>
    <t>4_19_#_22506_#_23255_#_1_#_ID=4_19;partial=00;start_type=GTG;rbs_motif=AGGAGG;rbs_spacer=5-10bp;gc_cont=0.435</t>
  </si>
  <si>
    <t>82_1_#_2_#_322_#_1_#_ID=82_1;partial=10;start_type=Edge;rbs_motif=None;rbs_spacer=None;gc_cont=0.433</t>
  </si>
  <si>
    <t>Dockerin_1 [50-101]</t>
  </si>
  <si>
    <t>PF00404 Dockerin type I domain [50-101]</t>
  </si>
  <si>
    <t>7_20_#_20184_#_20642_#_-1_#_ID=7_20;partial=00;start_type=TTG;rbs_motif=None;rbs_spacer=None;gc_cont=0.423</t>
  </si>
  <si>
    <t>Dockerin_1 [85-134]</t>
  </si>
  <si>
    <t>47_3_#_2996_#_3481_#_-1_#_ID=47_3;partial=00;start_type=GTG;rbs_motif=None;rbs_spacer=None;gc_cont=0.401</t>
  </si>
  <si>
    <t>108_8_#_5994_#_6260_#_-1_#_ID=108_8;partial=01;start_type=Edge;rbs_motif=None;rbs_spacer=None;gc_cont=0.367</t>
  </si>
  <si>
    <t>Dockerin_1 [31-81]</t>
  </si>
  <si>
    <t>PF00404 Dockerin type I domain [30-81]</t>
  </si>
  <si>
    <t>118_1_#_111_#_1040_#_1_#_ID=118_1;partial=00;start_type=ATG;rbs_motif=GGAGG;rbs_spacer=5-10bp;gc_cont=0.394</t>
  </si>
  <si>
    <t>240_1_#_3_#_1592_#_1_#_ID=240_1;partial=10;start_type=Edge;rbs_motif=None;rbs_spacer=None;gc_cont=0.397</t>
  </si>
  <si>
    <t>Dockerin_1 [463-518]</t>
  </si>
  <si>
    <t>PF13385 Concanavalin A-like lectin/glucanases superfamily [99-238]; PF00754 F5/8 type C domain [267-388]</t>
  </si>
  <si>
    <t>39_2_#_1104_#_5738_#_1_#_ID=39_2;partial=00;start_type=ATG;rbs_motif=GGA/GAG/AGG;rbs_spacer=5-10bp;gc_cont=0.424</t>
  </si>
  <si>
    <t>96_7_#_5352_#_6917_#_-1_#_ID=96_7;partial=01;start_type=Edge;rbs_motif=None;rbs_spacer=None;gc_cont=0.378</t>
  </si>
  <si>
    <t>Dockerin_1 [469-518]</t>
  </si>
  <si>
    <t>PF13306 BspA type Leucine rich repeat region (6 copies) [122-215]; PF13306 BspA type Leucine rich repeat region (6 copies) [320-408]</t>
  </si>
  <si>
    <t>98_2_#_1932_#_6800_#_-1_#_ID=98_2;partial=01;start_type=Edge;rbs_motif=None;rbs_spacer=None;gc_cont=0.443</t>
  </si>
  <si>
    <t>Dockerin_1 [1563-1615]</t>
  </si>
  <si>
    <t>GH95(39-798); GH95_e0; GH95</t>
  </si>
  <si>
    <t>PF14498 Glycosyl hydrolase family 65, N-terminal domain [45-296]; PF21307 Glycoside hydrolase family 95, C-terminal domain [739-835]</t>
  </si>
  <si>
    <t>149_1_#_98_#_4567_#_-1_#_ID=149_1;partial=01;start_type=Edge;rbs_motif=None;rbs_spacer=None;gc_cont=0.443</t>
  </si>
  <si>
    <t>Dockerin_1 [1432-1482]</t>
  </si>
  <si>
    <t>37_2_#_1625_#_5320_#_1_#_ID=37_2;partial=00;start_type=GTG;rbs_motif=GGAGG;rbs_spacer=5-10bp;gc_cont=0.416</t>
  </si>
  <si>
    <t>Cohesin [35-145]; Cohesin [198-304]; Cohesin [360-464]; Cohesin [521-629]; Cohesin [681-786]; Dockerin_1 [1164-1215]</t>
  </si>
  <si>
    <t>27_13_#_11260_#_12813_#_1_#_ID=27_13;partial=00;start_type=TTG;rbs_motif=AGGAGG;rbs_spacer=5-10bp;gc_cont=0.393</t>
  </si>
  <si>
    <t>23_18_#_13996_#_14163_#_-1_#_ID=23_18;partial=01;start_type=Edge;rbs_motif=None;rbs_spacer=None;gc_cont=0.387</t>
  </si>
  <si>
    <t>58_4_#_2326_#_3897_#_-1_#_ID=58_4;partial=00;start_type=ATG;rbs_motif=AGGA;rbs_spacer=5-10bp;gc_cont=0.416</t>
  </si>
  <si>
    <t>Dockerin_1 [456-504]</t>
  </si>
  <si>
    <t>102_1_#_3_#_1262_#_-1_#_ID=102_1;partial=10;start_type=TTG;rbs_motif=GGAGG;rbs_spacer=5-10bp;gc_cont=0.393</t>
  </si>
  <si>
    <t>Cohesin [34-141]; Cohesin [199-309]</t>
  </si>
  <si>
    <t>112_2_#_293_#_4873_#_-1_#_ID=112_2;partial=00;start_type=ATG;rbs_motif=AGGA;rbs_spacer=5-10bp;gc_cont=0.441</t>
  </si>
  <si>
    <t>PF02838 Glycosyl hydrolase family 20, domain 2 [39-243]; PF00404 Dockerin type I domain [110-160]; PF07555 beta-N-acetylglucosaminidase [249-537]; PF00754 F5/8 type C domain [720-833]; PF00754 F5/8 type C domain [970-1095]; PF00754 F5/8 type C domain [1382-1517]</t>
  </si>
  <si>
    <t>30_1_#_2_#_2158_#_1_#_ID=30_1;partial=10;start_type=Edge;rbs_motif=None;rbs_spacer=None;gc_cont=0.421</t>
  </si>
  <si>
    <t>Dockerin_1 [600-652]</t>
  </si>
  <si>
    <t>CBM32(444-583); CBM32_e206+CBM32_e52; -</t>
  </si>
  <si>
    <t>PF00754 F5/8 type C domain [168-281]; PF00754 F5/8 type C domain [443-572]</t>
  </si>
  <si>
    <t>51_13_#_9153_#_9944_#_-1_#_ID=51_13;partial=01;start_type=Edge;rbs_motif=None;rbs_spacer=None;gc_cont=0.391</t>
  </si>
  <si>
    <t>Dockerin_1 [6-58]</t>
  </si>
  <si>
    <t>PF02557 D-alanyl-D-alanine carboxypeptidase [108-242]</t>
  </si>
  <si>
    <t>89_6_#_5356_#_6456_#_-1_#_ID=89_6;partial=00;start_type=ATG;rbs_motif=AGGAGG;rbs_spacer=5-10bp;gc_cont=0.401</t>
  </si>
  <si>
    <t>269_1_#_103_#_990_#_1_#_ID=269_1;partial=00;start_type=ATG;rbs_motif=AGxAGG/AGGxGG;rbs_spacer=5-10bp;gc_cont=0.407</t>
  </si>
  <si>
    <t>58_6_#_6101_#_8611_#_-1_#_ID=58_6;partial=00;start_type=TTG;rbs_motif=None;rbs_spacer=None;gc_cont=0.441</t>
  </si>
  <si>
    <t>GH20(7-242)+CBM32(479-607); GH20_e127+CBM32_e156; CBM32+GH20</t>
  </si>
  <si>
    <t>153_1_#_1_#_4479_#_1_#_ID=153_1;partial=10;start_type=Edge;rbs_motif=None;rbs_spacer=None;gc_cont=0.428</t>
  </si>
  <si>
    <t>Dockerin_1 [1436-1486]</t>
  </si>
  <si>
    <t>GH101(409-926); GH101_e3+CBM56_e2; GH101</t>
  </si>
  <si>
    <t>PF03442 Carbohydrate binding domain X2 [135-199]; PF18080 Galactose mutarotase-like fold domain [404-640]; PF12905 Endo-alpha-N-acetylgalactosaminidase [641-899]; PF17451 Glycosyl hydrolase 101 beta sandwich domain [933-1010]; PF21466 Endo-alpha-N-acetylgalactosaminidase, domain 5 [1053-1187]; PF17974 Galactose-binding domain-like [1208-1303]; PF02368 Bacterial Ig-like domain (group 2) [1349-1427]</t>
  </si>
  <si>
    <t>117_2_#_916_#_1923_#_1_#_ID=117_2;partial=00;start_type=GTG;rbs_motif=GGAG/GAGG;rbs_spacer=5-10bp;gc_cont=0.425</t>
  </si>
  <si>
    <t>1_31_#_34642_#_36261_#_1_#_ID=1_31;partial=00;start_type=ATG;rbs_motif=GGAG/GAGG;rbs_spacer=5-10bp;gc_cont=0.419</t>
  </si>
  <si>
    <t>179_2_#_88_#_792_#_1_#_ID=179_2;partial=00;start_type=ATG;rbs_motif=GGA/GAG/AGG;rbs_spacer=5-10bp;gc_cont=0.400</t>
  </si>
  <si>
    <t>Dockerin_1 [179-228]</t>
  </si>
  <si>
    <t>PF13306 BspA type Leucine rich repeat region (6 copies) [62-150]</t>
  </si>
  <si>
    <t>58_5_#_4111_#_6108_#_-1_#_ID=58_5;partial=00;start_type=ATG;rbs_motif=AGGAGG;rbs_spacer=11-12bp;gc_cont=0.394</t>
  </si>
  <si>
    <t>CE1(65-312); CE1_e24; -</t>
  </si>
  <si>
    <t>112_3_#_4965_#_6083_#_-1_#_ID=112_3;partial=01;start_type=Edge;rbs_motif=None;rbs_spacer=None;gc_cont=0.442</t>
  </si>
  <si>
    <t>Dockerin_1 [313-361]</t>
  </si>
  <si>
    <t>CBM32(157-281); CBM32_e76; -</t>
  </si>
  <si>
    <t>PF00754 F5/8 type C domain [156-280]</t>
  </si>
  <si>
    <t>44_7_#_4988_#_7033_#_1_#_ID=44_7;partial=00;start_type=ATG;rbs_motif=AGGAG;rbs_spacer=5-10bp;gc_cont=0.431</t>
  </si>
  <si>
    <t>99_6_#_2531_#_6799_#_-1_#_ID=99_6;partial=01;start_type=Edge;rbs_motif=None;rbs_spacer=None;gc_cont=0.427</t>
  </si>
  <si>
    <t>Dockerin_1 [1362-1411]</t>
  </si>
  <si>
    <t>GH51_9(657-1276); GH51_e2; GH51_9</t>
  </si>
  <si>
    <t>PF13385 Concanavalin A-like lectin/glucanases superfamily [70-215]; PF13385 Concanavalin A-like lectin/glucanases superfamily [354-508]</t>
  </si>
  <si>
    <t>74_2_#_4780_#_8223_#_-1_#_ID=74_2;partial=01;start_type=Edge;rbs_motif=None;rbs_spacer=None;gc_cont=0.438</t>
  </si>
  <si>
    <t>Dockerin_1 [1077-1132]</t>
  </si>
  <si>
    <t>CBM40(66-226)+GH33(246-710)+CBM32(862-990); CBM40_e3+GH33_e34+CBM32_e80; -</t>
  </si>
  <si>
    <t>PF02973 Sialidase, N-terminal domain [65-228]; PF13088 BNR repeat-like domain [418-654]; PF00754 F5/8 type C domain [865-989]</t>
  </si>
  <si>
    <t>181_1_#_2_#_3613_#_1_#_ID=181_1;partial=11;start_type=Edge;rbs_motif=None;rbs_spacer=None;gc_cont=0.446</t>
  </si>
  <si>
    <t>Dockerin_1 [778-826]</t>
  </si>
  <si>
    <t>GH101(1-465); GH101_e0; CBM32+GH101</t>
  </si>
  <si>
    <t>PF12905 Endo-alpha-N-acetylgalactosaminidase [1-283]; PF17451 Glycosyl hydrolase 101 beta sandwich domain [289-436]; PF21466 Endo-alpha-N-acetylgalactosaminidase, domain 5 [481-625]; PF17974 Galactose-binding domain-like [626-768]</t>
  </si>
  <si>
    <t>77_6_#_6443_#_7834_#_-1_#_ID=77_6;partial=00;start_type=ATG;rbs_motif=AGGAGG;rbs_spacer=5-10bp;gc_cont=0.395</t>
  </si>
  <si>
    <t>PF00404 Dockerin type I domain [404-455]</t>
  </si>
  <si>
    <t>165_1_#_105_#_4094_#_-1_#_ID=165_1;partial=01;start_type=Edge;rbs_motif=None;rbs_spacer=None;gc_cont=0.411</t>
  </si>
  <si>
    <t>Dockerin_1 [1270-1318]</t>
  </si>
  <si>
    <t>GH136(354-899)+CBM32(1052-1189); GH136_e39+CBM32_e76; GH136</t>
  </si>
  <si>
    <t>PF00754 F5/8 type C domain [1050-1188]; PF00404 Dockerin type I domain [1270-1318]</t>
  </si>
  <si>
    <t>MAGs_co_3381</t>
  </si>
  <si>
    <t>165_6_#_3978_#_4247_#_-1_#_ID=165_6;partial=01;start_type=Edge;rbs_motif=None;rbs_spacer=None;gc_cont=0.393</t>
  </si>
  <si>
    <t>Dockerin_1 [29-79]</t>
  </si>
  <si>
    <t>PF00404 Dockerin type I domain [29-80]</t>
  </si>
  <si>
    <t>159_2_#_502_#_1701_#_-1_#_ID=159_2;partial=00;start_type=ATG;rbs_motif=AGGAG;rbs_spacer=5-10bp;gc_cont=0.399</t>
  </si>
  <si>
    <t>PF13306 BspA type Leucine rich repeat region (6 copies) [99-201]; PF13306 BspA type Leucine rich repeat region (6 copies) [227-315]</t>
  </si>
  <si>
    <t>4_18_#_12196_#_15330_#_1_#_ID=4_18;partial=00;start_type=ATG;rbs_motif=GGAG/GAGG;rbs_spacer=5-10bp;gc_cont=0.430</t>
  </si>
  <si>
    <t>Dockerin_1 [974-1029]</t>
  </si>
  <si>
    <t>GH33(181-607)+CBM32(759-887); GH33_e34+CBM32_e80; -</t>
  </si>
  <si>
    <t>PF08501 Shikimate dehydrogenase substrate binding domain [8-89]; PF13088 BNR repeat-like domain [312-551]; PF00754 F5/8 type C domain [762-886]</t>
  </si>
  <si>
    <t>74_3_#_2796_#_8123_#_-1_#_ID=74_3;partial=00;start_type=ATG;rbs_motif=GGxGG;rbs_spacer=5-10bp;gc_cont=0.426</t>
  </si>
  <si>
    <t>Dockerin_1 [1717-1769]</t>
  </si>
  <si>
    <t>GH2(2-568)+CBM71(1429-1645); GH2_e0+CBM71_e0+CBM71_e0; CBM71+GH2</t>
  </si>
  <si>
    <t>PF00703 Glycosyl hydrolases family 2 [78-188]; PF02836 Glycosyl hydrolases family 2, TIM barrel domain [194-486]; PF16355 Domain of unknown function (DUF4982) [553-644]; PF18565 Glycoside hydrolase family 2 C-terminal domain 5 [658-762]; PF07532 Bacterial Ig-like domain (group 4) [855-911]; PF07532 Bacterial Ig-like domain (group 4) [1274-1330]; PF21606 Beta-galactosidase-like, Galactose-binding domain [1442-1617]; PF00404 Dockerin type I domain [1717-1769]</t>
  </si>
  <si>
    <t>100_1_#_469_#_1569_#_1_#_ID=100_1;partial=00;start_type=ATG;rbs_motif=AGGAGG;rbs_spacer=5-10bp;gc_cont=0.401</t>
  </si>
  <si>
    <t>4_20_#_20833_#_25413_#_1_#_ID=4_20;partial=00;start_type=ATG;rbs_motif=AGGA;rbs_spacer=5-10bp;gc_cont=0.442</t>
  </si>
  <si>
    <t>PF02838 Glycosyl hydrolase family 20, domain 2 [39-243]; PF07555 beta-N-acetylglucosaminidase [249-537]; PF00754 F5/8 type C domain [720-833]; PF00754 F5/8 type C domain [970-1095]; PF00754 F5/8 type C domain [1386-1517]</t>
  </si>
  <si>
    <t>4_19_#_15568_#_20739_#_1_#_ID=4_19;partial=00;start_type=ATG;rbs_motif=AGGAGG;rbs_spacer=5-10bp;gc_cont=0.445</t>
  </si>
  <si>
    <t>GH2(134-732)+GH2(951-1283); GH2_e1+GH2_e1+CBM32_e229; GH2</t>
  </si>
  <si>
    <t>PF02837 Glycosyl hydrolases family 2, sugar binding domain [187-333]; PF00703 Glycosyl hydrolases family 2 [335-449]; PF02836 Glycosyl hydrolases family 2, TIM barrel domain [474-735]; PF13385 Concanavalin A-like lectin/glucanases superfamily [772-904]; PF16353 Beta-galactosidase, domain 4 [1016-1104]; PF02929 Beta galactosidase small chain [1133-1398]; PF00754 F5/8 type C domain [1443-1569]</t>
  </si>
  <si>
    <t>39_2_#_1782_#_5054_#_1_#_ID=39_2;partial=00;start_type=ATG;rbs_motif=AGGAG;rbs_spacer=5-10bp;gc_cont=0.396</t>
  </si>
  <si>
    <t>24_2_#_900_#_2027_#_1_#_ID=24_2;partial=00;start_type=ATG;rbs_motif=GGAGG;rbs_spacer=5-10bp;gc_cont=0.394</t>
  </si>
  <si>
    <t>153_1_#_2_#_4192_#_1_#_ID=153_1;partial=10;start_type=Edge;rbs_motif=None;rbs_spacer=None;gc_cont=0.441</t>
  </si>
  <si>
    <t>Dockerin_1 [1340-1391]</t>
  </si>
  <si>
    <t>CBM32(307-406)+GH89(494-1171); CBM32_e135+GH89_e10+CBM32_e7; CBM32+GH89</t>
  </si>
  <si>
    <t>PF00754 F5/8 type C domain [307-405]; PF12971 Alpha-N-acetylglucosaminidase (NAGLU) N-terminal domain [455-535]; PF05089 Alpha-N-acetylglucosaminidase (NAGLU) tim-barrel domain [552-889]; PF12972 Alpha-N-acetylglucosaminidase (NAGLU) C-terminal domain [904-1170]; PF00754 F5/8 type C domain [1204-1327]; PF00404 Dockerin type I domain [1340-1392]</t>
  </si>
  <si>
    <t>299_1_#_3_#_686_#_-1_#_ID=299_1;partial=10;start_type=TTG;rbs_motif=GGAGG;rbs_spacer=5-10bp;gc_cont=0.380</t>
  </si>
  <si>
    <t>8_7_#_4702_#_5118_#_1_#_ID=8_7;partial=00;start_type=TTG;rbs_motif=None;rbs_spacer=None;gc_cont=0.398</t>
  </si>
  <si>
    <t>8_9_#_8813_#_10810_#_1_#_ID=8_9;partial=00;start_type=ATG;rbs_motif=AGGAGG;rbs_spacer=11-12bp;gc_cont=0.392</t>
  </si>
  <si>
    <t>53_7_#_7412_#_10558_#_1_#_ID=53_7;partial=01;start_type=GTG;rbs_motif=GGAGG;rbs_spacer=5-10bp;gc_cont=0.417</t>
  </si>
  <si>
    <t>Cohesin [36-148]; Cohesin [198-303]; Cohesin [360-468]; Cohesin [520-625]; Dockerin_1 [1003-1048]</t>
  </si>
  <si>
    <t>18_15_#_13909_#_14661_#_1_#_ID=18_15;partial=00;start_type=GTG;rbs_motif=AGGAGG;rbs_spacer=5-10bp;gc_cont=0.430</t>
  </si>
  <si>
    <t>183_2_#_960_#_1445_#_1_#_ID=183_2;partial=00;start_type=GTG;rbs_motif=None;rbs_spacer=None;gc_cont=0.414</t>
  </si>
  <si>
    <t>174_1_#_1_#_3594_#_1_#_ID=174_1;partial=10;start_type=Edge;rbs_motif=None;rbs_spacer=None;gc_cont=0.436</t>
  </si>
  <si>
    <t>Dockerin_1 [1141-1191]</t>
  </si>
  <si>
    <t>GH101(114-631); GH101_e3+CBM56_e2; GH101</t>
  </si>
  <si>
    <t>PF18080 Galactose mutarotase-like fold domain [109-345]; PF12905 Endo-alpha-N-acetylgalactosaminidase [346-604]; PF17451 Glycosyl hydrolase 101 beta sandwich domain [638-715]; PF21466 Endo-alpha-N-acetylgalactosaminidase, domain 5 [758-892]; PF17974 Galactose-binding domain-like [913-1008]; PF02368 Bacterial Ig-like domain (group 2) [1054-1132]</t>
  </si>
  <si>
    <t>53_6_#_5488_#_7113_#_1_#_ID=53_6;partial=00;start_type=ATG;rbs_motif=AGGAGG;rbs_spacer=5-10bp;gc_cont=0.441</t>
  </si>
  <si>
    <t>Cohesin [46-150]; Dockerin_1 [475-527]</t>
  </si>
  <si>
    <t>PF00404 Dockerin type I domain [474-527]</t>
  </si>
  <si>
    <t>20_12_#_7531_#_8415_#_-1_#_ID=20_12;partial=00;start_type=ATG;rbs_motif=GGA/GAG/AGG;rbs_spacer=11-12bp;gc_cont=0.440</t>
  </si>
  <si>
    <t>Dockerin_1 [236-287]</t>
  </si>
  <si>
    <t>PF00404 Dockerin type I domain [235-287]</t>
  </si>
  <si>
    <t>14_7_#_6538_#_7425_#_1_#_ID=14_7;partial=00;start_type=ATG;rbs_motif=AGGAG;rbs_spacer=5-10bp;gc_cont=0.412</t>
  </si>
  <si>
    <t>84_2_#_2611_#_7035_#_1_#_ID=84_2;partial=00;start_type=GTG;rbs_motif=None;rbs_spacer=None;gc_cont=0.420</t>
  </si>
  <si>
    <t>Dockerin_1 [1354-1406]</t>
  </si>
  <si>
    <t>GH84(194-486)+CBM32(1198-1337); GH84_e1+CBM32_e206+CBM32_e52; CBM0+CBM32+GH84</t>
  </si>
  <si>
    <t>PF02838 Glycosyl hydrolase family 20, domain 2 [43-188]; PF07555 beta-N-acetylglucosaminidase [194-487]; PF21774 Hyaluronidase post-catalytic domain-like [513-608]; PF00754 F5/8 type C domain [922-1044]; PF00754 F5/8 type C domain [1197-1326]</t>
  </si>
  <si>
    <t>144_2_#_2012_#_4648_#_-1_#_ID=144_2;partial=00;start_type=ATG;rbs_motif=AGGAG/GGAGG;rbs_spacer=11-12bp;gc_cont=0.428</t>
  </si>
  <si>
    <t>8_8_#_5419_#_8820_#_1_#_ID=8_8;partial=00;start_type=GTG;rbs_motif=None;rbs_spacer=None;gc_cont=0.445</t>
  </si>
  <si>
    <t>Dockerin_1 [1053-1104]</t>
  </si>
  <si>
    <t>GH20(215-539)+CBM32(776-904); GH20_e127+CBM32_e156; CBM32+GH20</t>
  </si>
  <si>
    <t>PF02838 Glycosyl hydrolase family 20, domain 2 [94-218]; PF00728 Glycosyl hydrolase family 20, catalytic domain [221-517]; PF13385 Concanavalin A-like lectin/glucanases superfamily [616-757]; PF00754 F5/8 type C domain [774-887]</t>
  </si>
  <si>
    <t>3_5_#_4374_#_5942_#_1_#_ID=3_5;partial=00;start_type=ATG;rbs_motif=GGAGG;rbs_spacer=5-10bp;gc_cont=0.359</t>
  </si>
  <si>
    <t>PF00404 Dockerin type I domain [465-516]</t>
  </si>
  <si>
    <t>14_10_#_8940_#_9725_#_1_#_ID=14_10;partial=00;start_type=ATG;rbs_motif=None;rbs_spacer=None;gc_cont=0.392</t>
  </si>
  <si>
    <t>75_2_#_1091_#_7324_#_1_#_ID=75_2;partial=00;start_type=ATG;rbs_motif=AGGAG;rbs_spacer=5-10bp;gc_cont=0.408</t>
  </si>
  <si>
    <t>280_1_#_2_#_946_#_1_#_ID=280_1;partial=10;start_type=Edge;rbs_motif=None;rbs_spacer=None;gc_cont=0.452</t>
  </si>
  <si>
    <t>Dockerin_1 [251-307]</t>
  </si>
  <si>
    <t>PF12958 Protein of unknown function (DUF3847) [2-59]</t>
  </si>
  <si>
    <t>3_26_#_22434_#_23681_#_-1_#_ID=3_26;partial=00;start_type=ATG;rbs_motif=AGxAGG/AGGxGG;rbs_spacer=5-10bp;gc_cont=0.375</t>
  </si>
  <si>
    <t>PF13306 BspA type Leucine rich repeat region (6 copies) [85-191]; PF13306 BspA type Leucine rich repeat region (6 copies) [214-329]</t>
  </si>
  <si>
    <t>30_1_#_2_#_1582_#_1_#_ID=30_1;partial=10;start_type=Edge;rbs_motif=None;rbs_spacer=None;gc_cont=0.380</t>
  </si>
  <si>
    <t>Dockerin_1 [470-520]</t>
  </si>
  <si>
    <t>PF13306 BspA type Leucine rich repeat region (6 copies) [123-216]; PF13306 BspA type Leucine rich repeat region (6 copies) [321-409]</t>
  </si>
  <si>
    <t>3_27_#_24416_#_29302_#_1_#_ID=3_27;partial=00;start_type=GTG;rbs_motif=AGGAG;rbs_spacer=5-10bp;gc_cont=0.441</t>
  </si>
  <si>
    <t>48_5_#_4793_#_5719_#_-1_#_ID=48_5;partial=00;start_type=ATG;rbs_motif=GGAGG;rbs_spacer=5-10bp;gc_cont=0.401</t>
  </si>
  <si>
    <t>Dockerin_1 [249-299]</t>
  </si>
  <si>
    <t>PF13306 BspA type Leucine rich repeat region (6 copies) [69-197]; PF00404 Dockerin type I domain [249-299]</t>
  </si>
  <si>
    <t>24_3_#_2308_#_7278_#_-1_#_ID=24_3;partial=00;start_type=ATG;rbs_motif=AGGAGG;rbs_spacer=5-10bp;gc_cont=0.446</t>
  </si>
  <si>
    <t>215_2_#_1011_#_3041_#_-1_#_ID=215_2;partial=01;start_type=Edge;rbs_motif=None;rbs_spacer=None;gc_cont=0.427</t>
  </si>
  <si>
    <t>PF03160 Calx-beta domain [61-146]</t>
  </si>
  <si>
    <t>2_31_#_27444_#_29489_#_1_#_ID=2_31;partial=00;start_type=ATG;rbs_motif=AGGAG;rbs_spacer=5-10bp;gc_cont=0.434</t>
  </si>
  <si>
    <t>196_1_#_1_#_291_#_1_#_ID=196_1;partial=10;start_type=Edge;rbs_motif=None;rbs_spacer=None;gc_cont=0.426</t>
  </si>
  <si>
    <t>Dockerin_1 [39-90]</t>
  </si>
  <si>
    <t>PF00404 Dockerin type I domain [39-91]</t>
  </si>
  <si>
    <t>110_3_#_2758_#_4377_#_1_#_ID=110_3;partial=00;start_type=ATG;rbs_motif=GGAG/GAGG;rbs_spacer=5-10bp;gc_cont=0.408</t>
  </si>
  <si>
    <t>194_1_#_219_#_3491_#_-1_#_ID=194_1;partial=01;start_type=Edge;rbs_motif=None;rbs_spacer=None;gc_cont=0.415</t>
  </si>
  <si>
    <t>Dockerin_1 [1032-1083]</t>
  </si>
  <si>
    <t>GH111(54-551); GH111_e0; -</t>
  </si>
  <si>
    <t>126_1_#_2_#_649_#_1_#_ID=126_1;partial=10;start_type=Edge;rbs_motif=None;rbs_spacer=None;gc_cont=0.417</t>
  </si>
  <si>
    <t>Dockerin_1 [155-204]</t>
  </si>
  <si>
    <t>PF07554 FIVAR domain [79-145]</t>
  </si>
  <si>
    <t>247_2_#_385_#_2364_#_-1_#_ID=247_2;partial=01;start_type=Edge;rbs_motif=None;rbs_spacer=None;gc_cont=0.385</t>
  </si>
  <si>
    <t>Dockerin_1 [591-641]</t>
  </si>
  <si>
    <t>PF00404 Dockerin type I domain [590-641]</t>
  </si>
  <si>
    <t>55_8_#_7309_#_10251_#_-1_#_ID=55_8;partial=01;start_type=Edge;rbs_motif=None;rbs_spacer=None;gc_cont=0.397</t>
  </si>
  <si>
    <t>Dockerin_1 [923-972]</t>
  </si>
  <si>
    <t>PF00754 F5/8 type C domain [195-322]; PF00149 Calcineurin-like phosphoesterase [351-556]; PF13385 Concanavalin A-like lectin/glucanases superfamily [674-824]; PF00404 Dockerin type I domain [922-972]</t>
  </si>
  <si>
    <t>270_2_#_360_#_1835_#_-1_#_ID=270_2;partial=01;start_type=Edge;rbs_motif=None;rbs_spacer=None;gc_cont=0.407</t>
  </si>
  <si>
    <t>Dockerin_1 [431-480]</t>
  </si>
  <si>
    <t>MER1245780 [97-308]</t>
  </si>
  <si>
    <t>47_12_#_8702_#_8872_#_1_#_ID=47_12;partial=00;start_type=ATG;rbs_motif=4Base/6BMM;rbs_spacer=13-15bp;gc_cont=0.327</t>
  </si>
  <si>
    <t>Dockerin_1 [2-47]</t>
  </si>
  <si>
    <t>84_1_#_3_#_2402_#_1_#_ID=84_1;partial=10;start_type=Edge;rbs_motif=None;rbs_spacer=None;gc_cont=0.403</t>
  </si>
  <si>
    <t>Dockerin_1 [740-788]</t>
  </si>
  <si>
    <t>GH136(7-369)+CBM32(522-659); GH136_e39+CBM32_e76; -</t>
  </si>
  <si>
    <t>PF13229 Right handed beta helix region [34-187]; PF00754 F5/8 type C domain [520-658]; PF00404 Dockerin type I domain [740-788]</t>
  </si>
  <si>
    <t>MAGs_co_3447</t>
  </si>
  <si>
    <t>25_3_#_1372_#_2940_#_1_#_ID=25_3;partial=00;start_type=ATG;rbs_motif=GGAGG;rbs_spacer=5-10bp;gc_cont=0.357</t>
  </si>
  <si>
    <t>69_2_#_4187_#_5515_#_-1_#_ID=69_2;partial=01;start_type=Edge;rbs_motif=None;rbs_spacer=None;gc_cont=0.455</t>
  </si>
  <si>
    <t>Dockerin_1 [376-428]</t>
  </si>
  <si>
    <t>PF00404 Dockerin type I domain [375-428]</t>
  </si>
  <si>
    <t>1_31_#_30179_#_31186_#_-1_#_ID=1_31;partial=00;start_type=GTG;rbs_motif=GGAG/GAGG;rbs_spacer=5-10bp;gc_cont=0.424</t>
  </si>
  <si>
    <t>14_26_#_23567_#_25375_#_1_#_ID=14_26;partial=00;start_type=TTG;rbs_motif=GGAG/GAGG;rbs_spacer=5-10bp;gc_cont=0.413</t>
  </si>
  <si>
    <t>37_2_#_2182_#_5955_#_-1_#_ID=37_2;partial=00;start_type=ATG;rbs_motif=AGGAG;rbs_spacer=5-10bp;gc_cont=0.398</t>
  </si>
  <si>
    <t>19_25_#_32756_#_37936_#_1_#_ID=19_25;partial=00;start_type=ATG;rbs_motif=AGGAGG;rbs_spacer=5-10bp;gc_cont=0.424</t>
  </si>
  <si>
    <t>8_14_#_13169_#_14785_#_-1_#_ID=8_14;partial=00;start_type=ATG;rbs_motif=GGAG/GAGG;rbs_spacer=5-10bp;gc_cont=0.419</t>
  </si>
  <si>
    <t>9_6_#_2463_#_6851_#_-1_#_ID=9_6;partial=00;start_type=ATG;rbs_motif=AGGAGG;rbs_spacer=5-10bp;gc_cont=0.426</t>
  </si>
  <si>
    <t>6_44_#_41817_#_47123_#_1_#_ID=6_44;partial=00;start_type=ATG;rbs_motif=AGGAG;rbs_spacer=5-10bp;gc_cont=0.439</t>
  </si>
  <si>
    <t>Dockerin_1 [1304-1352]</t>
  </si>
  <si>
    <t>GH101(243-991); GH101_e0; CBM32+GH101</t>
  </si>
  <si>
    <t>PF17995 Endo-alpha-N-acetylgalactosaminidase N-terminal domain [59-206]; PF18080 Galactose mutarotase-like fold domain [240-510]; PF12905 Endo-alpha-N-acetylgalactosaminidase [511-811]; PF17451 Glycosyl hydrolase 101 beta sandwich domain [817-962]; PF21466 Endo-alpha-N-acetylgalactosaminidase, domain 5 [1007-1151]; PF17974 Galactose-binding domain-like [1152-1294]; PF13620 Carboxypeptidase regulatory-like domain [1489-1571]</t>
  </si>
  <si>
    <t>2_80_#_88264_#_90261_#_-1_#_ID=2_80;partial=00;start_type=ATG;rbs_motif=AGGAGG;rbs_spacer=11-12bp;gc_cont=0.394</t>
  </si>
  <si>
    <t>91_1_#_2_#_1906_#_-1_#_ID=91_1;partial=10;start_type=ATG;rbs_motif=AGGAGG;rbs_spacer=5-10bp;gc_cont=0.423</t>
  </si>
  <si>
    <t>5_38_#_44307_#_48260_#_-1_#_ID=5_38;partial=00;start_type=ATG;rbs_motif=AGGAG;rbs_spacer=5-10bp;gc_cont=0.433</t>
  </si>
  <si>
    <t>101_1_#_39_#_455_#_-1_#_ID=101_1;partial=00;start_type=TTG;rbs_motif=None;rbs_spacer=None;gc_cont=0.403</t>
  </si>
  <si>
    <t>25_26_#_22689_#_26297_#_1_#_ID=25_26;partial=00;start_type=ATG;rbs_motif=4Base/6BMM;rbs_spacer=13-15bp;gc_cont=0.441</t>
  </si>
  <si>
    <t>Dockerin_1 [1143-1195]</t>
  </si>
  <si>
    <t>GH95(1-378); GH95_e0; GH95</t>
  </si>
  <si>
    <t>PF21307 Glycoside hydrolase family 95, C-terminal domain [319-415]</t>
  </si>
  <si>
    <t>3_2_#_905_#_6580_#_1_#_ID=3_2;partial=00;start_type=ATG;rbs_motif=GGAGG;rbs_spacer=5-10bp;gc_cont=0.426</t>
  </si>
  <si>
    <t>PF03442 Carbohydrate binding domain X2 [534-600]; PF18080 Galactose mutarotase-like fold domain [803-1039]; PF12905 Endo-alpha-N-acetylgalactosaminidase [1040-1298]; PF17451 Glycosyl hydrolase 101 beta sandwich domain [1332-1409]; PF21466 Endo-alpha-N-acetylgalactosaminidase, domain 5 [1452-1582]; PF17974 Galactose-binding domain-like [1607-1702]; PF02368 Bacterial Ig-like domain (group 2) [1748-1826]</t>
  </si>
  <si>
    <t>10_37_#_41445_#_42851_#_1_#_ID=10_37;partial=00;start_type=ATG;rbs_motif=AGGAGG;rbs_spacer=5-10bp;gc_cont=0.436</t>
  </si>
  <si>
    <t>14_20_#_16742_#_18787_#_1_#_ID=14_20;partial=00;start_type=ATG;rbs_motif=AGGAG;rbs_spacer=5-10bp;gc_cont=0.428</t>
  </si>
  <si>
    <t>17_8_#_6506_#_11086_#_-1_#_ID=17_8;partial=00;start_type=ATG;rbs_motif=AGGA;rbs_spacer=5-10bp;gc_cont=0.440</t>
  </si>
  <si>
    <t>PF02838 Glycosyl hydrolase family 20, domain 2 [39-243]; PF07555 beta-N-acetylglucosaminidase [249-537]; PF00754 F5/8 type C domain [715-833]; PF00754 F5/8 type C domain [970-1096]; PF00754 F5/8 type C domain [1382-1508]</t>
  </si>
  <si>
    <t>4_2_#_2339_#_8062_#_1_#_ID=4_2;partial=00;start_type=ATG;rbs_motif=GGAGG;rbs_spacer=5-10bp;gc_cont=0.427</t>
  </si>
  <si>
    <t>18_2_#_537_#_1022_#_1_#_ID=18_2;partial=00;start_type=GTG;rbs_motif=None;rbs_spacer=None;gc_cont=0.401</t>
  </si>
  <si>
    <t>17_10_#_17091_#_21002_#_-1_#_ID=17_10;partial=00;start_type=TTG;rbs_motif=AGGAG;rbs_spacer=5-10bp;gc_cont=0.435</t>
  </si>
  <si>
    <t>21_17_#_21035_#_21820_#_-1_#_ID=21_17;partial=00;start_type=ATG;rbs_motif=None;rbs_spacer=None;gc_cont=0.393</t>
  </si>
  <si>
    <t>2_81_#_90254_#_92764_#_-1_#_ID=2_81;partial=00;start_type=TTG;rbs_motif=None;rbs_spacer=None;gc_cont=0.440</t>
  </si>
  <si>
    <t>11_32_#_26697_#_27626_#_-1_#_ID=11_32;partial=00;start_type=ATG;rbs_motif=GGAGG;rbs_spacer=5-10bp;gc_cont=0.390</t>
  </si>
  <si>
    <t>58_7_#_4642_#_6864_#_1_#_ID=58_7;partial=00;start_type=GTG;rbs_motif=AGGAGG;rbs_spacer=5-10bp;gc_cont=0.409</t>
  </si>
  <si>
    <t>10_4_#_2444_#_6772_#_1_#_ID=10_4;partial=00;start_type=ATG;rbs_motif=AGGAG;rbs_spacer=5-10bp;gc_cont=0.439</t>
  </si>
  <si>
    <t>17_11_#_21277_#_22875_#_-1_#_ID=17_11;partial=00;start_type=ATG;rbs_motif=None;rbs_spacer=None;gc_cont=0.447</t>
  </si>
  <si>
    <t>Dockerin_1 [468-525]</t>
  </si>
  <si>
    <t>19_19_#_21114_#_25583_#_1_#_ID=19_19;partial=00;start_type=ATG;rbs_motif=AGGAG;rbs_spacer=5-10bp;gc_cont=0.422</t>
  </si>
  <si>
    <t>PF02838 Glycosyl hydrolase family 20, domain 2 [51-196]; PF07555 beta-N-acetylglucosaminidase [202-495]; PF00754 F5/8 type C domain [684-782]; PF00754 F5/8 type C domain [937-1059]; PF00754 F5/8 type C domain [1212-1341]</t>
  </si>
  <si>
    <t>99_1_#_106_#_1206_#_-1_#_ID=99_1;partial=00;start_type=ATG;rbs_motif=AGGAGG;rbs_spacer=5-10bp;gc_cont=0.400</t>
  </si>
  <si>
    <t>69_1_#_200_#_3889_#_-1_#_ID=69_1;partial=00;start_type=GTG;rbs_motif=GGAGG;rbs_spacer=5-10bp;gc_cont=0.417</t>
  </si>
  <si>
    <t>Cohesin [35-148]; Cohesin [199-311]; Cohesin [358-462]; Cohesin [519-627]; Cohesin [679-784]; Dockerin_1 [1162-1213]</t>
  </si>
  <si>
    <t>3_78_#_99513_#_100712_#_1_#_ID=3_78;partial=00;start_type=ATG;rbs_motif=AGGAG;rbs_spacer=5-10bp;gc_cont=0.400</t>
  </si>
  <si>
    <t>PF13306 BspA type Leucine rich repeat region (6 copies) [41-116]; PF13306 BspA type Leucine rich repeat region (6 copies) [137-201]; PF13306 BspA type Leucine rich repeat region (6 copies) [227-315]</t>
  </si>
  <si>
    <t>1_94_#_94969_#_95577_#_-1_#_ID=1_94;partial=00;start_type=GTG;rbs_motif=AGGA/GGAG/GAGG;rbs_spacer=11-12bp;gc_cont=0.437</t>
  </si>
  <si>
    <t>31_17_#_17837_#_18586_#_1_#_ID=31_17;partial=00;start_type=GTG;rbs_motif=AGGAGG;rbs_spacer=5-10bp;gc_cont=0.439</t>
  </si>
  <si>
    <t>21_20_#_23381_#_24268_#_-1_#_ID=21_20;partial=00;start_type=ATG;rbs_motif=AGGAG;rbs_spacer=5-10bp;gc_cont=0.414</t>
  </si>
  <si>
    <t>7_27_#_30290_#_31645_#_-1_#_ID=7_27;partial=00;start_type=ATG;rbs_motif=AGGAG;rbs_spacer=5-10bp;gc_cont=0.387</t>
  </si>
  <si>
    <t>36_1_#_146_#_6379_#_1_#_ID=36_1;partial=00;start_type=ATG;rbs_motif=AGGAG;rbs_spacer=5-10bp;gc_cont=0.406</t>
  </si>
  <si>
    <t>7_28_#_31836_#_33389_#_-1_#_ID=7_28;partial=00;start_type=TTG;rbs_motif=AGGAGG;rbs_spacer=5-10bp;gc_cont=0.390</t>
  </si>
  <si>
    <t>29_12_#_9557_#_11122_#_1_#_ID=29_12;partial=00;start_type=ATG;rbs_motif=AGGAG;rbs_spacer=5-10bp;gc_cont=0.370</t>
  </si>
  <si>
    <t>2_7_#_3777_#_8897_#_-1_#_ID=2_7;partial=00;start_type=ATG;rbs_motif=AGGAGG;rbs_spacer=5-10bp;gc_cont=0.450</t>
  </si>
  <si>
    <t>25_24_#_19433_#_20680_#_-1_#_ID=25_24;partial=00;start_type=ATG;rbs_motif=AGxAGG/AGGxGG;rbs_spacer=5-10bp;gc_cont=0.374</t>
  </si>
  <si>
    <t>19_18_#_16958_#_20929_#_1_#_ID=19_18;partial=00;start_type=ATG;rbs_motif=AGGAG;rbs_spacer=5-10bp;gc_cont=0.414</t>
  </si>
  <si>
    <t>2_6_#_3107_#_3496_#_1_#_ID=2_6;partial=00;start_type=ATG;rbs_motif=None;rbs_spacer=None;gc_cont=0.408</t>
  </si>
  <si>
    <t>Dockerin_1 [71-126]</t>
  </si>
  <si>
    <t>MAGs_co_3822</t>
  </si>
  <si>
    <t>9_9_#_9291_#_10496_#_-1_#_ID=9_9;partial=00;start_type=ATG;rbs_motif=AGGAG;rbs_spacer=5-10bp;gc_cont=0.396</t>
  </si>
  <si>
    <t>112_1_#_65_#_994_#_1_#_ID=112_1;partial=00;start_type=ATG;rbs_motif=GGAGG;rbs_spacer=5-10bp;gc_cont=0.387</t>
  </si>
  <si>
    <t>109_3_#_2660_#_5260_#_-1_#_ID=109_3;partial=01;start_type=Edge;rbs_motif=None;rbs_spacer=None;gc_cont=0.421</t>
  </si>
  <si>
    <t>Cohesin [4-99]; Cohesin [156-264]; Cohesin [316-421]; Dockerin_1 [799-848]</t>
  </si>
  <si>
    <t>251_3_#_1670_#_2398_#_-1_#_ID=251_3;partial=01;start_type=Edge;rbs_motif=None;rbs_spacer=None;gc_cont=0.405</t>
  </si>
  <si>
    <t>Dockerin_1 [182-233]</t>
  </si>
  <si>
    <t>CBM32(46-169); CBM32_e89; -</t>
  </si>
  <si>
    <t>PF00754 F5/8 type C domain [46-162]</t>
  </si>
  <si>
    <t>57_8_#_6058_#_7278_#_-1_#_ID=57_8;partial=01;start_type=Edge;rbs_motif=None;rbs_spacer=None;gc_cont=0.423</t>
  </si>
  <si>
    <t>Dockerin_1 [349-399]</t>
  </si>
  <si>
    <t>5_1_#_3_#_896_#_1_#_ID=5_1;partial=10;start_type=Edge;rbs_motif=None;rbs_spacer=None;gc_cont=0.364</t>
  </si>
  <si>
    <t>Dockerin_1 [241-290]</t>
  </si>
  <si>
    <t>PF13306 BspA type Leucine rich repeat region (6 copies) [1-74]; PF13306 BspA type Leucine rich repeat region (6 copies) [98-213]</t>
  </si>
  <si>
    <t>36_4_#_4856_#_8983_#_-1_#_ID=36_4;partial=01;start_type=Edge;rbs_motif=None;rbs_spacer=None;gc_cont=0.414</t>
  </si>
  <si>
    <t>Dockerin_1 [1317-1368]</t>
  </si>
  <si>
    <t>GH111(339-836); GH111_e0; -</t>
  </si>
  <si>
    <t>PF12733 Cadherin-like beta sandwich domain [52-132]; PF00754 F5/8 type C domain [205-300]</t>
  </si>
  <si>
    <t>60_2_#_380_#_4981_#_-1_#_ID=60_2;partial=00;start_type=ATG;rbs_motif=AGGAG(G)/GGAGG;rbs_spacer=13-15bp;gc_cont=0.424</t>
  </si>
  <si>
    <t>214_3_#_2680_#_3060_#_-1_#_ID=214_3;partial=01;start_type=Edge;rbs_motif=None;rbs_spacer=None;gc_cont=0.438</t>
  </si>
  <si>
    <t>Dockerin_1 [46-97]</t>
  </si>
  <si>
    <t>PF00404 Dockerin type I domain [46-97]</t>
  </si>
  <si>
    <t>63_1_#_1_#_2160_#_1_#_ID=63_1;partial=10;start_type=Edge;rbs_motif=None;rbs_spacer=None;gc_cont=0.448</t>
  </si>
  <si>
    <t>Dockerin_1 [663-714]</t>
  </si>
  <si>
    <t>GH89(10-494); GH89_e10+CBM32_e7; CBM32+GH89</t>
  </si>
  <si>
    <t>PF05089 Alpha-N-acetylglucosaminidase (NAGLU) tim-barrel domain [10-212]; PF12972 Alpha-N-acetylglucosaminidase (NAGLU) C-terminal domain [227-493]; PF00754 F5/8 type C domain [527-650]; PF00404 Dockerin type I domain [663-715]</t>
  </si>
  <si>
    <t>124_2_#_459_#_2075_#_1_#_ID=124_2;partial=00;start_type=ATG;rbs_motif=GGAG/GAGG;rbs_spacer=5-10bp;gc_cont=0.423</t>
  </si>
  <si>
    <t>111_5_#_2292_#_4304_#_-1_#_ID=111_5;partial=00;start_type=TTG;rbs_motif=None;rbs_spacer=None;gc_cont=0.437</t>
  </si>
  <si>
    <t>92_1_#_459_#_1559_#_1_#_ID=92_1;partial=00;start_type=ATG;rbs_motif=AGGAGG;rbs_spacer=5-10bp;gc_cont=0.401</t>
  </si>
  <si>
    <t>207_2_#_264_#_1160_#_1_#_ID=207_2;partial=00;start_type=ATG;rbs_motif=AGxAG;rbs_spacer=11-12bp;gc_cont=0.367</t>
  </si>
  <si>
    <t>Dockerin_1 [242-292]</t>
  </si>
  <si>
    <t>PF13306 BspA type Leucine rich repeat region (6 copies) [93-181]; PF00404 Dockerin type I domain [241-292]</t>
  </si>
  <si>
    <t>214_2_#_690_#_2687_#_-1_#_ID=214_2;partial=00;start_type=ATG;rbs_motif=AGGAGG;rbs_spacer=11-12bp;gc_cont=0.395</t>
  </si>
  <si>
    <t>MER0073731 [166-291]</t>
  </si>
  <si>
    <t>249_1_#_78_#_830_#_1_#_ID=249_1;partial=00;start_type=GTG;rbs_motif=AGGAGG;rbs_spacer=5-10bp;gc_cont=0.440</t>
  </si>
  <si>
    <t>Cohesin [41-140]</t>
  </si>
  <si>
    <t>3_2_#_1287_#_5057_#_-1_#_ID=3_2;partial=00;start_type=ATG;rbs_motif=AGGAG;rbs_spacer=5-10bp;gc_cont=0.401</t>
  </si>
  <si>
    <t>31_4_#_7536_#_7913_#_1_#_ID=31_4;partial=00;start_type=GTG;rbs_motif=AGGA/GGAG/GAGG;rbs_spacer=11-12bp;gc_cont=0.421</t>
  </si>
  <si>
    <t>Dockerin_1 [68-117]</t>
  </si>
  <si>
    <t>50_3_#_883_#_1770_#_-1_#_ID=50_3;partial=00;start_type=ATG;rbs_motif=AGGAG;rbs_spacer=5-10bp;gc_cont=0.414</t>
  </si>
  <si>
    <t>Cohesin [37-150]</t>
  </si>
  <si>
    <t>126_5_#_3007_#_4014_#_-1_#_ID=126_5;partial=00;start_type=GTG;rbs_motif=GGAG/GAGG;rbs_spacer=5-10bp;gc_cont=0.426</t>
  </si>
  <si>
    <t>52_1_#_197_#_2242_#_1_#_ID=52_1;partial=00;start_type=ATG;rbs_motif=AGGAG;rbs_spacer=5-10bp;gc_cont=0.434</t>
  </si>
  <si>
    <t>4_3_#_1042_#_2286_#_1_#_ID=4_3;partial=00;start_type=ATG;rbs_motif=AGGAGG;rbs_spacer=5-10bp;gc_cont=0.451</t>
  </si>
  <si>
    <t>MAGs_co_4994</t>
  </si>
  <si>
    <t>106_1_#_3_#_1343_#_-1_#_ID=106_1;partial=10;start_type=GTG;rbs_motif=GGAGG;rbs_spacer=5-10bp;gc_cont=0.408</t>
  </si>
  <si>
    <t>Cohesin [35-149]; Cohesin [199-311]</t>
  </si>
  <si>
    <t>118_2_#_3379_#_3948_#_-1_#_ID=118_2;partial=01;start_type=Edge;rbs_motif=None;rbs_spacer=None;gc_cont=0.404</t>
  </si>
  <si>
    <t>Dockerin_1 [131-183]</t>
  </si>
  <si>
    <t>PF00754 F5/8 type C domain [7-103]; PF00404 Dockerin type I domain [131-183]</t>
  </si>
  <si>
    <t>48_2_#_914_#_6142_#_-1_#_ID=48_2;partial=01;start_type=Edge;rbs_motif=None;rbs_spacer=None;gc_cont=0.441</t>
  </si>
  <si>
    <t>Dockerin_1 [1003-1051]</t>
  </si>
  <si>
    <t>GH101(214-962); GH101_e0; CBM32+GH101</t>
  </si>
  <si>
    <t>PF17995 Endo-alpha-N-acetylgalactosaminidase N-terminal domain [36-166]; PF18080 Galactose mutarotase-like fold domain [211-479]; PF12905 Endo-alpha-N-acetylgalactosaminidase [480-780]; PF17451 Glycosyl hydrolase 101 beta sandwich domain [786-933]; PF00404 Dockerin type I domain [1003-1052]; PF21466 Endo-alpha-N-acetylgalactosaminidase, domain 5 [1065-1190]; PF17974 Galactose-binding domain-like [1191-1374]</t>
  </si>
  <si>
    <t>86_5_#_3655_#_4770_#_-1_#_ID=86_5;partial=01;start_type=Edge;rbs_motif=None;rbs_spacer=None;gc_cont=0.419</t>
  </si>
  <si>
    <t>Dockerin_1 [314-364]</t>
  </si>
  <si>
    <t>9_8_#_9479_#_10870_#_-1_#_ID=9_8;partial=00;start_type=ATG;rbs_motif=AGGAGG;rbs_spacer=5-10bp;gc_cont=0.401</t>
  </si>
  <si>
    <t>219_1_#_2_#_1564_#_1_#_ID=219_1;partial=10;start_type=Edge;rbs_motif=None;rbs_spacer=None;gc_cont=0.417</t>
  </si>
  <si>
    <t>Dockerin_1 [463-513]</t>
  </si>
  <si>
    <t>PF02368 Bacterial Ig-like domain (group 2) [375-451]; PF00404 Dockerin type I domain [463-514]</t>
  </si>
  <si>
    <t>4_9_#_9454_#_11070_#_1_#_ID=4_9;partial=00;start_type=ATG;rbs_motif=GGAG/GAGG;rbs_spacer=5-10bp;gc_cont=0.411</t>
  </si>
  <si>
    <t>106_2_#_1641_#_4202_#_-1_#_ID=106_2;partial=01;start_type=Edge;rbs_motif=None;rbs_spacer=None;gc_cont=0.424</t>
  </si>
  <si>
    <t>Cohesin [25-132]; Cohesin [189-299]; Cohesin [364-486]; Dockerin_1 [787-839]</t>
  </si>
  <si>
    <t>PF00404 Dockerin type I domain [786-839]</t>
  </si>
  <si>
    <t>141_1_#_2_#_2656_#_1_#_ID=141_1;partial=10;start_type=Edge;rbs_motif=None;rbs_spacer=None;gc_cont=0.437</t>
  </si>
  <si>
    <t>Dockerin_1 [824-873]</t>
  </si>
  <si>
    <t>GH51_9(116-735); GH51_e2; GH51_9</t>
  </si>
  <si>
    <t>PF07554 FIVAR domain [748-814]</t>
  </si>
  <si>
    <t>14_1_#_1_#_873_#_1_#_ID=14_1;partial=10;start_type=Edge;rbs_motif=None;rbs_spacer=None;gc_cont=0.424</t>
  </si>
  <si>
    <t>62_1_#_3_#_1571_#_1_#_ID=62_1;partial=10;start_type=Edge;rbs_motif=None;rbs_spacer=None;gc_cont=0.398</t>
  </si>
  <si>
    <t>Dockerin_1 [456-511]</t>
  </si>
  <si>
    <t>PF13385 Concanavalin A-like lectin/glucanases superfamily [92-231]; PF00754 F5/8 type C domain [260-381]</t>
  </si>
  <si>
    <t>17_5_#_4060_#_4989_#_-1_#_ID=17_5;partial=00;start_type=ATG;rbs_motif=GGAGG;rbs_spacer=5-10bp;gc_cont=0.390</t>
  </si>
  <si>
    <t>19_5_#_2300_#_6628_#_-1_#_ID=19_5;partial=00;start_type=ATG;rbs_motif=AGGAG;rbs_spacer=5-10bp;gc_cont=0.437</t>
  </si>
  <si>
    <t>79_2_#_649_#_3405_#_-1_#_ID=79_2;partial=00;start_type=TTG;rbs_motif=AGGA;rbs_spacer=5-10bp;gc_cont=0.433</t>
  </si>
  <si>
    <t>Dockerin_1 [863-913]</t>
  </si>
  <si>
    <t>GH43_24(449-815); CBM32_e227+CBM32_e71+GH43_e106; CBM32+GH30_5+GH43_24</t>
  </si>
  <si>
    <t>PF00754 F5/8 type C domain [41-165]; PF00754 F5/8 type C domain [209-337]; PF04616 Glycosyl hydrolases family 43 [600-770]; PF00404 Dockerin type I domain [862-913]</t>
  </si>
  <si>
    <t>238_1_#_2_#_2527_#_1_#_ID=238_1;partial=10;start_type=Edge;rbs_motif=None;rbs_spacer=None;gc_cont=0.401</t>
  </si>
  <si>
    <t>Dockerin_1 [781-832]</t>
  </si>
  <si>
    <t>CBM32(645-768); CBM32_e62; CBM32+CBM51</t>
  </si>
  <si>
    <t>PF00754 F5/8 type C domain [645-761]</t>
  </si>
  <si>
    <t>27_1_#_1_#_1194_#_1_#_ID=27_1;partial=10;start_type=Edge;rbs_motif=None;rbs_spacer=None;gc_cont=0.406</t>
  </si>
  <si>
    <t>Dockerin_1 [340-389]</t>
  </si>
  <si>
    <t>PF13306 BspA type Leucine rich repeat region (6 copies) [37-112]; PF13306 BspA type Leucine rich repeat region (6 copies) [132-196]; PF13306 BspA type Leucine rich repeat region (6 copies) [223-311]</t>
  </si>
  <si>
    <t>518_1_#_3_#_716_#_1_#_ID=518_1;partial=10;start_type=Edge;rbs_motif=None;rbs_spacer=None;gc_cont=0.378</t>
  </si>
  <si>
    <t>Dockerin_1 [181-231]</t>
  </si>
  <si>
    <t>PF13306 BspA type Leucine rich repeat region (6 copies) [28-121]; PF00404 Dockerin type I domain [180-231]</t>
  </si>
  <si>
    <t>8_7_#_5894_#_10474_#_-1_#_ID=8_7;partial=00;start_type=ATG;rbs_motif=AGGA;rbs_spacer=5-10bp;gc_cont=0.445</t>
  </si>
  <si>
    <t>PF02838 Glycosyl hydrolase family 20, domain 2 [39-243]; PF00404 Dockerin type I domain [110-160]; PF07555 beta-N-acetylglucosaminidase [249-537]; PF00754 F5/8 type C domain [714-833]; PF00754 F5/8 type C domain [970-1095]; PF00754 F5/8 type C domain [1386-1517]</t>
  </si>
  <si>
    <t>6_3_#_8146_#_13824_#_-1_#_ID=6_3;partial=01;start_type=Edge;rbs_motif=None;rbs_spacer=None;gc_cont=0.443</t>
  </si>
  <si>
    <t>Dockerin_1 [1828-1885]</t>
  </si>
  <si>
    <t>GH101(606-1141); CBM32_e76+GH101_e4; GH101</t>
  </si>
  <si>
    <t>PF00754 F5/8 type C domain [3-81]; PF18080 Galactose mutarotase-like fold domain [602-827]; PF12905 Endo-alpha-N-acetylgalactosaminidase [828-1100]; PF17451 Glycosyl hydrolase 101 beta sandwich domain [1113-1211]; PF21466 Endo-alpha-N-acetylgalactosaminidase, domain 5 [1256-1379]</t>
  </si>
  <si>
    <t>2_2_#_786_#_1916_#_1_#_ID=2_2;partial=00;start_type=ATG;rbs_motif=GGAGG;rbs_spacer=5-10bp;gc_cont=0.391</t>
  </si>
  <si>
    <t>Dockerin_1 [318-373]</t>
  </si>
  <si>
    <t>31_2_#_677_#_3187_#_1_#_ID=31_2;partial=00;start_type=TTG;rbs_motif=None;rbs_spacer=None;gc_cont=0.442</t>
  </si>
  <si>
    <t>31_3_#_3180_#_5177_#_1_#_ID=31_3;partial=00;start_type=ATG;rbs_motif=AGGAGG;rbs_spacer=11-12bp;gc_cont=0.392</t>
  </si>
  <si>
    <t>2_3_#_2197_#_6264_#_-1_#_ID=2_3;partial=00;start_type=ATG;rbs_motif=None;rbs_spacer=None;gc_cont=0.444</t>
  </si>
  <si>
    <t>Dockerin_1 [1298-1348]</t>
  </si>
  <si>
    <t>118_1_#_155_#_2791_#_-1_#_ID=118_1;partial=00;start_type=ATG;rbs_motif=AGGAGG;rbs_spacer=5-10bp;gc_cont=0.404</t>
  </si>
  <si>
    <t>427_3_#_1027_#_1476_#_-1_#_ID=427_3;partial=01;start_type=Edge;rbs_motif=None;rbs_spacer=None;gc_cont=0.387</t>
  </si>
  <si>
    <t>7_10_#_8190_#_13151_#_-1_#_ID=7_10;partial=01;start_type=Edge;rbs_motif=None;rbs_spacer=None;gc_cont=0.428</t>
  </si>
  <si>
    <t>Dockerin_1 [1597-1647]</t>
  </si>
  <si>
    <t>GH101(570-1087); GH101_e3+CBM56_e2; GH101</t>
  </si>
  <si>
    <t>PF03442 Carbohydrate binding domain X2 [296-362]; PF18080 Galactose mutarotase-like fold domain [565-801]; PF12905 Endo-alpha-N-acetylgalactosaminidase [802-1060]; PF17451 Glycosyl hydrolase 101 beta sandwich domain [1094-1171]; PF21466 Endo-alpha-N-acetylgalactosaminidase, domain 5 [1214-1348]; PF17974 Galactose-binding domain-like [1369-1464]; PF02368 Bacterial Ig-like domain (group 2) [1510-1588]</t>
  </si>
  <si>
    <t>489_2_#_789_#_1145_#_-1_#_ID=489_2;partial=01;start_type=Edge;rbs_motif=None;rbs_spacer=None;gc_cont=0.443</t>
  </si>
  <si>
    <t>Dockerin_1 [1-52]</t>
  </si>
  <si>
    <t>217_2_#_465_#_2018_#_1_#_ID=217_2;partial=00;start_type=TTG;rbs_motif=AGGAGG;rbs_spacer=5-10bp;gc_cont=0.391</t>
  </si>
  <si>
    <t>10_14_#_11011_#_11772_#_1_#_ID=10_14;partial=01;start_type=ATG;rbs_motif=AGGAGG;rbs_spacer=5-10bp;gc_cont=0.416</t>
  </si>
  <si>
    <t>335_1_#_373_#_858_#_-1_#_ID=335_1;partial=00;start_type=GTG;rbs_motif=None;rbs_spacer=None;gc_cont=0.414</t>
  </si>
  <si>
    <t>244_1_#_624_#_1724_#_1_#_ID=244_1;partial=00;start_type=ATG;rbs_motif=AGGAGG;rbs_spacer=5-10bp;gc_cont=0.402</t>
  </si>
  <si>
    <t>317_1_#_1_#_2097_#_-1_#_ID=317_1;partial=11;start_type=Edge;rbs_motif=None;rbs_spacer=None;gc_cont=0.426</t>
  </si>
  <si>
    <t>Cohesin [36-144]; Cohesin [196-301]</t>
  </si>
  <si>
    <t>PF00963 Cohesin domain [196-301]</t>
  </si>
  <si>
    <t>163_2_#_906_#_3350_#_-1_#_ID=163_2;partial=01;start_type=Edge;rbs_motif=None;rbs_spacer=None;gc_cont=0.434</t>
  </si>
  <si>
    <t>PF00149 Calcineurin-like phosphoesterase [385-590]; PF00404 Dockerin type I domain [755-807]</t>
  </si>
  <si>
    <t>8_8_#_10566_#_12503_#_-1_#_ID=8_8;partial=01;start_type=Edge;rbs_motif=None;rbs_spacer=None;gc_cont=0.444</t>
  </si>
  <si>
    <t>Dockerin_1 [586-634]</t>
  </si>
  <si>
    <t>CBM32(213-334)+CBM32(430-556); CBM32_e229+CBM32_e76; -</t>
  </si>
  <si>
    <t>PF02929 Beta galactosidase small chain [5-152]; PF00754 F5/8 type C domain [197-323]; PF00754 F5/8 type C domain [429-554]</t>
  </si>
  <si>
    <t>6_2_#_3861_#_7871_#_-1_#_ID=6_2;partial=00;start_type=TTG;rbs_motif=AGGAG;rbs_spacer=5-10bp;gc_cont=0.422</t>
  </si>
  <si>
    <t>CBM40(75-221)+CBM40(251-412)+GH33(430-899)+CBM32(1051-1179); CBM40_e6+CBM40_e3+GH33_e34+CBM32_e80; -</t>
  </si>
  <si>
    <t>102_2_#_770_#_1657_#_-1_#_ID=102_2;partial=00;start_type=ATG;rbs_motif=AGGAG;rbs_spacer=5-10bp;gc_cont=0.412</t>
  </si>
  <si>
    <t>13_6_#_4273_#_5022_#_-1_#_ID=13_6;partial=00;start_type=GTG;rbs_motif=AGGAGG;rbs_spacer=5-10bp;gc_cont=0.431</t>
  </si>
  <si>
    <t>226_2_#_1037_#_2605_#_-1_#_ID=226_2;partial=00;start_type=ATG;rbs_motif=GGAGG;rbs_spacer=5-10bp;gc_cont=0.362</t>
  </si>
  <si>
    <t>156_2_#_729_#_3422_#_-1_#_ID=156_2;partial=01;start_type=Edge;rbs_motif=None;rbs_spacer=None;gc_cont=0.437</t>
  </si>
  <si>
    <t>Dockerin_1 [838-890]</t>
  </si>
  <si>
    <t>PF21307 Glycoside hydrolase family 95, C-terminal domain [14-110]</t>
  </si>
  <si>
    <t>MAGs_co_6499</t>
  </si>
  <si>
    <t>6_19_#_26248_#_26412_#_-1_#_ID=6_19;partial=01;start_type=Edge;rbs_motif=None;rbs_spacer=None;gc_cont=0.406</t>
  </si>
  <si>
    <t>Dockerin_1 [1-47]</t>
  </si>
  <si>
    <t>13_6_#_5263_#_6879_#_1_#_ID=13_6;partial=00;start_type=ATG;rbs_motif=GGAG/GAGG;rbs_spacer=5-10bp;gc_cont=0.417</t>
  </si>
  <si>
    <t>61_1_#_1_#_1368_#_-1_#_ID=61_1;partial=10;start_type=ATG;rbs_motif=AGGAGG;rbs_spacer=5-10bp;gc_cont=0.401</t>
  </si>
  <si>
    <t>Dockerin_1 [405-453]</t>
  </si>
  <si>
    <t>12_4_#_3226_#_7554_#_1_#_ID=12_4;partial=00;start_type=ATG;rbs_motif=AGGAG;rbs_spacer=5-10bp;gc_cont=0.439</t>
  </si>
  <si>
    <t>53_11_#_7172_#_7924_#_1_#_ID=53_11;partial=00;start_type=GTG;rbs_motif=AGGAGG;rbs_spacer=5-10bp;gc_cont=0.442</t>
  </si>
  <si>
    <t>52_5_#_9992_#_11119_#_-1_#_ID=52_5;partial=00;start_type=ATG;rbs_motif=GGAGG;rbs_spacer=5-10bp;gc_cont=0.394</t>
  </si>
  <si>
    <t>52_4_#_4591_#_9711_#_1_#_ID=52_4;partial=00;start_type=ATG;rbs_motif=AGGAGG;rbs_spacer=5-10bp;gc_cont=0.450</t>
  </si>
  <si>
    <t>24_17_#_13447_#_17835_#_-1_#_ID=24_17;partial=00;start_type=ATG;rbs_motif=AGGAGG;rbs_spacer=5-10bp;gc_cont=0.425</t>
  </si>
  <si>
    <t>51_1_#_400_#_972_#_1_#_ID=51_1;partial=00;start_type=TTG;rbs_motif=4Base/6BMM;rbs_spacer=13-15bp;gc_cont=0.412</t>
  </si>
  <si>
    <t>Dockerin_1 [133-182]</t>
  </si>
  <si>
    <t>65_1_#_1_#_714_#_1_#_ID=65_1;partial=10;start_type=Edge;rbs_motif=None;rbs_spacer=None;gc_cont=0.402</t>
  </si>
  <si>
    <t>Dockerin_1 [180-229]</t>
  </si>
  <si>
    <t>PF13306 BspA type Leucine rich repeat region (6 copies) [63-151]; PF00404 Dockerin type I domain [180-230]</t>
  </si>
  <si>
    <t>3_5_#_4672_#_6669_#_-1_#_ID=3_5;partial=00;start_type=ATG;rbs_motif=AGGAGG;rbs_spacer=11-12bp;gc_cont=0.393</t>
  </si>
  <si>
    <t>87_1_#_670_#_5556_#_1_#_ID=87_1;partial=00;start_type=GTG;rbs_motif=AGGAG;rbs_spacer=5-10bp;gc_cont=0.442</t>
  </si>
  <si>
    <t>78_2_#_1676_#_3898_#_-1_#_ID=78_2;partial=00;start_type=GTG;rbs_motif=GGAG/GAGG;rbs_spacer=5-10bp;gc_cont=0.410</t>
  </si>
  <si>
    <t>41_2_#_995_#_4684_#_1_#_ID=41_2;partial=00;start_type=GTG;rbs_motif=GGAGG;rbs_spacer=5-10bp;gc_cont=0.419</t>
  </si>
  <si>
    <t>Cohesin [35-142]; Cohesin [199-311]; Cohesin [358-461]; Cohesin [519-627]; Cohesin [679-784]; Dockerin_1 [1162-1211]</t>
  </si>
  <si>
    <t>3_6_#_6662_#_9172_#_-1_#_ID=3_6;partial=00;start_type=TTG;rbs_motif=None;rbs_spacer=None;gc_cont=0.444</t>
  </si>
  <si>
    <t>39_17_#_12163_#_13092_#_-1_#_ID=39_17;partial=00;start_type=ATG;rbs_motif=GGAGG;rbs_spacer=5-10bp;gc_cont=0.390</t>
  </si>
  <si>
    <t>48_15_#_9280_#_12036_#_-1_#_ID=48_15;partial=00;start_type=TTG;rbs_motif=AGGA;rbs_spacer=5-10bp;gc_cont=0.437</t>
  </si>
  <si>
    <t>PF00754 F5/8 type C domain [41-165]; PF00754 F5/8 type C domain [209-337]; PF04616 Glycosyl hydrolases family 43 [601-770]; PF00404 Dockerin type I domain [862-913]</t>
  </si>
  <si>
    <t>35_1_#_159_#_5882_#_1_#_ID=35_1;partial=00;start_type=ATG;rbs_motif=GGAGG;rbs_spacer=5-10bp;gc_cont=0.427</t>
  </si>
  <si>
    <t>5_8_#_6023_#_7429_#_-1_#_ID=5_8;partial=00;start_type=ATG;rbs_motif=AGGAGG;rbs_spacer=5-10bp;gc_cont=0.435</t>
  </si>
  <si>
    <t>61_4_#_3021_#_3908_#_-1_#_ID=61_4;partial=00;start_type=ATG;rbs_motif=AGGAG;rbs_spacer=5-10bp;gc_cont=0.414</t>
  </si>
  <si>
    <t>11_7_#_5320_#_9273_#_-1_#_ID=11_7;partial=00;start_type=ATG;rbs_motif=AGGAG;rbs_spacer=5-10bp;gc_cont=0.431</t>
  </si>
  <si>
    <t>1_42_#_40793_#_46123_#_1_#_ID=1_42;partial=00;start_type=ATG;rbs_motif=AGGAG;rbs_spacer=5-10bp;gc_cont=0.448</t>
  </si>
  <si>
    <t>PF17995 Endo-alpha-N-acetylgalactosaminidase N-terminal domain [59-207]; PF18080 Galactose mutarotase-like fold domain [244-514]; PF12905 Endo-alpha-N-acetylgalactosaminidase [515-815]; PF17451 Glycosyl hydrolase 101 beta sandwich domain [821-967]; PF00404 Dockerin type I domain [1037-1086]; PF21466 Endo-alpha-N-acetylgalactosaminidase, domain 5 [1099-1224]; PF17974 Galactose-binding domain-like [1225-1408]; PF13620 Carboxypeptidase regulatory-like domain [1497-1579]</t>
  </si>
  <si>
    <t>147_2_#_284_#_2092_#_1_#_ID=147_2;partial=00;start_type=TTG;rbs_motif=GGAG/GAGG;rbs_spacer=5-10bp;gc_cont=0.412</t>
  </si>
  <si>
    <t>22_3_#_3068_#_5068_#_-1_#_ID=22_3;partial=00;start_type=TTG;rbs_motif=AGGA;rbs_spacer=5-10bp;gc_cont=0.413</t>
  </si>
  <si>
    <t>25_5_#_4269_#_6314_#_-1_#_ID=25_5;partial=00;start_type=ATG;rbs_motif=AGGAG;rbs_spacer=5-10bp;gc_cont=0.429</t>
  </si>
  <si>
    <t>6_11_#_13892_#_16813_#_-1_#_ID=6_11;partial=00;start_type=TTG;rbs_motif=AGGAG;rbs_spacer=5-10bp;gc_cont=0.402</t>
  </si>
  <si>
    <t>41_1_#_2_#_697_#_1_#_ID=41_1;partial=10;start_type=Edge;rbs_motif=None;rbs_spacer=None;gc_cont=0.463</t>
  </si>
  <si>
    <t>Dockerin_1 [165-217]</t>
  </si>
  <si>
    <t>PF00404 Dockerin type I domain [164-217]</t>
  </si>
  <si>
    <t>7_19_#_19736_#_20743_#_-1_#_ID=7_19;partial=00;start_type=GTG;rbs_motif=GGAG/GAGG;rbs_spacer=5-10bp;gc_cont=0.425</t>
  </si>
  <si>
    <t>32_2_#_3448_#_5046_#_-1_#_ID=32_2;partial=00;start_type=ATG;rbs_motif=None;rbs_spacer=None;gc_cont=0.452</t>
  </si>
  <si>
    <t>MAGs_co_6622</t>
  </si>
  <si>
    <t>16_24_#_22188_#_22334_#_-1_#_ID=16_24;partial=01;start_type=Edge;rbs_motif=None;rbs_spacer=None;gc_cont=0.333</t>
  </si>
  <si>
    <t>Dockerin_1 [3-42]</t>
  </si>
  <si>
    <t>82_1_#_1_#_165_#_1_#_ID=82_1;partial=10;start_type=Edge;rbs_motif=None;rbs_spacer=None;gc_cont=0.382</t>
  </si>
  <si>
    <t>Dockerin_1 [4-48]</t>
  </si>
  <si>
    <t>163_2_#_1165_#_1893_#_-1_#_ID=163_2;partial=01;start_type=Edge;rbs_motif=None;rbs_spacer=None;gc_cont=0.410</t>
  </si>
  <si>
    <t>Dockerin_1 [185-234]</t>
  </si>
  <si>
    <t>PF13306 BspA type Leucine rich repeat region (6 copies) [68-156]; PF00404 Dockerin type I domain [184-235]</t>
  </si>
  <si>
    <t>7_14_#_14005_#_18642_#_1_#_ID=7_14;partial=00;start_type=ATG;rbs_motif=GGAG/GAGG;rbs_spacer=5-10bp;gc_cont=0.423</t>
  </si>
  <si>
    <t>17_24_#_18758_#_20005_#_-1_#_ID=17_24;partial=00;start_type=ATG;rbs_motif=AGxAGG/AGGxGG;rbs_spacer=5-10bp;gc_cont=0.386</t>
  </si>
  <si>
    <t>PF13306 BspA type Leucine rich repeat region (6 copies) [86-187]; PF13306 BspA type Leucine rich repeat region (6 copies) [213-329]</t>
  </si>
  <si>
    <t>11_20_#_26113_#_26574_#_-1_#_ID=11_20;partial=01;start_type=Edge;rbs_motif=None;rbs_spacer=None;gc_cont=0.409</t>
  </si>
  <si>
    <t>Dockerin_1 [95-146]</t>
  </si>
  <si>
    <t>PF00404 Dockerin type I domain [94-145]</t>
  </si>
  <si>
    <t>37_3_#_5414_#_11647_#_-1_#_ID=37_3;partial=00;start_type=ATG;rbs_motif=AGGAG;rbs_spacer=5-10bp;gc_cont=0.406</t>
  </si>
  <si>
    <t>GH101(513-1029); GH101_e3; GH101</t>
  </si>
  <si>
    <t>90_2_#_2006_#_4777_#_1_#_ID=90_2;partial=00;start_type=ATG;rbs_motif=AGGAG;rbs_spacer=5-10bp;gc_cont=0.434</t>
  </si>
  <si>
    <t>Dockerin_1 [868-918]</t>
  </si>
  <si>
    <t>GH43_24(454-820); CBM32_e227+CBM32_e71+GH43_e106; CBM32+GH30_5+GH43_24</t>
  </si>
  <si>
    <t>PF00754 F5/8 type C domain [46-170]; PF00754 F5/8 type C domain [214-342]; PF04616 Glycosyl hydrolases family 43 [607-775]; PF00404 Dockerin type I domain [867-918]</t>
  </si>
  <si>
    <t>19_15_#_14571_#_16124_#_1_#_ID=19_15;partial=00;start_type=TTG;rbs_motif=AGGAGG;rbs_spacer=5-10bp;gc_cont=0.396</t>
  </si>
  <si>
    <t>40_8_#_8928_#_10544_#_1_#_ID=40_8;partial=00;start_type=ATG;rbs_motif=GGAG/GAGG;rbs_spacer=5-10bp;gc_cont=0.427</t>
  </si>
  <si>
    <t>5_29_#_34802_#_35203_#_-1_#_ID=5_29;partial=01;start_type=Edge;rbs_motif=None;rbs_spacer=None;gc_cont=0.430</t>
  </si>
  <si>
    <t>Dockerin_1 [3-55]</t>
  </si>
  <si>
    <t>PF00404 Dockerin type I domain [3-55]</t>
  </si>
  <si>
    <t>5_23_#_22856_#_27649_#_-1_#_ID=5_23;partial=00;start_type=ATG;rbs_motif=AGGAGG;rbs_spacer=5-10bp;gc_cont=0.413</t>
  </si>
  <si>
    <t>Dockerin_1 [1540-1590]</t>
  </si>
  <si>
    <t>PF07523 Bacterial Ig-like domain (group 3) [695-760]; PF07523 Bacterial Ig-like domain (group 3) [774-839]; PF07523 Bacterial Ig-like domain (group 3) [852-916]; PF07523 Bacterial Ig-like domain (group 3) [930-995]; PF07523 Bacterial Ig-like domain (group 3) [1008-1073]; PF05345 Putative Ig domain [1455-1526]; PF00404 Dockerin type I domain [1539-1590]</t>
  </si>
  <si>
    <t>124_1_#_3_#_1187_#_-1_#_ID=124_1;partial=10;start_type=TTG;rbs_motif=GGAGG;rbs_spacer=5-10bp;gc_cont=0.393</t>
  </si>
  <si>
    <t>Cohesin [34-143]; Cohesin [199-304]</t>
  </si>
  <si>
    <t>19_16_#_16315_#_17670_#_1_#_ID=19_16;partial=00;start_type=ATG;rbs_motif=AGGAG;rbs_spacer=5-10bp;gc_cont=0.402</t>
  </si>
  <si>
    <t>PF00754 F5/8 type C domain [43-168]; PF13306 BspA type Leucine rich repeat region (6 copies) [242-336]; PF00404 Dockerin type I domain [394-445]</t>
  </si>
  <si>
    <t>42_1_#_2_#_490_#_-1_#_ID=42_1;partial=10;start_type=ATG;rbs_motif=AGGAGG;rbs_spacer=5-10bp;gc_cont=0.399</t>
  </si>
  <si>
    <t>Cohesin [42-153]</t>
  </si>
  <si>
    <t>4_6_#_3202_#_3954_#_-1_#_ID=4_6;partial=00;start_type=GTG;rbs_motif=AGGAGG;rbs_spacer=5-10bp;gc_cont=0.430</t>
  </si>
  <si>
    <t>Cohesin [42-134]</t>
  </si>
  <si>
    <t>107_1_#_312_#_1877_#_1_#_ID=107_1;partial=00;start_type=ATG;rbs_motif=AGGAG;rbs_spacer=5-10bp;gc_cont=0.379</t>
  </si>
  <si>
    <t>11_12_#_13635_#_16556_#_-1_#_ID=11_12;partial=00;start_type=TTG;rbs_motif=AGGAG;rbs_spacer=5-10bp;gc_cont=0.398</t>
  </si>
  <si>
    <t>92_2_#_636_#_1565_#_1_#_ID=92_2;partial=00;start_type=ATG;rbs_motif=GGAGG;rbs_spacer=5-10bp;gc_cont=0.387</t>
  </si>
  <si>
    <t>48_2_#_443_#_3715_#_1_#_ID=48_2;partial=00;start_type=ATG;rbs_motif=AGGAG;rbs_spacer=5-10bp;gc_cont=0.399</t>
  </si>
  <si>
    <t>108_3_#_1749_#_2756_#_1_#_ID=108_3;partial=00;start_type=GTG;rbs_motif=GGAG/GAGG;rbs_spacer=5-10bp;gc_cont=0.425</t>
  </si>
  <si>
    <t>144_1_#_3_#_845_#_1_#_ID=144_1;partial=10;start_type=Edge;rbs_motif=None;rbs_spacer=None;gc_cont=0.421</t>
  </si>
  <si>
    <t>Dockerin_1 [220-269]</t>
  </si>
  <si>
    <t>PF07554 FIVAR domain [144-210]</t>
  </si>
  <si>
    <t>80_7_#_6710_#_7261_#_-1_#_ID=80_7;partial=01;start_type=Edge;rbs_motif=None;rbs_spacer=None;gc_cont=0.422</t>
  </si>
  <si>
    <t>Dockerin_1 [124-176]</t>
  </si>
  <si>
    <t>PF00404 Dockerin type I domain [124-176]</t>
  </si>
  <si>
    <t>24_4_#_3331_#_4032_#_-1_#_ID=24_4;partial=00;start_type=TTG;rbs_motif=None;rbs_spacer=None;gc_cont=0.362</t>
  </si>
  <si>
    <t>Dockerin_1 [178-227]</t>
  </si>
  <si>
    <t>PF00404 Dockerin type I domain [178-227]</t>
  </si>
  <si>
    <t>137_3_#_1817_#_3823_#_-1_#_ID=137_3;partial=01;start_type=Edge;rbs_motif=None;rbs_spacer=None;gc_cont=0.431</t>
  </si>
  <si>
    <t>Dockerin_1 [606-657]</t>
  </si>
  <si>
    <t>GH20(4-170); GH20_e18+CBM32_e89; CBM32+GH20</t>
  </si>
  <si>
    <t>PF00754 F5/8 type C domain [409-529]</t>
  </si>
  <si>
    <t>119_2_#_809_#_3094_#_1_#_ID=119_2;partial=00;start_type=ATG;rbs_motif=AGGAGG;rbs_spacer=5-10bp;gc_cont=0.410</t>
  </si>
  <si>
    <t>Dockerin_1 [701-751]</t>
  </si>
  <si>
    <t>PF00149 Calcineurin-like phosphoesterase [115-314]; PF13385 Concanavalin A-like lectin/glucanases superfamily [442-600]</t>
  </si>
  <si>
    <t>53_1_#_127_#_1878_#_1_#_ID=53_1;partial=00;start_type=GTG;rbs_motif=AGGA;rbs_spacer=5-10bp;gc_cont=0.418</t>
  </si>
  <si>
    <t>Cohesin [408-512]; Dockerin_1 [535-578]</t>
  </si>
  <si>
    <t>PF00963 Cohesin domain [408-522]</t>
  </si>
  <si>
    <t>MAGs_co_8438</t>
  </si>
  <si>
    <t>35_1_#_1_#_1626_#_1_#_ID=35_1;partial=10;start_type=Edge;rbs_motif=None;rbs_spacer=None;gc_cont=0.402</t>
  </si>
  <si>
    <t>Dockerin_1 [53-481]</t>
  </si>
  <si>
    <t>CBM32(345-468); CBM32_e89; -</t>
  </si>
  <si>
    <t>PF00754 F5/8 type C domain [345-461]</t>
  </si>
  <si>
    <t>21_11_#_12232_#_14742_#_1_#_ID=21_11;partial=00;start_type=TTG;rbs_motif=None;rbs_spacer=None;gc_cont=0.440</t>
  </si>
  <si>
    <t>Dockerin_1 [55-756]</t>
  </si>
  <si>
    <t>21_12_#_14735_#_16729_#_1_#_ID=21_12;partial=00;start_type=ATG;rbs_motif=AGGAGG;rbs_spacer=11-12bp;gc_cont=0.393</t>
  </si>
  <si>
    <t>Dockerin_1 [53-609]</t>
  </si>
  <si>
    <t>PF02230 Phospholipase/Carboxylesterase [84-278]; PF00404 Dockerin type I domain [609-658]</t>
  </si>
  <si>
    <t>6_39_#_44006_#_45133_#_-1_#_ID=6_39;partial=00;start_type=ATG;rbs_motif=GGAGG;rbs_spacer=5-10bp;gc_cont=0.394</t>
  </si>
  <si>
    <t>Dockerin_1 [57-317]</t>
  </si>
  <si>
    <t>7_26_#_20293_#_24690_#_-1_#_ID=7_26;partial=00;start_type=ATG;rbs_motif=AGGAGG;rbs_spacer=5-10bp;gc_cont=0.424</t>
  </si>
  <si>
    <t>Dockerin_1 [52-1405]</t>
  </si>
  <si>
    <t>33_7_#_4909_#_6954_#_1_#_ID=33_7;partial=00;start_type=ATG;rbs_motif=AGGAG;rbs_spacer=5-10bp;gc_cont=0.434</t>
  </si>
  <si>
    <t>Dockerin_1 [57-621]</t>
  </si>
  <si>
    <t>48_2_#_1273_#_1884_#_-1_#_ID=48_2;partial=00;start_type=ATG;rbs_motif=AGGAGG;rbs_spacer=5-10bp;gc_cont=0.417</t>
  </si>
  <si>
    <t>Cohesin [106-46]</t>
  </si>
  <si>
    <t>127_1_#_262_#_1269_#_1_#_ID=127_1;partial=00;start_type=GTG;rbs_motif=GGAG/GAGG;rbs_spacer=5-10bp;gc_cont=0.426</t>
  </si>
  <si>
    <t>Dockerin_1 [56-279]</t>
  </si>
  <si>
    <t>2_46_#_46999_#_48567_#_-1_#_ID=2_46;partial=00;start_type=ATG;rbs_motif=GGAGG;rbs_spacer=5-10bp;gc_cont=0.358</t>
  </si>
  <si>
    <t>Dockerin_1 [57-465]</t>
  </si>
  <si>
    <t>39_8_#_7989_#_9605_#_1_#_ID=39_8;partial=00;start_type=ATG;rbs_motif=GGAG/GAGG;rbs_spacer=5-10bp;gc_cont=0.411</t>
  </si>
  <si>
    <t>Dockerin_1 [52-479]</t>
  </si>
  <si>
    <t>61_5_#_5636_#_6565_#_1_#_ID=61_5;partial=00;start_type=ATG;rbs_motif=GGAGG;rbs_spacer=5-10bp;gc_cont=0.395</t>
  </si>
  <si>
    <t>Dockerin_1 [53-250]</t>
  </si>
  <si>
    <t>60_7_#_6439_#_10638_#_1_#_ID=60_7;partial=00;start_type=ATG;rbs_motif=AGGAGG;rbs_spacer=5-10bp;gc_cont=0.415</t>
  </si>
  <si>
    <t>Dockerin_1 [53-1341]</t>
  </si>
  <si>
    <t>PF12733 Cadherin-like beta sandwich domain [76-155]; PF00754 F5/8 type C domain [217-324]</t>
  </si>
  <si>
    <t>30_9_#_8413_#_9618_#_-1_#_ID=30_9;partial=00;start_type=ATG;rbs_motif=AGGAG;rbs_spacer=5-10bp;gc_cont=0.409</t>
  </si>
  <si>
    <t>Dockerin_1 [53-344]</t>
  </si>
  <si>
    <t>PF13306 BspA type Leucine rich repeat region (6 copies) [99-201]; PF13306 BspA type Leucine rich repeat region (6 copies) [227-313]; PF00404 Dockerin type I domain [343-394]</t>
  </si>
  <si>
    <t>29_22_#_19112_#_21334_#_1_#_ID=29_22;partial=00;start_type=GTG;rbs_motif=AGGAGG;rbs_spacer=5-10bp;gc_cont=0.407</t>
  </si>
  <si>
    <t>Dockerin_1 [53-683]</t>
  </si>
  <si>
    <t>23_19_#_21290_#_25030_#_-1_#_ID=23_19;partial=00;start_type=ATG;rbs_motif=GGAG/GAGG;rbs_spacer=5-10bp;gc_cont=0.422</t>
  </si>
  <si>
    <t>Dockerin_1 [54-1188]</t>
  </si>
  <si>
    <t>CBM71(900-1116); CBM71_e0+CBM71_e0; CBM71+GH2</t>
  </si>
  <si>
    <t>PF16355 Domain of unknown function (DUF4982) [24-115]; PF18565 Glycoside hydrolase family 2 C-terminal domain 5 [129-233]; PF07532 Bacterial Ig-like domain (group 4) [325-382]; PF07532 Bacterial Ig-like domain (group 4) [745-801]; PF21606 Beta-galactosidase-like, Galactose-binding domain [913-1088]; PF00404 Dockerin type I domain [1188-1240]</t>
  </si>
  <si>
    <t>47_9_#_9415_#_10302_#_-1_#_ID=47_9;partial=00;start_type=ATG;rbs_motif=AGGAG;rbs_spacer=5-10bp;gc_cont=0.416</t>
  </si>
  <si>
    <t>Cohesin [125-37]</t>
  </si>
  <si>
    <t>33_14_#_12750_#_13541_#_1_#_ID=33_14;partial=00;start_type=ATG;rbs_motif=GGA/GAG/AGG;rbs_spacer=5-10bp;gc_cont=0.417</t>
  </si>
  <si>
    <t>Dockerin_1 [51-206]</t>
  </si>
  <si>
    <t>31_16_#_16522_#_18075_#_-1_#_ID=31_16;partial=00;start_type=TTG;rbs_motif=AGGAGG;rbs_spacer=5-10bp;gc_cont=0.394</t>
  </si>
  <si>
    <t>Dockerin_1 [55-460]</t>
  </si>
  <si>
    <t>47_6_#_7069_#_7854_#_-1_#_ID=47_6;partial=00;start_type=ATG;rbs_motif=None;rbs_spacer=None;gc_cont=0.388</t>
  </si>
  <si>
    <t>Dockerin_1 [53-203]</t>
  </si>
  <si>
    <t>86_2_#_1222_#_5823_#_1_#_ID=86_2;partial=00;start_type=ATG;rbs_motif=AGGAG(G)/GGAGG;rbs_spacer=13-15bp;gc_cont=0.423</t>
  </si>
  <si>
    <t>Dockerin_1 [54-1475]</t>
  </si>
  <si>
    <t>25_29_#_21875_#_24352_#_-1_#_ID=25_29;partial=00;start_type=ATG;rbs_motif=4Base/6BMM;rbs_spacer=13-15bp;gc_cont=0.437</t>
  </si>
  <si>
    <t>Dockerin_1 [54-770]</t>
  </si>
  <si>
    <t>GH43_24(356-722); CBM32_e227+GH43_e106; CBM32+GH30_5+GH43_24</t>
  </si>
  <si>
    <t>PF00754 F5/8 type C domain [46-170]; PF04616 Glycosyl hydrolases family 43 [507-677]; PF00404 Dockerin type I domain [769-820]</t>
  </si>
  <si>
    <t>13_4_#_3278_#_7606_#_1_#_ID=13_4;partial=00;start_type=ATG;rbs_motif=AGGAG;rbs_spacer=5-10bp;gc_cont=0.441</t>
  </si>
  <si>
    <t>Dockerin_1 [53-1386]</t>
  </si>
  <si>
    <t>12_19_#_19540_#_20289_#_-1_#_ID=12_19;partial=00;start_type=GTG;rbs_motif=AGGAGG;rbs_spacer=5-10bp;gc_cont=0.437</t>
  </si>
  <si>
    <t>Cohesin [113-41]</t>
  </si>
  <si>
    <t>67_2_#_2210_#_3745_#_1_#_ID=67_2;partial=00;start_type=ATG;rbs_motif=AGGAG;rbs_spacer=5-10bp;gc_cont=0.374</t>
  </si>
  <si>
    <t>Dockerin_1 [57-254]</t>
  </si>
  <si>
    <t>MER0311723 [326-509]</t>
  </si>
  <si>
    <t>PF02557 D-alanyl-D-alanine carboxypeptidase [356-490]</t>
  </si>
  <si>
    <t>68_9_#_7857_#_10169_#_-1_#_ID=68_9;partial=01;start_type=Edge;rbs_motif=None;rbs_spacer=None;gc_cont=0.395</t>
  </si>
  <si>
    <t>Dockerin_1 [53-713]</t>
  </si>
  <si>
    <t>PF00754 F5/8 type C domain [2-112]; PF00149 Calcineurin-like phosphoesterase [141-346]; PF13385 Concanavalin A-like lectin/glucanases superfamily [464-614]; PF00404 Dockerin type I domain [712-762]</t>
  </si>
  <si>
    <t>88_1_#_1260_#_2360_#_1_#_ID=88_1;partial=00;start_type=ATG;rbs_motif=AGGAGG;rbs_spacer=5-10bp;gc_cont=0.400</t>
  </si>
  <si>
    <t>Dockerin_1 [55-305]</t>
  </si>
  <si>
    <t>5_24_#_22987_#_26940_#_1_#_ID=5_24;partial=00;start_type=ATG;rbs_motif=AGGAG;rbs_spacer=5-10bp;gc_cont=0.434</t>
  </si>
  <si>
    <t>Dockerin_1 [53-1250]</t>
  </si>
  <si>
    <t>2_24_#_23646_#_28532_#_-1_#_ID=2_24;partial=00;start_type=GTG;rbs_motif=AGGAG;rbs_spacer=5-10bp;gc_cont=0.442</t>
  </si>
  <si>
    <t>Dockerin_1 [53-1569]</t>
  </si>
  <si>
    <t>31_15_#_14394_#_16331_#_-1_#_ID=31_15;partial=00;start_type=ATG;rbs_motif=AGGAG;rbs_spacer=5-10bp;gc_cont=0.386</t>
  </si>
  <si>
    <t>Dockerin_1 [54-589]</t>
  </si>
  <si>
    <t>PF00754 F5/8 type C domain [42-169]; PF13306 BspA type Leucine rich repeat region (6 copies) [243-335]; PF13306 BspA type Leucine rich repeat region (6 copies) [440-528]</t>
  </si>
  <si>
    <t>3_7_#_10406_#_12982_#_-1_#_ID=3_7;partial=00;start_type=TTG;rbs_motif=GGAGG;rbs_spacer=5-10bp;gc_cont=0.421</t>
  </si>
  <si>
    <t>Cohesin [115-34]; Cohesin [108-199]; Cohesin [123-369]; Dockerin_1 [57-792]</t>
  </si>
  <si>
    <t>37_10_#_9569_#_12346_#_-1_#_ID=37_10;partial=00;start_type=ATG;rbs_motif=GGA/GAG/AGG;rbs_spacer=11-12bp;gc_cont=0.440</t>
  </si>
  <si>
    <t>Dockerin_1 [53-869]</t>
  </si>
  <si>
    <t>GH101(24-358); GH101_e3+CBM56_e2; GH101</t>
  </si>
  <si>
    <t>PF12905 Endo-alpha-N-acetylgalactosaminidase [74-332]; PF17451 Glycosyl hydrolase 101 beta sandwich domain [366-443]; PF21466 Endo-alpha-N-acetylgalactosaminidase, domain 5 [486-620]; PF17974 Galactose-binding domain-like [641-736]; PF02368 Bacterial Ig-like domain (group 2) [782-860]</t>
  </si>
  <si>
    <t>6_38_#_38605_#_43725_#_1_#_ID=6_38;partial=00;start_type=ATG;rbs_motif=AGGAGG;rbs_spacer=5-10bp;gc_cont=0.448</t>
  </si>
  <si>
    <t>Dockerin_1 [53-1649]</t>
  </si>
  <si>
    <t>3_6_#_6412_#_10107_#_-1_#_ID=3_6;partial=00;start_type=GTG;rbs_motif=GGAGG;rbs_spacer=5-10bp;gc_cont=0.417</t>
  </si>
  <si>
    <t>Cohesin [113-35]; Cohesin [112-198]; Cohesin [111-360]; Cohesin [114-521]; Cohesin [115-681]; Dockerin_1 [55-1164]</t>
  </si>
  <si>
    <t>MAGs_co_8579</t>
  </si>
  <si>
    <t>87_4_#_2127_#_4637_#_1_#_ID=87_4;partial=00;start_type=TTG;rbs_motif=None;rbs_spacer=None;gc_cont=0.442</t>
  </si>
  <si>
    <t>1_23_#_26102_#_30214_#_-1_#_ID=1_23;partial=00;start_type=TTG;rbs_motif=GGA/GAG/AGG;rbs_spacer=5-10bp;gc_cont=0.422</t>
  </si>
  <si>
    <t>Dockerin_1 [1152-1203]</t>
  </si>
  <si>
    <t>GH84(314-611); CBM32_e76+GH84_e1+CBM32_e131; CBM32+GH84</t>
  </si>
  <si>
    <t>PF00754 F5/8 type C domain [6-127]; PF02838 Glycosyl hydrolase family 20, domain 2 [173-308]; PF07555 beta-N-acetylglucosaminidase [314-612]; PF00754 F5/8 type C domain [800-907]; PF00754 F5/8 type C domain [1044-1124]</t>
  </si>
  <si>
    <t>140_6_#_2846_#_3490_#_-1_#_ID=140_6;partial=01;start_type=Edge;rbs_motif=None;rbs_spacer=None;gc_cont=0.355</t>
  </si>
  <si>
    <t>PF13306 BspA type Leucine rich repeat region (6 copies) [8-97]; PF00404 Dockerin type I domain [157-208]</t>
  </si>
  <si>
    <t>34_4_#_2553_#_6017_#_1_#_ID=34_4;partial=00;start_type=ATG;rbs_motif=AGxAGG/AGGxGG;rbs_spacer=5-10bp;gc_cont=0.389</t>
  </si>
  <si>
    <t>Dockerin_1 [1092-1146]</t>
  </si>
  <si>
    <t>PF00415 Regulator of chromosome condensation (RCC1) repeat [669-714]; PF00415 Regulator of chromosome condensation (RCC1) repeat [718-764]; PF00415 Regulator of chromosome condensation (RCC1) repeat [768-812]; PF00404 Dockerin type I domain [1092-1146]</t>
  </si>
  <si>
    <t>14_19_#_19349_#_21253_#_1_#_ID=14_19;partial=01;start_type=TTG;rbs_motif=None;rbs_spacer=None;gc_cont=0.441</t>
  </si>
  <si>
    <t>Dockerin_1 [597-635]</t>
  </si>
  <si>
    <t>GH43_24(183-549); GH43_e106; CBM32+GH30_5+GH43_24</t>
  </si>
  <si>
    <t>PF04616 Glycosyl hydrolases family 43 [335-504]</t>
  </si>
  <si>
    <t>28_7_#_6385_#_8430_#_-1_#_ID=28_7;partial=00;start_type=ATG;rbs_motif=AGGAG;rbs_spacer=5-10bp;gc_cont=0.431</t>
  </si>
  <si>
    <t>77_7_#_7469_#_7957_#_-1_#_ID=77_7;partial=01;start_type=Edge;rbs_motif=None;rbs_spacer=None;gc_cont=0.405</t>
  </si>
  <si>
    <t>Dockerin_1 [104-155]</t>
  </si>
  <si>
    <t>PF00404 Dockerin type I domain [103-154]</t>
  </si>
  <si>
    <t>89_2_#_1186_#_4107_#_1_#_ID=89_2;partial=00;start_type=TTG;rbs_motif=AGGAG;rbs_spacer=5-10bp;gc_cont=0.402</t>
  </si>
  <si>
    <t>158_2_#_391_#_1944_#_1_#_ID=158_2;partial=00;start_type=TTG;rbs_motif=AGGAGG;rbs_spacer=5-10bp;gc_cont=0.398</t>
  </si>
  <si>
    <t>37_2_#_2090_#_5362_#_1_#_ID=37_2;partial=00;start_type=ATG;rbs_motif=AGGAG;rbs_spacer=5-10bp;gc_cont=0.397</t>
  </si>
  <si>
    <t>10_1_#_1_#_2433_#_1_#_ID=10_1;partial=10;start_type=Edge;rbs_motif=None;rbs_spacer=None;gc_cont=0.416</t>
  </si>
  <si>
    <t>Dockerin_1 [753-803]</t>
  </si>
  <si>
    <t>PF07523 Bacterial Ig-like domain (group 3) [17-82]; PF07523 Bacterial Ig-like domain (group 3) [95-160]; PF05345 Putative Ig domain [668-749]</t>
  </si>
  <si>
    <t>32_1_#_3_#_503_#_1_#_ID=32_1;partial=10;start_type=Edge;rbs_motif=None;rbs_spacer=None;gc_cont=0.387</t>
  </si>
  <si>
    <t>Dockerin_1 [109-159]</t>
  </si>
  <si>
    <t>5_6_#_6024_#_7643_#_1_#_ID=5_6;partial=00;start_type=ATG;rbs_motif=GGAG/GAGG;rbs_spacer=5-10bp;gc_cont=0.420</t>
  </si>
  <si>
    <t>85_5_#_2863_#_5085_#_1_#_ID=85_5;partial=00;start_type=GTG;rbs_motif=AGGAGG;rbs_spacer=5-10bp;gc_cont=0.407</t>
  </si>
  <si>
    <t>41_9_#_8980_#_10185_#_-1_#_ID=41_9;partial=00;start_type=ATG;rbs_motif=AGGAG;rbs_spacer=5-10bp;gc_cont=0.403</t>
  </si>
  <si>
    <t>7_2_#_1023_#_2030_#_1_#_ID=7_2;partial=00;start_type=GTG;rbs_motif=GGAG/GAGG;rbs_spacer=5-10bp;gc_cont=0.425</t>
  </si>
  <si>
    <t>8_23_#_23910_#_25028_#_-1_#_ID=8_23;partial=01;start_type=Edge;rbs_motif=None;rbs_spacer=None;gc_cont=0.424</t>
  </si>
  <si>
    <t>Dockerin_1 [314-369]</t>
  </si>
  <si>
    <t>PF00754 F5/8 type C domain [180-285]; PF00404 Dockerin type I domain [314-369]</t>
  </si>
  <si>
    <t>109_2_#_659_#_5056_#_1_#_ID=109_2;partial=00;start_type=ATG;rbs_motif=AGGAGG;rbs_spacer=5-10bp;gc_cont=0.426</t>
  </si>
  <si>
    <t>124_4_#_3566_#_4345_#_-1_#_ID=124_4;partial=01;start_type=Edge;rbs_motif=None;rbs_spacer=None;gc_cont=0.386</t>
  </si>
  <si>
    <t>Dockerin_1 [198-251]</t>
  </si>
  <si>
    <t>87_5_#_4630_#_6627_#_1_#_ID=87_5;partial=00;start_type=ATG;rbs_motif=AGGAGG;rbs_spacer=11-12bp;gc_cont=0.393</t>
  </si>
  <si>
    <t>1_24_#_30491_#_34819_#_-1_#_ID=1_24;partial=00;start_type=ATG;rbs_motif=AGGAG;rbs_spacer=5-10bp;gc_cont=0.438</t>
  </si>
  <si>
    <t>9_7_#_6084_#_7343_#_-1_#_ID=9_7;partial=00;start_type=ATG;rbs_motif=AGGAGG;rbs_spacer=5-10bp;gc_cont=0.444</t>
  </si>
  <si>
    <t>PF13308 YARHG domain [245-328]; PF13308 YARHG domain [333-415]</t>
  </si>
  <si>
    <t>76_2_#_516_#_2081_#_1_#_ID=76_2;partial=00;start_type=ATG;rbs_motif=AGGAG;rbs_spacer=5-10bp;gc_cont=0.373</t>
  </si>
  <si>
    <t>50_2_#_1583_#_5500_#_1_#_ID=50_2;partial=00;start_type=GTG;rbs_motif=GGA/GAG/AGG;rbs_spacer=11-12bp;gc_cont=0.441</t>
  </si>
  <si>
    <t>Dockerin_1 [1246-1298]</t>
  </si>
  <si>
    <t>GH95(1-481); GH95_e0; GH95</t>
  </si>
  <si>
    <t>PF21307 Glycoside hydrolase family 95, C-terminal domain [422-518]</t>
  </si>
  <si>
    <t>45_7_#_3902_#_4654_#_1_#_ID=45_7;partial=00;start_type=GTG;rbs_motif=AGGAGG;rbs_spacer=5-10bp;gc_cont=0.436</t>
  </si>
  <si>
    <t>Cohesin [41-134]</t>
  </si>
  <si>
    <t>103_6_#_5179_#_5526_#_-1_#_ID=103_6;partial=01;start_type=Edge;rbs_motif=None;rbs_spacer=None;gc_cont=0.422</t>
  </si>
  <si>
    <t>Dockerin_1 [48-97]</t>
  </si>
  <si>
    <t>2_22_#_17210_#_18139_#_-1_#_ID=2_22;partial=00;start_type=ATG;rbs_motif=GGAGG;rbs_spacer=5-10bp;gc_cont=0.392</t>
  </si>
  <si>
    <t>MAGs_co_9261</t>
  </si>
  <si>
    <t>181_1_#_318_#_782_#_-1_#_ID=181_1;partial=00;start_type=ATG;rbs_motif=4Base/6BMM;rbs_spacer=13-15bp;gc_cont=0.428</t>
  </si>
  <si>
    <t>Dockerin_1 [87-136]</t>
  </si>
  <si>
    <t>222_1_#_1_#_912_#_1_#_ID=222_1;partial=10;start_type=Edge;rbs_motif=None;rbs_spacer=None;gc_cont=0.413</t>
  </si>
  <si>
    <t>Dockerin_1 [246-297]</t>
  </si>
  <si>
    <t>PF02368 Bacterial Ig-like domain (group 2) [158-234]; PF00404 Dockerin type I domain [246-297]</t>
  </si>
  <si>
    <t>148_1_#_1_#_1653_#_1_#_ID=148_1;partial=10;start_type=Edge;rbs_motif=None;rbs_spacer=None;gc_cont=0.397</t>
  </si>
  <si>
    <t>Dockerin_1 [495-544]</t>
  </si>
  <si>
    <t>MER0154631 [8-177]</t>
  </si>
  <si>
    <t>PF00404 Dockerin type I domain [495-544]</t>
  </si>
  <si>
    <t>112_1_#_3_#_2633_#_1_#_ID=112_1;partial=10;start_type=Edge;rbs_motif=None;rbs_spacer=None;gc_cont=0.415</t>
  </si>
  <si>
    <t>Dockerin_1 [818-870]</t>
  </si>
  <si>
    <t>CBM71(530-746); CBM71_e0+CBM71_e0; CBM71+GH2</t>
  </si>
  <si>
    <t>PF07532 Bacterial Ig-like domain (group 4) [375-431]; PF21606 Beta-galactosidase-like, Galactose-binding domain [543-718]; PF00404 Dockerin type I domain [818-870]</t>
  </si>
  <si>
    <t>84_4_#_3083_#_5659_#_1_#_ID=84_4;partial=00;start_type=TTG;rbs_motif=GGAGG;rbs_spacer=5-10bp;gc_cont=0.417</t>
  </si>
  <si>
    <t>Cohesin [34-141]; Cohesin [199-328]; Cohesin [369-490]; Dockerin_1 [792-844]</t>
  </si>
  <si>
    <t>100_4_#_3815_#_5404_#_-1_#_ID=100_4;partial=00;start_type=ATG;rbs_motif=AGxAGG/AGGxGG;rbs_spacer=5-10bp;gc_cont=0.408</t>
  </si>
  <si>
    <t>Dockerin_1 [472-521]</t>
  </si>
  <si>
    <t>PF12679 ABC-2 family transporter protein [4-156]; PF13306 BspA type Leucine rich repeat region (6 copies) [169-244]; PF13306 BspA type Leucine rich repeat region (6 copies) [264-328]; PF13306 BspA type Leucine rich repeat region (6 copies) [355-443]; PF00404 Dockerin type I domain [471-522]</t>
  </si>
  <si>
    <t>34_5_#_3762_#_5807_#_-1_#_ID=34_5;partial=00;start_type=ATG;rbs_motif=AGGAG;rbs_spacer=5-10bp;gc_cont=0.432</t>
  </si>
  <si>
    <t>130_4_#_2482_#_3888_#_1_#_ID=130_4;partial=00;start_type=ATG;rbs_motif=AGGAGG;rbs_spacer=5-10bp;gc_cont=0.436</t>
  </si>
  <si>
    <t>10_12_#_14511_#_15398_#_-1_#_ID=10_12;partial=00;start_type=ATG;rbs_motif=AGGAG;rbs_spacer=5-10bp;gc_cont=0.405</t>
  </si>
  <si>
    <t>77_2_#_318_#_2828_#_-1_#_ID=77_2;partial=00;start_type=TTG;rbs_motif=None;rbs_spacer=None;gc_cont=0.441</t>
  </si>
  <si>
    <t>4_1_#_537_#_1637_#_1_#_ID=4_1;partial=00;start_type=ATG;rbs_motif=AGGAGG;rbs_spacer=5-10bp;gc_cont=0.401</t>
  </si>
  <si>
    <t>137_3_#_1249_#_2040_#_-1_#_ID=137_3;partial=00;start_type=ATG;rbs_motif=GGA/GAG/AGG;rbs_spacer=5-10bp;gc_cont=0.423</t>
  </si>
  <si>
    <t>Dockerin_1 [206-260]</t>
  </si>
  <si>
    <t>77_3_#_3086_#_3502_#_-1_#_ID=77_3;partial=00;start_type=TTG;rbs_motif=None;rbs_spacer=None;gc_cont=0.415</t>
  </si>
  <si>
    <t>42_4_#_3463_#_7794_#_1_#_ID=42_4;partial=00;start_type=ATG;rbs_motif=AGGAG;rbs_spacer=5-10bp;gc_cont=0.442</t>
  </si>
  <si>
    <t>GH89(541-1218); CBM32_e135+GH89_e10+CBM32_e7; CBM32+GH89</t>
  </si>
  <si>
    <t>181_2_#_975_#_3191_#_-1_#_ID=181_2;partial=01;start_type=Edge;rbs_motif=None;rbs_spacer=None;gc_cont=0.427</t>
  </si>
  <si>
    <t>Cohesin [86-190]; Cohesin [247-355]; Cohesin [407-513]</t>
  </si>
  <si>
    <t>191_2_#_1063_#_3039_#_-1_#_ID=191_2;partial=01;start_type=Edge;rbs_motif=None;rbs_spacer=None;gc_cont=0.456</t>
  </si>
  <si>
    <t>Dockerin_1 [601-651]</t>
  </si>
  <si>
    <t>4_7_#_7495_#_12084_#_-1_#_ID=4_7;partial=00;start_type=ATG;rbs_motif=AGGA;rbs_spacer=5-10bp;gc_cont=0.441</t>
  </si>
  <si>
    <t>GH84(249-538)+CBM32(1384-1522); GH84_e1+CBM32_e206+CBM32_e206+CBM32_e76; CBM32+GH84</t>
  </si>
  <si>
    <t>PF02838 Glycosyl hydrolase family 20, domain 2 [178-243]; PF07555 beta-N-acetylglucosaminidase [249-537]; PF00754 F5/8 type C domain [720-836]; PF00754 F5/8 type C domain [973-1099]; PF00754 F5/8 type C domain [1385-1520]</t>
  </si>
  <si>
    <t>1_7_#_7115_#_7864_#_-1_#_ID=1_7;partial=00;start_type=GTG;rbs_motif=AGGAGG;rbs_spacer=5-10bp;gc_cont=0.433</t>
  </si>
  <si>
    <t>3_23_#_19275_#_21953_#_-1_#_ID=3_23;partial=01;start_type=Edge;rbs_motif=None;rbs_spacer=None;gc_cont=0.439</t>
  </si>
  <si>
    <t>Dockerin_1 [832-881]</t>
  </si>
  <si>
    <t>GH51_9(124-743); GH51_e2; GH51_9</t>
  </si>
  <si>
    <t>191_1_#_2_#_781_#_1_#_ID=191_1;partial=10;start_type=Edge;rbs_motif=None;rbs_spacer=None;gc_cont=0.399</t>
  </si>
  <si>
    <t>Dockerin_1 [201-256]</t>
  </si>
  <si>
    <t>18_1_#_1_#_4551_#_1_#_ID=18_1;partial=10;start_type=Edge;rbs_motif=None;rbs_spacer=None;gc_cont=0.430</t>
  </si>
  <si>
    <t>Dockerin_1 [1460-1510]</t>
  </si>
  <si>
    <t>GH101(433-949); GH101_e3+CBM56_e2; GH101</t>
  </si>
  <si>
    <t>PF03442 Carbohydrate binding domain X2 [159-221]; PF18080 Galactose mutarotase-like fold domain [428-664]; PF12905 Endo-alpha-N-acetylgalactosaminidase [665-923]; PF17451 Glycosyl hydrolase 101 beta sandwich domain [957-1034]; PF21466 Endo-alpha-N-acetylgalactosaminidase, domain 5 [1077-1211]; PF17974 Galactose-binding domain-like [1232-1327]; PF02368 Bacterial Ig-like domain (group 2) [1373-1451]</t>
  </si>
  <si>
    <t>4_9_#_18089_#_20233_#_-1_#_ID=4_9;partial=01;start_type=Edge;rbs_motif=None;rbs_spacer=None;gc_cont=0.429</t>
  </si>
  <si>
    <t>Dockerin_1 [644-699]</t>
  </si>
  <si>
    <t>GH33(1-277)+CBM32(430-557); GH33_e8+CBM32_e80; -</t>
  </si>
  <si>
    <t>PF13088 BNR repeat-like domain [7-221]; PF00754 F5/8 type C domain [433-556]</t>
  </si>
  <si>
    <t>10_9_#_11466_#_12857_#_-1_#_ID=10_9;partial=00;start_type=ATG;rbs_motif=AGGAGG;rbs_spacer=5-10bp;gc_cont=0.397</t>
  </si>
  <si>
    <t>188_1_#_1_#_351_#_1_#_ID=188_1;partial=10;start_type=Edge;rbs_motif=None;rbs_spacer=None;gc_cont=0.413</t>
  </si>
  <si>
    <t>Dockerin_1 [57-107]</t>
  </si>
  <si>
    <t>PF00404 Dockerin type I domain [57-107]</t>
  </si>
  <si>
    <t>270_2_#_618_#_2006_#_-1_#_ID=270_2;partial=01;start_type=Edge;rbs_motif=None;rbs_spacer=None;gc_cont=0.412</t>
  </si>
  <si>
    <t>Dockerin_1 [403-451]</t>
  </si>
  <si>
    <t>CBM32(185-322); CBM32_e76; -</t>
  </si>
  <si>
    <t>PF00754 F5/8 type C domain [183-310]; PF00404 Dockerin type I domain [403-451]</t>
  </si>
  <si>
    <t>MAGs_co_9528</t>
  </si>
  <si>
    <t>183_4_#_2695_#_3597_#_1_#_ID=183_4;partial=00;start_type=ATG;rbs_motif=AGGAG;rbs_spacer=5-10bp;gc_cont=0.434</t>
  </si>
  <si>
    <t>Cohesin [37-156]</t>
  </si>
  <si>
    <t>1_2_#_1039_#_6957_#_1_#_ID=1_2;partial=00;start_type=ATG;rbs_motif=AGGA;rbs_spacer=5-10bp;gc_cont=0.461</t>
  </si>
  <si>
    <t>Dockerin_1 [1908-1966]</t>
  </si>
  <si>
    <t>GH101(686-1233); CBM32_e76+GH101_e4; GH101</t>
  </si>
  <si>
    <t>PF00754 F5/8 type C domain [46-161]; PF18080 Galactose mutarotase-like fold domain [682-907]; PF12905 Endo-alpha-N-acetylgalactosaminidase [908-1180]; PF17451 Glycosyl hydrolase 101 beta sandwich domain [1193-1291]; PF21466 Endo-alpha-N-acetylgalactosaminidase, domain 5 [1335-1463]</t>
  </si>
  <si>
    <t>235_2_#_485_#_2911_#_-1_#_ID=235_2;partial=01;start_type=Edge;rbs_motif=None;rbs_spacer=None;gc_cont=0.424</t>
  </si>
  <si>
    <t>Dockerin_1 [748-800]</t>
  </si>
  <si>
    <t>PF07523 Bacterial Ig-like domain (group 3) [43-108]; PF07523 Bacterial Ig-like domain (group 3) [121-186]; PF07523 Bacterial Ig-like domain (group 3) [199-264]; PF05345 Putative Ig domain [662-739]</t>
  </si>
  <si>
    <t>118_1_#_3_#_974_#_1_#_ID=118_1;partial=10;start_type=Edge;rbs_motif=None;rbs_spacer=None;gc_cont=0.471</t>
  </si>
  <si>
    <t>Dockerin_1 [255-309]</t>
  </si>
  <si>
    <t>PF00404 Dockerin type I domain [254-309]</t>
  </si>
  <si>
    <t>5_11_#_9579_#_10370_#_1_#_ID=5_11;partial=00;start_type=TTG;rbs_motif=AGGAGG;rbs_spacer=5-10bp;gc_cont=0.449</t>
  </si>
  <si>
    <t>Cohesin [47-138]</t>
  </si>
  <si>
    <t>13_9_#_9579_#_10787_#_-1_#_ID=13_9;partial=00;start_type=ATG;rbs_motif=AGGAG;rbs_spacer=5-10bp;gc_cont=0.457</t>
  </si>
  <si>
    <t>PF13306 BspA type Leucine rich repeat region (6 copies) [47-117]; PF13306 BspA type Leucine rich repeat region (6 copies) [137-202]; PF13306 BspA type Leucine rich repeat region (6 copies) [226-317]</t>
  </si>
  <si>
    <t>40_12_#_12152_#_12574_#_-1_#_ID=40_12;partial=01;start_type=Edge;rbs_motif=None;rbs_spacer=None;gc_cont=0.428</t>
  </si>
  <si>
    <t>Dockerin_1 [82-131]</t>
  </si>
  <si>
    <t>PF00404 Dockerin type I domain [81-131]</t>
  </si>
  <si>
    <t>7_2_#_1440_#_1838_#_1_#_ID=7_2;partial=00;start_type=ATG;rbs_motif=GGAGG;rbs_spacer=5-10bp;gc_cont=0.414</t>
  </si>
  <si>
    <t>Dockerin_1 [75-128]</t>
  </si>
  <si>
    <t>PF00404 Dockerin type I domain [75-128]</t>
  </si>
  <si>
    <t>221_1_#_3_#_2264_#_1_#_ID=221_1;partial=10;start_type=Edge;rbs_motif=None;rbs_spacer=None;gc_cont=0.410</t>
  </si>
  <si>
    <t>Dockerin_1 [696-747]</t>
  </si>
  <si>
    <t>GH20(1-235)+CBM32(501-613); GH20_e56+CBM32_e189; CBM0+GH20</t>
  </si>
  <si>
    <t>PF00754 F5/8 type C domain [503-605]; PF00404 Dockerin type I domain [696-747]</t>
  </si>
  <si>
    <t>1_5_#_17239_#_21825_#_1_#_ID=1_5;partial=00;start_type=ATG;rbs_motif=AGGA;rbs_spacer=5-10bp;gc_cont=0.465</t>
  </si>
  <si>
    <t>Dockerin_1 [113-165]</t>
  </si>
  <si>
    <t>GH84(251-540)+CBM32(1385-1521); GH84_e1+CBM32_e206+CBM32_e206+CBM32_e76; CBM32+GH84</t>
  </si>
  <si>
    <t>PF00404 Dockerin type I domain [112-165]; PF02838 Glycosyl hydrolase family 20, domain 2 [171-245]; PF07555 beta-N-acetylglucosaminidase [251-539]; PF00754 F5/8 type C domain [723-835]; PF00754 F5/8 type C domain [972-1096]; PF00754 F5/8 type C domain [1384-1519]</t>
  </si>
  <si>
    <t>27_6_#_6244_#_10212_#_1_#_ID=27_6;partial=00;start_type=ATG;rbs_motif=AGGAG/GGAGG;rbs_spacer=11-12bp;gc_cont=0.457</t>
  </si>
  <si>
    <t>Dockerin_1 [1253-1302]</t>
  </si>
  <si>
    <t>GH29(49-412); GH29_e59+CBM32_e126; CBM0+GH29</t>
  </si>
  <si>
    <t>PF01120 Alpha-L-fucosidase [84-410]; PF00754 F5/8 type C domain [459-548]; PF03160 Calx-beta domain [705-790]</t>
  </si>
  <si>
    <t>62_3_#_928_#_2556_#_-1_#_ID=62_3;partial=00;start_type=TTG;rbs_motif=GGA/GAG/AGG;rbs_spacer=5-10bp;gc_cont=0.405</t>
  </si>
  <si>
    <t>PF02557 D-alanyl-D-alanine carboxypeptidase [388-521]</t>
  </si>
  <si>
    <t>22_2_#_732_#_3980_#_-1_#_ID=22_2;partial=00;start_type=ATG;rbs_motif=GGAG/GAGG;rbs_spacer=5-10bp;gc_cont=0.456</t>
  </si>
  <si>
    <t>Dockerin_1 [1015-1065]</t>
  </si>
  <si>
    <t>PF13306 BspA type Leucine rich repeat region (6 copies) [76-177]; PF08757 CotH kinase protein [289-632]; PF00754 F5/8 type C domain [733-871]</t>
  </si>
  <si>
    <t>31_10_#_7175_#_8095_#_-1_#_ID=31_10;partial=00;start_type=ATG;rbs_motif=AGxAGG/AGGxGG;rbs_spacer=5-10bp;gc_cont=0.433</t>
  </si>
  <si>
    <t>226_1_#_1_#_2280_#_1_#_ID=226_1;partial=10;start_type=Edge;rbs_motif=None;rbs_spacer=None;gc_cont=0.446</t>
  </si>
  <si>
    <t>Dockerin_1 [73-125]</t>
  </si>
  <si>
    <t>PF00404 Dockerin type I domain [73-125]</t>
  </si>
  <si>
    <t>44_6_#_8282_#_12013_#_-1_#_ID=44_6;partial=01;start_type=Edge;rbs_motif=None;rbs_spacer=None;gc_cont=0.422</t>
  </si>
  <si>
    <t>Dockerin_1 [1175-1221]</t>
  </si>
  <si>
    <t>GH136(259-804)+CBM32(958-1094); GH136_e39+CBM32_e76; GH136</t>
  </si>
  <si>
    <t>PF13229 Right handed beta helix region [477-622]; PF00754 F5/8 type C domain [955-1094]</t>
  </si>
  <si>
    <t>78_3_#_1807_#_6222_#_1_#_ID=78_3;partial=00;start_type=ATG;rbs_motif=AGGAGG;rbs_spacer=5-10bp;gc_cont=0.472</t>
  </si>
  <si>
    <t>Dockerin_1 [1410-1460]</t>
  </si>
  <si>
    <t>PF13385 Concanavalin A-like lectin/glucanases superfamily [110-254]; PF13385 Concanavalin A-like lectin/glucanases superfamily [394-548]; PF07554 FIVAR domain [1330-1397]; PF00404 Dockerin type I domain [1409-1461]</t>
  </si>
  <si>
    <t>47_1_#_2_#_1189_#_1_#_ID=47_1;partial=10;start_type=Edge;rbs_motif=None;rbs_spacer=None;gc_cont=0.415</t>
  </si>
  <si>
    <t>Dockerin_1 [336-387]</t>
  </si>
  <si>
    <t>29_3_#_6851_#_11101_#_-1_#_ID=29_3;partial=00;start_type=ATG;rbs_motif=AGGAG;rbs_spacer=5-10bp;gc_cont=0.399</t>
  </si>
  <si>
    <t>Dockerin_1 [1354-1405]</t>
  </si>
  <si>
    <t>CBM32(43-196)+CBM32(213-348)+GH20(586-919); CBM32_e59+CBM32_e59+GH20_e18+CBM32_e96; CBM32+GH20</t>
  </si>
  <si>
    <t>PF00754 F5/8 type C domain [45-172]; PF00754 F5/8 type C domain [212-322]; PF02838 Glycosyl hydrolase family 20, domain 2 [454-587]; PF00728 Glycosyl hydrolase family 20, catalytic domain [590-911]; PF13385 Concanavalin A-like lectin/glucanases superfamily [1000-1140]; PF00754 F5/8 type C domain [1157-1278]</t>
  </si>
  <si>
    <t>162_3_#_2496_#_4823_#_-1_#_ID=162_3;partial=01;start_type=Edge;rbs_motif=None;rbs_spacer=None;gc_cont=0.436</t>
  </si>
  <si>
    <t>Dockerin_1 [717-769]</t>
  </si>
  <si>
    <t>CBM71(426-642); CBM71_e0; CBM71+GH2</t>
  </si>
  <si>
    <t>PF07532 Bacterial Ig-like domain (group 4) [271-327]; PF21606 Beta-galactosidase-like, Galactose-binding domain [439-614]</t>
  </si>
  <si>
    <t>33_6_#_5681_#_7258_#_-1_#_ID=33_6;partial=00;start_type=ATG;rbs_motif=AGGA;rbs_spacer=5-10bp;gc_cont=0.463</t>
  </si>
  <si>
    <t>Dockerin_1 [458-506]</t>
  </si>
  <si>
    <t>PF01841 Transglutaminase-like superfamily [82-171]</t>
  </si>
  <si>
    <t>178_1_#_1_#_1413_#_1_#_ID=178_1;partial=10;start_type=Edge;rbs_motif=None;rbs_spacer=None;gc_cont=0.391</t>
  </si>
  <si>
    <t>Dockerin_1 [410-460]</t>
  </si>
  <si>
    <t>186_2_#_1398_#_3617_#_-1_#_ID=186_2;partial=00;start_type=ATG;rbs_motif=AGGAGG;rbs_spacer=5-10bp;gc_cont=0.453</t>
  </si>
  <si>
    <t>Dockerin_1 [682-732]</t>
  </si>
  <si>
    <t>PF00188 Cysteine-rich secretory protein family [342-455]; PF02368 Bacterial Ig-like domain (group 2) [594-670]; PF00404 Dockerin type I domain [681-733]</t>
  </si>
  <si>
    <t>1_4_#_11410_#_17103_#_1_#_ID=1_4;partial=00;start_type=ATG;rbs_motif=AGGAGG;rbs_spacer=5-10bp;gc_cont=0.463</t>
  </si>
  <si>
    <t>Dockerin_1 [1838-1888]</t>
  </si>
  <si>
    <t>GH2(128-789)+GH2(923-1284)+CBM32(1459-1581); GH2_e1+GH2_e1+CBM32_e229+CBM32_e76; GH2</t>
  </si>
  <si>
    <t>PF02837 Glycosyl hydrolases family 2, sugar binding domain [190-334]; PF00703 Glycosyl hydrolases family 2 [336-450]; PF02836 Glycosyl hydrolases family 2, TIM barrel domain [475-710]; PF13385 Concanavalin A-like lectin/glucanases superfamily [773-905]; PF16353 Beta-galactosidase, domain 4 [1017-1105]; PF02929 Beta galactosidase small chain [1135-1399]; PF00754 F5/8 type C domain [1444-1572]; PF00754 F5/8 type C domain [1677-1803]</t>
  </si>
  <si>
    <t>44_5_#_3693_#_8132_#_-1_#_ID=44_5;partial=00;start_type=ATG;rbs_motif=AGGAG;rbs_spacer=5-10bp;gc_cont=0.447</t>
  </si>
  <si>
    <t>Dockerin_1 [1362-1414]</t>
  </si>
  <si>
    <t>GH84(202-494)+CBM32(1208-1346); GH84_e1+CBM32_e206+CBM32_e115+CBM32_e52; CBM0+CBM32+GH84</t>
  </si>
  <si>
    <t>PF02838 Glycosyl hydrolase family 20, domain 2 [51-196]; PF07555 beta-N-acetylglucosaminidase [202-495]; PF00754 F5/8 type C domain [685-780]; PF00754 F5/8 type C domain [932-1040]; PF00754 F5/8 type C domain [1210-1335]</t>
  </si>
  <si>
    <t>90_9_#_6685_#_8007_#_-1_#_ID=90_9;partial=01;start_type=Edge;rbs_motif=None;rbs_spacer=None;gc_cont=0.384</t>
  </si>
  <si>
    <t>Dockerin_1 [381-431]</t>
  </si>
  <si>
    <t>PF05345 Putative Ig domain [296-375]</t>
  </si>
  <si>
    <t>145_2_#_3494_#_5152_#_-1_#_ID=145_2;partial=00;start_type=ATG;rbs_motif=GGA/GAG/AGG;rbs_spacer=5-10bp;gc_cont=0.392</t>
  </si>
  <si>
    <t>Dockerin_1 [483-537]</t>
  </si>
  <si>
    <t>45_5_#_3574_#_8175_#_1_#_ID=45_5;partial=00;start_type=ATG;rbs_motif=AGGAG(G)/GGAGG;rbs_spacer=13-15bp;gc_cont=0.442</t>
  </si>
  <si>
    <t>PF00932 Lamin Tail Domain [46-172]; PF00932 Lamin Tail Domain [327-461]; PF00149 Calcineurin-like phosphoesterase [1104-1309]; PF00404 Dockerin type I domain [1474-1526]</t>
  </si>
  <si>
    <t>118_2_#_1273_#_4488_#_1_#_ID=118_2;partial=00;start_type=GTG;rbs_motif=GGAGG;rbs_spacer=5-10bp;gc_cont=0.426</t>
  </si>
  <si>
    <t>Cohesin [35-153]; Cohesin [199-312]; Cohesin [359-459]; Cohesin [522-627]; Cohesin [680-789]</t>
  </si>
  <si>
    <t>PF00963 Cohesin domain [522-626]</t>
  </si>
  <si>
    <t>7_23_#_18406_#_19653_#_-1_#_ID=7_23;partial=00;start_type=ATG;rbs_motif=AGxAGG/AGGxGG;rbs_spacer=5-10bp;gc_cont=0.412</t>
  </si>
  <si>
    <t>PF13306 BspA type Leucine rich repeat region (6 copies) [86-179]; PF13306 BspA type Leucine rich repeat region (6 copies) [224-334]</t>
  </si>
  <si>
    <t>104_2_#_2616_#_5393_#_1_#_ID=104_2;partial=00;start_type=ATG;rbs_motif=AGGAG;rbs_spacer=5-10bp;gc_cont=0.447</t>
  </si>
  <si>
    <t>Dockerin_1 [868-917]</t>
  </si>
  <si>
    <t>PF00754 F5/8 type C domain [46-168]; PF00754 F5/8 type C domain [215-342]; PF04616 Glycosyl hydrolases family 43 [606-775]</t>
  </si>
  <si>
    <t>17_1_#_3_#_533_#_-1_#_ID=17_1;partial=10;start_type=TTG;rbs_motif=GGAGG;rbs_spacer=5-10bp;gc_cont=0.384</t>
  </si>
  <si>
    <t>Cohesin [34-144]</t>
  </si>
  <si>
    <t>PF00963 Cohesin domain [34-143]</t>
  </si>
  <si>
    <t>69_3_#_1040_#_2986_#_1_#_ID=69_3;partial=00;start_type=TTG;rbs_motif=GGA/GAG/AGG;rbs_spacer=11-12bp;gc_cont=0.483</t>
  </si>
  <si>
    <t>Dockerin_1 [591-642]</t>
  </si>
  <si>
    <t>PF00404 Dockerin type I domain [590-644]</t>
  </si>
  <si>
    <t>1_6_#_22321_#_26556_#_1_#_ID=1_6;partial=00;start_type=ATG;rbs_motif=GGAG/GAGG;rbs_spacer=5-10bp;gc_cont=0.461</t>
  </si>
  <si>
    <t>Dockerin_1 [1192-1243]</t>
  </si>
  <si>
    <t>CBM32(49-167)+GH84(353-654); CBM32_e76+GH84_e1+CBM32_e131; CBM32+GH84</t>
  </si>
  <si>
    <t>PF00754 F5/8 type C domain [43-166]; PF02838 Glycosyl hydrolase family 20, domain 2 [212-347]; PF07555 beta-N-acetylglucosaminidase [353-654]; PF21774 Hyaluronidase post-catalytic domain-like [678-776]; PF00754 F5/8 type C domain [839-948]; PF00404 Dockerin type I domain [1192-1243]</t>
  </si>
  <si>
    <t>1_3_#_7233_#_11135_#_1_#_ID=1_3;partial=00;start_type=TTG;rbs_motif=AGGAG;rbs_spacer=5-10bp;gc_cont=0.434</t>
  </si>
  <si>
    <t>CBM40(57-219)+CBM40(241-410)+GH33(432-856)+CBM32(1016-1144); CBM40_e6+CBM40_e3+GH33_e34+CBM32_e229; CBM32+CBM40+GH33</t>
  </si>
  <si>
    <t>PF02973 Sialidase, N-terminal domain [53-219]; PF13385 Concanavalin A-like lectin/glucanases superfamily [281-358]; PF13088 BNR repeat-like domain [601-809]; PF00754 F5/8 type C domain [1017-1140]; PF00404 Dockerin type I domain [1230-1285]</t>
  </si>
  <si>
    <t>167_5_#_2495_#_4702_#_1_#_ID=167_5;partial=01;start_type=ATG;rbs_motif=AGGAG;rbs_spacer=5-10bp;gc_cont=0.431</t>
  </si>
  <si>
    <t>Dockerin_1 [455-501]</t>
  </si>
  <si>
    <t>GH101(452-731); -; CBM32+GH101</t>
  </si>
  <si>
    <t>PF17995 Endo-alpha-N-acetylgalactosaminidase N-terminal domain [72-210]; PF18080 Galactose mutarotase-like fold domain [242-442]; PF00404 Dockerin type I domain [455-502]; PF12905 Endo-alpha-N-acetylgalactosaminidase [577-731]</t>
  </si>
  <si>
    <t>284_1_#_2_#_841_#_1_#_ID=284_1;partial=10;start_type=Edge;rbs_motif=None;rbs_spacer=None;gc_cont=0.452</t>
  </si>
  <si>
    <t>Dockerin_1 [219-273]</t>
  </si>
  <si>
    <t>PF00404 Dockerin type I domain [219-273]</t>
  </si>
  <si>
    <t>98_4_#_1548_#_3671_#_-1_#_ID=98_4;partial=00;start_type=ATG;rbs_motif=AGGAG;rbs_spacer=5-10bp;gc_cont=0.407</t>
  </si>
  <si>
    <t>Dockerin_1 [650-699]</t>
  </si>
  <si>
    <t>PF13306 BspA type Leucine rich repeat region (6 copies) [245-348]; PF00404 Dockerin type I domain [649-699]</t>
  </si>
  <si>
    <t>73_7_#_8018_#_9052_#_-1_#_ID=73_7;partial=01;start_type=Edge;rbs_motif=None;rbs_spacer=None;gc_cont=0.421</t>
  </si>
  <si>
    <t>Dockerin_1 [286-337]</t>
  </si>
  <si>
    <t>PF00404 Dockerin type I domain [285-338]</t>
  </si>
  <si>
    <t>98_5_#_3888_#_5453_#_-1_#_ID=98_5;partial=00;start_type=ATG;rbs_motif=AGGAGG;rbs_spacer=5-10bp;gc_cont=0.423</t>
  </si>
  <si>
    <t>Dockerin_1 [467-517]</t>
  </si>
  <si>
    <t>29_2_#_2309_#_6571_#_-1_#_ID=29_2;partial=00;start_type=ATG;rbs_motif=AGGAG;rbs_spacer=5-10bp;gc_cont=0.406</t>
  </si>
  <si>
    <t>CBM32(43-194)+CBM32(207-342)+GH20(575-913); CBM32_e59+CBM32_e59+GH20_e18+CBM32_e89; CBM32+GH20</t>
  </si>
  <si>
    <t>PF00754 F5/8 type C domain [46-167]; PF00754 F5/8 type C domain [210-319]; PF02838 Glycosyl hydrolase family 20, domain 2 [449-576]; PF00728 Glycosyl hydrolase family 20, catalytic domain [579-912]; PF13385 Concanavalin A-like lectin/glucanases superfamily [992-1131]; PF00754 F5/8 type C domain [1158-1280]</t>
  </si>
  <si>
    <t>MAGs_co_10649</t>
  </si>
  <si>
    <t>MGYG000000924_01346</t>
  </si>
  <si>
    <t>MGYG000000924_00035</t>
  </si>
  <si>
    <t>Dockerin_1 [1388-1436]</t>
  </si>
  <si>
    <t>PF07523 Bacterial Ig-like domain (group 3) [697-762]; PF07523 Bacterial Ig-like domain (group 3) [854-919]; PF07523 Bacterial Ig-like domain (group 3) [932-997]; PF05345 Putative Ig domain [1310-1383]; PF00404 Dockerin type I domain [1387-1437]</t>
  </si>
  <si>
    <t>MGYG000000924_00512</t>
  </si>
  <si>
    <t>MGYG000000924_01383</t>
  </si>
  <si>
    <t>MGYG000000924_00518</t>
  </si>
  <si>
    <t>GH84(249-538)+CBM32(1389-1524); GH84_e1+CBM32_e206+CBM32_e206+CBM32_e76; CBM32+GH84</t>
  </si>
  <si>
    <t>PF02838 Glycosyl hydrolase family 20, domain 2 [39-243]; PF00404 Dockerin type I domain [110-160]; PF07555 beta-N-acetylglucosaminidase [249-537]; PF00754 F5/8 type C domain [720-836]; PF00754 F5/8 type C domain [973-1099]; PF00754 F5/8 type C domain [1391-1522]</t>
  </si>
  <si>
    <t>MGYG000000924_01862</t>
  </si>
  <si>
    <t>PF03442 Carbohydrate binding domain X2 [245-311]; PF18080 Galactose mutarotase-like fold domain [509-733]; PF12905 Endo-alpha-N-acetylgalactosaminidase [734-968]; PF17451 Glycosyl hydrolase 101 beta sandwich domain [1003-1106]; PF21466 Endo-alpha-N-acetylgalactosaminidase, domain 5 [1151-1284]; PF13385 Concanavalin A-like lectin/glucanases superfamily [1678-1838]</t>
  </si>
  <si>
    <t>MGYG000000924_01440</t>
  </si>
  <si>
    <t>MGYG000000924_01881</t>
  </si>
  <si>
    <t>MER0311723 [332-515]</t>
  </si>
  <si>
    <t>PF02557 D-alanyl-D-alanine carboxypeptidase [362-496]</t>
  </si>
  <si>
    <t>MGYG000000924_00345</t>
  </si>
  <si>
    <t>MGYG000000924_01447</t>
  </si>
  <si>
    <t>Dockerin_1 [729-779]</t>
  </si>
  <si>
    <t>GH136(126-537); GH136_e1+CBM32_e80; -</t>
  </si>
  <si>
    <t>PF13229 Right handed beta helix region [334-489]; PF00754 F5/8 type C domain [518-631]</t>
  </si>
  <si>
    <t>MGYG000000924_01023</t>
  </si>
  <si>
    <t>MGYG000000924_00825</t>
  </si>
  <si>
    <t>Dockerin_1 [308-361]</t>
  </si>
  <si>
    <t>PF00404 Dockerin type I domain [307-362]</t>
  </si>
  <si>
    <t>MGYG000000924_00579</t>
  </si>
  <si>
    <t>MGYG000000924_01256</t>
  </si>
  <si>
    <t>Dockerin_1 [269-320]</t>
  </si>
  <si>
    <t>MGYG000000924_00387</t>
  </si>
  <si>
    <t>MGYG000000924_00905</t>
  </si>
  <si>
    <t>Dockerin_1 [2696-2746]</t>
  </si>
  <si>
    <t>PF07523 Bacterial Ig-like domain (group 3) [1861-1926]; PF07523 Bacterial Ig-like domain (group 3) [2027-2086]; PF07523 Bacterial Ig-like domain (group 3) [2433-2499]</t>
  </si>
  <si>
    <t>MGYG000000924_00909</t>
  </si>
  <si>
    <t>PF02837 Glycosyl hydrolases family 2, sugar binding domain [50-198]; PF00703 Glycosyl hydrolases family 2 [210-320]; PF02836 Glycosyl hydrolases family 2, TIM barrel domain [326-615]; PF16355 Domain of unknown function (DUF4982) [685-776]; PF18565 Glycoside hydrolase family 2 C-terminal domain 5 [790-894]; PF07532 Bacterial Ig-like domain (group 4) [986-1043]; PF07532 Bacterial Ig-like domain (group 4) [1406-1462]; PF21606 Beta-galactosidase-like, Galactose-binding domain [1574-1749]; PF00404 Dockerin type I domain [1849-1901]</t>
  </si>
  <si>
    <t>MGYG000000924_00239</t>
  </si>
  <si>
    <t>MGYG000000924_00469</t>
  </si>
  <si>
    <t>Cohesin [35-145]; Cohesin [198-304]; Cohesin [360-464]; Cohesin [521-629]; Cohesin [681-786]; Dockerin_1 [1164-1213]</t>
  </si>
  <si>
    <t>MGYG000000924_00041</t>
  </si>
  <si>
    <t>PF02838 Glycosyl hydrolase family 20, domain 2 [51-196]; PF07555 beta-N-acetylglucosaminidase [202-494]; PF21809 Bacterial GH84, post-catalytic domain [514-645]; PF00754 F5/8 type C domain [684-782]; PF00754 F5/8 type C domain [937-1059]; PF00754 F5/8 type C domain [1217-1341]</t>
  </si>
  <si>
    <t>MGYG000000924_01798</t>
  </si>
  <si>
    <t>MGYG000000924_00042</t>
  </si>
  <si>
    <t>PF00754 F5/8 type C domain [1044-1182]</t>
  </si>
  <si>
    <t>MGYG000000924_01359</t>
  </si>
  <si>
    <t>MGYG000000924_00733</t>
  </si>
  <si>
    <t>MGYG000000924_00520</t>
  </si>
  <si>
    <t>CBM40(57-219)+CBM40(249-410)+GH33(430-894)+CBM32(1046-1174); CBM40_e6+CBM40_e3+GH33_e34+CBM32_e80; -</t>
  </si>
  <si>
    <t>PF02973 Sialidase, N-terminal domain [51-219]; PF02973 Sialidase, N-terminal domain [249-412]; PF13088 BNR repeat-like domain [602-838]; PF00754 F5/8 type C domain [1049-1173]</t>
  </si>
  <si>
    <t>MGYG000000924_00962</t>
  </si>
  <si>
    <t>MGYG000000924_00521</t>
  </si>
  <si>
    <t>Dockerin_1 [332-388]</t>
  </si>
  <si>
    <t>MGYG000000924_00963</t>
  </si>
  <si>
    <t>MGYG000000924_00964</t>
  </si>
  <si>
    <t>MGYG000000924_00311</t>
  </si>
  <si>
    <t>PF03442 Carbohydrate binding domain X2 [250-317]; PF03442 Carbohydrate binding domain X2 [521-595]; PF18080 Galactose mutarotase-like fold domain [801-1037]; PF12905 Endo-alpha-N-acetylgalactosaminidase [1038-1296]; PF17451 Glycosyl hydrolase 101 beta sandwich domain [1330-1407]; PF21466 Endo-alpha-N-acetylgalactosaminidase, domain 5 [1450-1584]; PF17974 Galactose-binding domain-like [1605-1700]; PF02368 Bacterial Ig-like domain (group 2) [1746-1824]</t>
  </si>
  <si>
    <t>MGYG000000924_01414</t>
  </si>
  <si>
    <t>MGYG000000924_01415</t>
  </si>
  <si>
    <t>MGYG000000924_01186</t>
  </si>
  <si>
    <t>Cohesin [41-135]</t>
  </si>
  <si>
    <t>MGYG000000924_00563</t>
  </si>
  <si>
    <t>CBM32(1018-1134); CBM32_e7; -</t>
  </si>
  <si>
    <t>MGYG000000924_00124</t>
  </si>
  <si>
    <t>MGYG000000924_01225</t>
  </si>
  <si>
    <t>MGYG000000924_01453</t>
  </si>
  <si>
    <t>MGYG000000924_01896</t>
  </si>
  <si>
    <t>Dockerin_1 [10-62]</t>
  </si>
  <si>
    <t>PF00404 Dockerin type I domain [10-62]</t>
  </si>
  <si>
    <t>MGYG000000924_01284</t>
  </si>
  <si>
    <t>Dockerin_1 [11-66]</t>
  </si>
  <si>
    <t>PF00404 Dockerin type I domain [11-66]</t>
  </si>
  <si>
    <t>MGYG000000924_00873</t>
  </si>
  <si>
    <t>Dockerin_1 [465-518]</t>
  </si>
  <si>
    <t>PF00404 Dockerin type I domain [465-518]</t>
  </si>
  <si>
    <t>MGYG000000924_01766</t>
  </si>
  <si>
    <t>MGYG000000924_01800</t>
  </si>
  <si>
    <t>MGYG000000924_00894</t>
  </si>
  <si>
    <t>PF13306 BspA type Leucine rich repeat region (6 copies) [85-188]; PF13306 BspA type Leucine rich repeat region (6 copies) [214-329]</t>
  </si>
  <si>
    <t>MGYG000000924_00895</t>
  </si>
  <si>
    <t>PF00754 F5/8 type C domain [229-324]</t>
  </si>
  <si>
    <t>MGYG000000924_00470</t>
  </si>
  <si>
    <t>Cohesin [34-140]; Cohesin [199-305]; Cohesin [369-490]; Dockerin_1 [920-972]</t>
  </si>
  <si>
    <t>MGYG000000924</t>
  </si>
  <si>
    <t>MGYG000005496_01176</t>
  </si>
  <si>
    <t>MGYG000005496_00765</t>
  </si>
  <si>
    <t>MGYG000005496_01032</t>
  </si>
  <si>
    <t>MGYG000005496_01313</t>
  </si>
  <si>
    <t>MGYG000005496_00333</t>
  </si>
  <si>
    <t>MGYG000005496_00274</t>
  </si>
  <si>
    <t>MGYG000005496_01746</t>
  </si>
  <si>
    <t>MGYG000005496_01805</t>
  </si>
  <si>
    <t>Dockerin_1 [216-266]</t>
  </si>
  <si>
    <t>PF18998 Divergent InlB B-repeat domain [73-141]; PF00404 Dockerin type I domain [216-266]</t>
  </si>
  <si>
    <t>MGYG000005496_01006</t>
  </si>
  <si>
    <t>MGYG000005496_00009</t>
  </si>
  <si>
    <t>MGYG000005496_00650</t>
  </si>
  <si>
    <t>MGYG000005496_01273</t>
  </si>
  <si>
    <t>MGYG000005496_00334</t>
  </si>
  <si>
    <t>Dockerin_1 [831-881]</t>
  </si>
  <si>
    <t>MGYG000005496_01229</t>
  </si>
  <si>
    <t>MGYG000005496_01274</t>
  </si>
  <si>
    <t>MGYG000005496_01641</t>
  </si>
  <si>
    <t>MGYG000005496_01749</t>
  </si>
  <si>
    <t>MGYG000005496_01564</t>
  </si>
  <si>
    <t>MGYG000005496_01257</t>
  </si>
  <si>
    <t>MGYG000005496_00779</t>
  </si>
  <si>
    <t>MGYG000005496_00970</t>
  </si>
  <si>
    <t>MGYG000005496_01092</t>
  </si>
  <si>
    <t>MGYG000005496_01617</t>
  </si>
  <si>
    <t>MGYG000005496_00714</t>
  </si>
  <si>
    <t>MGYG000005496_00578</t>
  </si>
  <si>
    <t>MGYG000005496_01365</t>
  </si>
  <si>
    <t>MGYG000005496_01135</t>
  </si>
  <si>
    <t>MGYG000005496_01407</t>
  </si>
  <si>
    <t>MGYG000005496_01250</t>
  </si>
  <si>
    <t>MGYG000005496_00464</t>
  </si>
  <si>
    <t>MGYG000005496_00280</t>
  </si>
  <si>
    <t>MGYG000005496_01648</t>
  </si>
  <si>
    <t>MGYG000005496_00312</t>
  </si>
  <si>
    <t>MGYG000005496_01694</t>
  </si>
  <si>
    <t>MGYG000005496_00281</t>
  </si>
  <si>
    <t>MGYG000005496_01031</t>
  </si>
  <si>
    <t>MGYG000005496</t>
  </si>
  <si>
    <t>MGYG000126411_00757</t>
  </si>
  <si>
    <t>Dockerin_1 [1393-1444]</t>
  </si>
  <si>
    <t>PF00754 F5/8 type C domain [354-452]; PF12971 Alpha-N-acetylglucosaminidase (NAGLU) N-terminal domain [502-582]; PF05089 Alpha-N-acetylglucosaminidase (NAGLU) tim-barrel domain [599-936]; PF12972 Alpha-N-acetylglucosaminidase (NAGLU) C-terminal domain [951-1217]; PF00754 F5/8 type C domain [1258-1380]; PF00404 Dockerin type I domain [1393-1445]</t>
  </si>
  <si>
    <t>MGYG000126411_00632</t>
  </si>
  <si>
    <t>Dockerin_1 [333-383]</t>
  </si>
  <si>
    <t>MER1245780 [7-210]</t>
  </si>
  <si>
    <t>MGYG000126411_00140</t>
  </si>
  <si>
    <t>MGYG000126411_01314</t>
  </si>
  <si>
    <t>PF02368 Bacterial Ig-like domain (group 2) [4-53]; PF00404 Dockerin type I domain [65-117]</t>
  </si>
  <si>
    <t>MGYG000126411_00412</t>
  </si>
  <si>
    <t>MGYG000126411_00837</t>
  </si>
  <si>
    <t>Dockerin_1 [329-381]</t>
  </si>
  <si>
    <t>CBM32(175-312); CBM32_e52; -</t>
  </si>
  <si>
    <t>PF00754 F5/8 type C domain [177-301]</t>
  </si>
  <si>
    <t>MGYG000126411_00905</t>
  </si>
  <si>
    <t>Dockerin_1 [6-60]</t>
  </si>
  <si>
    <t>PF00404 Dockerin type I domain [6-61]</t>
  </si>
  <si>
    <t>MGYG000126411_00440</t>
  </si>
  <si>
    <t>Cohesin [14-94]</t>
  </si>
  <si>
    <t>MGYG000126411_00309</t>
  </si>
  <si>
    <t>Cohesin [34-140]; Cohesin [197-316]; Cohesin [368-490]; Dockerin_1 [791-843]</t>
  </si>
  <si>
    <t>MGYG000126411_00797</t>
  </si>
  <si>
    <t>MGYG000126411_00567</t>
  </si>
  <si>
    <t>Dockerin_1 [1804-1856]</t>
  </si>
  <si>
    <t>GH2(3-720)+CBM71(1519-1735); GH2_e0+CBM71_e0+CBM71_e0; CBM71+GH2</t>
  </si>
  <si>
    <t>PF02837 Glycosyl hydrolases family 2, sugar binding domain [11-160]; PF00703 Glycosyl hydrolases family 2 [172-282]; PF02836 Glycosyl hydrolases family 2, TIM barrel domain [288-545]; PF16355 Domain of unknown function (DUF4982) [647-738]; PF18565 Glycoside hydrolase family 2 C-terminal domain 5 [752-856]; PF07532 Bacterial Ig-like domain (group 4) [949-1005]; PF07532 Bacterial Ig-like domain (group 4) [1366-1420]; PF21606 Beta-galactosidase-like, Galactose-binding domain [1532-1707]; PF00404 Dockerin type I domain [1804-1856]</t>
  </si>
  <si>
    <t>MGYG000126411_00595</t>
  </si>
  <si>
    <t>Dockerin_1 [647-696]</t>
  </si>
  <si>
    <t>GH51_9(18-558); GH51_e2; GH51</t>
  </si>
  <si>
    <t>MGYG000126411_00297</t>
  </si>
  <si>
    <t>PF17995 Endo-alpha-N-acetylgalactosaminidase N-terminal domain [74-207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3-1221]; PF17974 Galactose-binding domain-like [1222-1405]; PF13620 Carboxypeptidase regulatory-like domain [1494-1576]</t>
  </si>
  <si>
    <t>MGYG000126411_00067</t>
  </si>
  <si>
    <t>MGYG000126411_01405</t>
  </si>
  <si>
    <t>MGYG000126411_01319</t>
  </si>
  <si>
    <t>Cohesin [196-297]; Dockerin_1 [323-366]</t>
  </si>
  <si>
    <t>PF00963 Cohesin domain [196-297]</t>
  </si>
  <si>
    <t>MGYG000126411_00462</t>
  </si>
  <si>
    <t>MGYG000126411_00639</t>
  </si>
  <si>
    <t>Dockerin_1 [416-453]</t>
  </si>
  <si>
    <t>MGYG000126411_01339</t>
  </si>
  <si>
    <t>Dockerin_1 [293-343]</t>
  </si>
  <si>
    <t>CBM32(99-211); CBM32_e50; -</t>
  </si>
  <si>
    <t>PF00754 F5/8 type C domain [101-203]</t>
  </si>
  <si>
    <t>MGYG000126411_00310</t>
  </si>
  <si>
    <t>Cohesin [36-149]; Cohesin [196-308]; Cohesin [356-460]; Cohesin [517-621]; Cohesin [677-782]</t>
  </si>
  <si>
    <t>MGYG000126411_00983</t>
  </si>
  <si>
    <t>MGYG000126411_00311</t>
  </si>
  <si>
    <t>Dockerin_1 [162-211]</t>
  </si>
  <si>
    <t>MGYG000126411_00004</t>
  </si>
  <si>
    <t>MGYG000126411_00542</t>
  </si>
  <si>
    <t>MGYG000126411_01395</t>
  </si>
  <si>
    <t>Dockerin_1 [227-278]</t>
  </si>
  <si>
    <t>PF00754 F5/8 type C domain [2-101]; PF00754 F5/8 type C domain [119-199]</t>
  </si>
  <si>
    <t>MGYG000126411_00745</t>
  </si>
  <si>
    <t>MGYG000126411_00985</t>
  </si>
  <si>
    <t>MGYG000126411_00006</t>
  </si>
  <si>
    <t>Dockerin_1 [1024-1079]</t>
  </si>
  <si>
    <t>CBM40(42-204)+GH33(224-658)+CBM32(810-937); CBM40_e3+GH33_e34+CBM32_e76; CBM32+CBM40+GH33</t>
  </si>
  <si>
    <t>PF02973 Sialidase, N-terminal domain [43-206]; PF13088 BNR repeat-like domain [394-602]; PF00754 F5/8 type C domain [814-936]</t>
  </si>
  <si>
    <t>MGYG000126411_00237</t>
  </si>
  <si>
    <t>MGYG000126411</t>
  </si>
  <si>
    <t>MGYG000300387_120_8</t>
  </si>
  <si>
    <t>MGYG000300387_17_10</t>
  </si>
  <si>
    <t>PF13306 BspA type Leucine rich repeat region (6 copies) [44-116]; PF13306 BspA type Leucine rich repeat region (6 copies) [135-200]; PF13306 BspA type Leucine rich repeat region (6 copies) [227-314]; PF00404 Dockerin type I domain [343-394]</t>
  </si>
  <si>
    <t>MGYG000300387_56_14</t>
  </si>
  <si>
    <t>MGYG000300387_64_1</t>
  </si>
  <si>
    <t>Dockerin_1 [281-333]</t>
  </si>
  <si>
    <t>PF00404 Dockerin type I domain [280-333]</t>
  </si>
  <si>
    <t>MGYG000300387_35_3</t>
  </si>
  <si>
    <t>MGYG000300387_9_24</t>
  </si>
  <si>
    <t>MGYG000300387_6_3</t>
  </si>
  <si>
    <t>Dockerin_1 [320-370]</t>
  </si>
  <si>
    <t>GH43_24(25-272); GH43_e106; -</t>
  </si>
  <si>
    <t>PF04616 Glycosyl hydrolases family 43 [58-227]; PF00404 Dockerin type I domain [319-370]</t>
  </si>
  <si>
    <t>MGYG000300387_64_2</t>
  </si>
  <si>
    <t>MGYG000300387_67_2</t>
  </si>
  <si>
    <t>Dockerin_1 [1352-1404]</t>
  </si>
  <si>
    <t>CBM71(1064-1280); GH2_e127+CBM71_e0+CBM71_e0; CBM71+GH2</t>
  </si>
  <si>
    <t>PF16355 Domain of unknown function (DUF4982) [188-279]; PF18565 Glycoside hydrolase family 2 C-terminal domain 5 [293-397]; PF07532 Bacterial Ig-like domain (group 4) [490-546]; PF07532 Bacterial Ig-like domain (group 4) [909-965]; PF21606 Beta-galactosidase-like, Galactose-binding domain [1077-1252]; PF00404 Dockerin type I domain [1352-1404]</t>
  </si>
  <si>
    <t>MGYG000300387_20_21</t>
  </si>
  <si>
    <t>Cohesin [34-140]; Cohesin [197-318]; Cohesin [368-490]</t>
  </si>
  <si>
    <t>MGYG000300387_109_1</t>
  </si>
  <si>
    <t>PF17995 Endo-alpha-N-acetylgalactosaminidase N-terminal domain [47-201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3-1221]; PF17974 Galactose-binding domain-like [1222-1405]; PF13620 Carboxypeptidase regulatory-like domain [1494-1576]</t>
  </si>
  <si>
    <t>MGYG000300387_69_6</t>
  </si>
  <si>
    <t>MGYG000300387_4_3</t>
  </si>
  <si>
    <t>MGYG000300387_25_12</t>
  </si>
  <si>
    <t>MGYG000300387_30_6</t>
  </si>
  <si>
    <t>MGYG000300387_111_2</t>
  </si>
  <si>
    <t>MGYG000300387_54_9</t>
  </si>
  <si>
    <t>MGYG000300387_81_2</t>
  </si>
  <si>
    <t>Dockerin_1 [482-531]</t>
  </si>
  <si>
    <t>PF13385 Concanavalin A-like lectin/glucanases superfamily [7-96]</t>
  </si>
  <si>
    <t>MGYG000300387_30_8</t>
  </si>
  <si>
    <t>Dockerin_1 [1251-1306]</t>
  </si>
  <si>
    <t>CBM40(78-240)+CBM40(270-431)+GH33(451-885)+CBM32(1037-1164); CBM40_e6+CBM40_e3+GH33_e34+CBM32_e76; CBM32+CBM40+GH33</t>
  </si>
  <si>
    <t>PF02973 Sialidase, N-terminal domain [76-240]; PF02973 Sialidase, N-terminal domain [270-433]; PF13088 BNR repeat-like domain [621-829]; PF00754 F5/8 type C domain [1040-1163]</t>
  </si>
  <si>
    <t>MGYG000300387_94_10</t>
  </si>
  <si>
    <t>MGYG000300387_147_2</t>
  </si>
  <si>
    <t>Dockerin_1 [511-561]</t>
  </si>
  <si>
    <t>PF18560 Lectin like domain [6-110]</t>
  </si>
  <si>
    <t>MGYG000300387_27_2</t>
  </si>
  <si>
    <t>MGYG000300387_21_25</t>
  </si>
  <si>
    <t>MGYG000300387_37_1</t>
  </si>
  <si>
    <t>MGYG000300387_138_1</t>
  </si>
  <si>
    <t>MGYG000300387_53_5</t>
  </si>
  <si>
    <t>MGYG000300387_96_4</t>
  </si>
  <si>
    <t>MGYG000300387_62_8</t>
  </si>
  <si>
    <t>MGYG000300387_152_3</t>
  </si>
  <si>
    <t>MGYG000300387_100_1</t>
  </si>
  <si>
    <t>MGYG000300387_105_2</t>
  </si>
  <si>
    <t>Dockerin_1 [1296-1344]</t>
  </si>
  <si>
    <t>GH136(389-919)+CBM32(1072-1210); CBM16_e12+GH136_e1+CBM32_e80; -</t>
  </si>
  <si>
    <t>PF13229 Right handed beta helix region [597-752]; PF00754 F5/8 type C domain [1071-1197]</t>
  </si>
  <si>
    <t>MGYG000300387_31_8</t>
  </si>
  <si>
    <t>MGYG000300387_84_5</t>
  </si>
  <si>
    <t>MGYG000300387</t>
  </si>
  <si>
    <t>MGYG000301010_29_8</t>
  </si>
  <si>
    <t>MGYG000301010_4_3</t>
  </si>
  <si>
    <t>MGYG000301010_8_24</t>
  </si>
  <si>
    <t>MGYG000301010_55_14</t>
  </si>
  <si>
    <t>MGYG000301010_63_1</t>
  </si>
  <si>
    <t>MGYG000301010_24_12</t>
  </si>
  <si>
    <t>MGYG000301010_108_1</t>
  </si>
  <si>
    <t>MGYG000301010_63_2</t>
  </si>
  <si>
    <t>MGYG000301010_119_8</t>
  </si>
  <si>
    <t>MGYG000301010_80_2</t>
  </si>
  <si>
    <t>MGYG000301010_110_2</t>
  </si>
  <si>
    <t>MGYG000301010_66_2</t>
  </si>
  <si>
    <t>MGYG000301010_26_2</t>
  </si>
  <si>
    <t>MGYG000301010_146_2</t>
  </si>
  <si>
    <t>MGYG000301010_68_6</t>
  </si>
  <si>
    <t>MGYG000301010_36_1</t>
  </si>
  <si>
    <t>MGYG000301010_53_9</t>
  </si>
  <si>
    <t>MGYG000301010_95_4</t>
  </si>
  <si>
    <t>MGYG000301010_137_1</t>
  </si>
  <si>
    <t>MGYG000301010_93_10</t>
  </si>
  <si>
    <t>MGYG000301010_30_8</t>
  </si>
  <si>
    <t>MGYG000301010_151_3</t>
  </si>
  <si>
    <t>MGYG000301010_104_2</t>
  </si>
  <si>
    <t>MGYG000301010_83_5</t>
  </si>
  <si>
    <t>MGYG000301010_19_21</t>
  </si>
  <si>
    <t>MGYG000301010_20_25</t>
  </si>
  <si>
    <t>MGYG000301010_16_10</t>
  </si>
  <si>
    <t>MGYG000301010_6_3</t>
  </si>
  <si>
    <t>MGYG000301010_34_3</t>
  </si>
  <si>
    <t>MGYG000301010_52_5</t>
  </si>
  <si>
    <t>MGYG000301010_29_6</t>
  </si>
  <si>
    <t>MGYG000301010_99_1</t>
  </si>
  <si>
    <t>MGYG000301010_61_8</t>
  </si>
  <si>
    <t>MGYG000301010</t>
  </si>
  <si>
    <t>MGYG000301570_52_6</t>
  </si>
  <si>
    <t>MGYG000301570_50_3</t>
  </si>
  <si>
    <t>MGYG000301570_31_14</t>
  </si>
  <si>
    <t>MGYG000301570_75_1</t>
  </si>
  <si>
    <t>MGYG000301570_2_53</t>
  </si>
  <si>
    <t>PF17995 Endo-alpha-N-acetylgalactosaminidase N-terminal domain [47-205]; PF18080 Galactose mutarotase-like fold domain [241-509]; PF12905 Endo-alpha-N-acetylgalactosaminidase [510-810]; PF17451 Glycosyl hydrolase 101 beta sandwich domain [816-962]; PF00404 Dockerin type I domain [1032-1081]; PF21466 Endo-alpha-N-acetylgalactosaminidase, domain 5 [1094-1219]; PF17974 Galactose-binding domain-like [1220-1403]; PF13620 Carboxypeptidase regulatory-like domain [1492-1574]</t>
  </si>
  <si>
    <t>MGYG000301570_22_28</t>
  </si>
  <si>
    <t>MGYG000301570_30_26</t>
  </si>
  <si>
    <t>Dockerin_1 [279-329]</t>
  </si>
  <si>
    <t>PF13385 Concanavalin A-like lectin/glucanases superfamily [3-111]; PF00404 Dockerin type I domain [279-329]</t>
  </si>
  <si>
    <t>MGYG000301570_3_51</t>
  </si>
  <si>
    <t>MGYG000301570_7_35</t>
  </si>
  <si>
    <t>MGYG000301570_29_9</t>
  </si>
  <si>
    <t>MGYG000301570_29_15</t>
  </si>
  <si>
    <t>MGYG000301570_20_16</t>
  </si>
  <si>
    <t>MGYG000301570_8_44</t>
  </si>
  <si>
    <t>MGYG000301570_19_20</t>
  </si>
  <si>
    <t>Dockerin_1 [1684-1736]</t>
  </si>
  <si>
    <t>GH2(2-593)+CBM71(1396-1611); GH2_e0+CBM71_e0+CBM71_e0; CBM71+GH2</t>
  </si>
  <si>
    <t>PF00703 Glycosyl hydrolases family 2 [59-155]; PF02836 Glycosyl hydrolases family 2, TIM barrel domain [161-418]; PF16355 Domain of unknown function (DUF4982) [520-611]; PF18565 Glycoside hydrolase family 2 C-terminal domain 5 [625-729]; PF07532 Bacterial Ig-like domain (group 4) [822-878]; PF07532 Bacterial Ig-like domain (group 4) [1241-1297]; PF21606 Beta-galactosidase-like, Galactose-binding domain [1409-1584]; PF00404 Dockerin type I domain [1684-1736]</t>
  </si>
  <si>
    <t>MGYG000301570_21_1</t>
  </si>
  <si>
    <t>MGYG000301570_1_157</t>
  </si>
  <si>
    <t>PF00754 F5/8 type C domain [353-451]; PF12971 Alpha-N-acetylglucosaminidase (NAGLU) N-terminal domain [501-581]; PF05089 Alpha-N-acetylglucosaminidase (NAGLU) tim-barrel domain [598-935]; PF12972 Alpha-N-acetylglucosaminidase (NAGLU) C-terminal domain [950-1216]; PF00754 F5/8 type C domain [1251-1373]; PF00404 Dockerin type I domain [1386-1437]</t>
  </si>
  <si>
    <t>MGYG000301570_1_100</t>
  </si>
  <si>
    <t>Dockerin_1 [1250-1297]</t>
  </si>
  <si>
    <t>MGYG000301570_8_29</t>
  </si>
  <si>
    <t>MGYG000301570_28_6</t>
  </si>
  <si>
    <t>MGYG000301570_6_1</t>
  </si>
  <si>
    <t>MGYG000301570_1_40</t>
  </si>
  <si>
    <t>PF00754 F5/8 type C domain [68-196]; PF00754 F5/8 type C domain [228-349]; PF02838 Glycosyl hydrolase family 20, domain 2 [480-609]; PF00728 Glycosyl hydrolase family 20, catalytic domain [666-960]; PF00754 F5/8 type C domain [1230-1331]</t>
  </si>
  <si>
    <t>MGYG000301570_27_21</t>
  </si>
  <si>
    <t>MGYG000301570_52_1</t>
  </si>
  <si>
    <t>MGYG000301570_42_15</t>
  </si>
  <si>
    <t>MGYG000301570_3_77</t>
  </si>
  <si>
    <t>MGYG000301570_9_1</t>
  </si>
  <si>
    <t>MGYG000301570_28_8</t>
  </si>
  <si>
    <t>PF02973 Sialidase, N-terminal domain [76-240]; PF02973 Sialidase, N-terminal domain [270-433]; PF13088 BNR repeat-like domain [621-829]; PF00754 F5/8 type C domain [1041-1163]</t>
  </si>
  <si>
    <t>MGYG000301570_27_22</t>
  </si>
  <si>
    <t>MGYG000301570_5_8</t>
  </si>
  <si>
    <t>MGYG000301570_15_14</t>
  </si>
  <si>
    <t>MGYG000301570_3_11</t>
  </si>
  <si>
    <t>MGYG000301570_5_9</t>
  </si>
  <si>
    <t>MGYG000301570_77_1</t>
  </si>
  <si>
    <t>Dockerin_1 [1420-1470]</t>
  </si>
  <si>
    <t>GH20(505-841); GH20_e127; CBM32+GH20</t>
  </si>
  <si>
    <t>MER1245780 [1086-1297]</t>
  </si>
  <si>
    <t>PF02838 Glycosyl hydrolase family 20, domain 2 [379-506]; PF00728 Glycosyl hydrolase family 20, catalytic domain [509-766]</t>
  </si>
  <si>
    <t>MGYG000301570_10_35</t>
  </si>
  <si>
    <t>MGYG000301570_1_71</t>
  </si>
  <si>
    <t>MGYG000301570_4_29</t>
  </si>
  <si>
    <t>MGYG000301570_10_36</t>
  </si>
  <si>
    <t>MGYG000301570</t>
  </si>
  <si>
    <t>MGYG000301906_10_12</t>
  </si>
  <si>
    <t>MGYG000301906_4_93</t>
  </si>
  <si>
    <t>MGYG000301906_3_56</t>
  </si>
  <si>
    <t>MGYG000301906_3_57</t>
  </si>
  <si>
    <t>MGYG000301906_52_4</t>
  </si>
  <si>
    <t>MGYG000301906_10_38</t>
  </si>
  <si>
    <t>MGYG000301906_6_25</t>
  </si>
  <si>
    <t>MGYG000301906_9_13</t>
  </si>
  <si>
    <t>MGYG000301906_17_11</t>
  </si>
  <si>
    <t>MGYG000301906_1_154</t>
  </si>
  <si>
    <t>MGYG000301906_20_16</t>
  </si>
  <si>
    <t>MGYG000301906_2_79</t>
  </si>
  <si>
    <t>MGYG000301906_32_1</t>
  </si>
  <si>
    <t>PF00404 Dockerin type I domain [12-62]</t>
  </si>
  <si>
    <t>MGYG000301906_53_1</t>
  </si>
  <si>
    <t>MGYG000301906_8_14</t>
  </si>
  <si>
    <t>Dockerin_1 [303-356]</t>
  </si>
  <si>
    <t>MGYG000301906_16_13</t>
  </si>
  <si>
    <t>MGYG000301906_53_6</t>
  </si>
  <si>
    <t>MGYG000301906_16_15</t>
  </si>
  <si>
    <t>MGYG000301906_23_27</t>
  </si>
  <si>
    <t>MGYG000301906_1_54</t>
  </si>
  <si>
    <t>MGYG000301906_26_4</t>
  </si>
  <si>
    <t>MGYG000301906_26_5</t>
  </si>
  <si>
    <t>MGYG000301906_64_2</t>
  </si>
  <si>
    <t>MGYG000301906_22_1</t>
  </si>
  <si>
    <t>MGYG000301906_14_15</t>
  </si>
  <si>
    <t>MGYG000301906_44_2</t>
  </si>
  <si>
    <t>MGYG000301906_7_57</t>
  </si>
  <si>
    <t>MGYG000301906_7_58</t>
  </si>
  <si>
    <t>MGYG000301906_1_129</t>
  </si>
  <si>
    <t>MGYG000301906_13_34</t>
  </si>
  <si>
    <t>GH89(541-1217); CBM32_e135+GH89_e10+CBM32_e7; CBM32+GH89</t>
  </si>
  <si>
    <t>MGYG000301906_20_22</t>
  </si>
  <si>
    <t>MGYG000301906_6_54</t>
  </si>
  <si>
    <t>MGYG000301906_12_14</t>
  </si>
  <si>
    <t>MGYG000301906_15_22</t>
  </si>
  <si>
    <t>Cohesin [34-140]; Cohesin [197-318]; Cohesin [368-490]; Dockerin_1 [792-844]</t>
  </si>
  <si>
    <t>MGYG000301906_15_23</t>
  </si>
  <si>
    <t>MGYG000301906_11_17</t>
  </si>
  <si>
    <t>MGYG000301906_4_73</t>
  </si>
  <si>
    <t>CBM71(1064-1279); GH2_e127+CBM71_e0+CBM71_e0; CBM71+GH2</t>
  </si>
  <si>
    <t>MGYG000301906_11_32</t>
  </si>
  <si>
    <t>MGYG000301906_29_2</t>
  </si>
  <si>
    <t>Dockerin_1 [781-831]</t>
  </si>
  <si>
    <t>GH43_24(367-733); CBM32_e71+GH43_e106; CBM32+GH30_5+GH43_24</t>
  </si>
  <si>
    <t>PF00754 F5/8 type C domain [127-255]; PF04616 Glycosyl hydrolases family 43 [520-688]; PF00404 Dockerin type I domain [780-831]</t>
  </si>
  <si>
    <t>MGYG000301906</t>
  </si>
  <si>
    <t>MGYG000307806_66_27</t>
  </si>
  <si>
    <t>MGYG000307806_113_24</t>
  </si>
  <si>
    <t>MGYG000307806_113_1</t>
  </si>
  <si>
    <t>Dockerin_1 [451-501]</t>
  </si>
  <si>
    <t>PF00404 Dockerin type I domain [451-502]</t>
  </si>
  <si>
    <t>MGYG000307806_74_18</t>
  </si>
  <si>
    <t>MGYG000307806_53_1</t>
  </si>
  <si>
    <t>Dockerin_1 [90-142]</t>
  </si>
  <si>
    <t>PF00754 F5/8 type C domain [2-70]</t>
  </si>
  <si>
    <t>MGYG000307806_102_12</t>
  </si>
  <si>
    <t>MGYG000307806_118_4</t>
  </si>
  <si>
    <t>MGYG000307806_116_49</t>
  </si>
  <si>
    <t>MGYG000307806_119_1</t>
  </si>
  <si>
    <t>Dockerin_1 [813-862]</t>
  </si>
  <si>
    <t>PF00754 F5/8 type C domain [21-111]; PF03160 Calx-beta domain [265-350]</t>
  </si>
  <si>
    <t>MGYG000307806_93_4</t>
  </si>
  <si>
    <t>MGYG000307806_26_21</t>
  </si>
  <si>
    <t>MGYG000307806_122_15</t>
  </si>
  <si>
    <t>MGYG000307806_65_22</t>
  </si>
  <si>
    <t>MGYG000307806_114_28</t>
  </si>
  <si>
    <t>MGYG000307806_101_6</t>
  </si>
  <si>
    <t>MGYG000307806_66_21</t>
  </si>
  <si>
    <t>MGYG000307806_114_29</t>
  </si>
  <si>
    <t>MGYG000307806_34_6</t>
  </si>
  <si>
    <t>MGYG000307806_60_26</t>
  </si>
  <si>
    <t>MGYG000307806_68_8</t>
  </si>
  <si>
    <t>MGYG000307806_113_22</t>
  </si>
  <si>
    <t>MGYG000307806_29_31</t>
  </si>
  <si>
    <t>MGYG000307806_68_9</t>
  </si>
  <si>
    <t>MGYG000307806_34_9</t>
  </si>
  <si>
    <t>MGYG000307806</t>
  </si>
  <si>
    <t>MGYG000309081_51_10</t>
  </si>
  <si>
    <t>MGYG000309081_12_1</t>
  </si>
  <si>
    <t>Cohesin [35-145]; Cohesin [198-311]; Cohesin [358-462]; Cohesin [519-627]; Cohesin [679-784]; Dockerin_1 [1162-1211]</t>
  </si>
  <si>
    <t>MGYG000309081_12_2</t>
  </si>
  <si>
    <t>Cohesin [34-140]; Cohesin [198-313]; Cohesin [373-495]; Dockerin_1 [796-848]</t>
  </si>
  <si>
    <t>MGYG000309081_107_1</t>
  </si>
  <si>
    <t>MGYG000309081_10_20</t>
  </si>
  <si>
    <t>Dockerin_1 [646-697]</t>
  </si>
  <si>
    <t>CBM32(369-497); GH20_e127+CBM32_e156; CBM32+GH20</t>
  </si>
  <si>
    <t>PF13385 Concanavalin A-like lectin/glucanases superfamily [209-350]; PF00754 F5/8 type C domain [367-484]</t>
  </si>
  <si>
    <t>MGYG000309081_10_21</t>
  </si>
  <si>
    <t>MGYG000309081_71_10</t>
  </si>
  <si>
    <t>MGYG000309081_24_1</t>
  </si>
  <si>
    <t>PF07523 Bacterial Ig-like domain (group 3) [80-145]; PF07523 Bacterial Ig-like domain (group 3) [169-225]; PF07523 Bacterial Ig-like domain (group 3) [242-305]; PF07523 Bacterial Ig-like domain (group 3) [652-718]</t>
  </si>
  <si>
    <t>MGYG000309081_13_2</t>
  </si>
  <si>
    <t>MGYG000309081_24_11</t>
  </si>
  <si>
    <t>GH111(362-852); GH111_e0; -</t>
  </si>
  <si>
    <t>MGYG000309081_57_11</t>
  </si>
  <si>
    <t>Dockerin_1 [1748-1797]</t>
  </si>
  <si>
    <t>GH20(833-1169); GH20_e127; CBM32+GH20</t>
  </si>
  <si>
    <t>MER1245780 [1414-1625]</t>
  </si>
  <si>
    <t>PF02838 Glycosyl hydrolase family 20, domain 2 [707-834]; PF00728 Glycosyl hydrolase family 20, catalytic domain [837-1093]</t>
  </si>
  <si>
    <t>MGYG000309081_131_1</t>
  </si>
  <si>
    <t>MGYG000309081_14_3</t>
  </si>
  <si>
    <t>Dockerin_1 [507-557]</t>
  </si>
  <si>
    <t>PF13306 BspA type Leucine rich repeat region (6 copies) [160-253]; PF13306 BspA type Leucine rich repeat region (6 copies) [358-446]</t>
  </si>
  <si>
    <t>MGYG000309081_52_1</t>
  </si>
  <si>
    <t>MGYG000309081_14_5</t>
  </si>
  <si>
    <t>PF01841 Transglutaminase-like superfamily [151-242]</t>
  </si>
  <si>
    <t>MGYG000309081_6_21</t>
  </si>
  <si>
    <t>MGYG000309081_21_16</t>
  </si>
  <si>
    <t>MGYG000309081_29_10</t>
  </si>
  <si>
    <t>MGYG000309081_105_1</t>
  </si>
  <si>
    <t>Dockerin_1 [55-107]</t>
  </si>
  <si>
    <t>MGYG000309081_10_18</t>
  </si>
  <si>
    <t>MGYG000309081_15_1</t>
  </si>
  <si>
    <t>Dockerin_1 [1148-1198]</t>
  </si>
  <si>
    <t>GH101(121-638); GH101_e3+CBM56_e2; GH101</t>
  </si>
  <si>
    <t>PF18080 Galactose mutarotase-like fold domain [116-352]; PF12905 Endo-alpha-N-acetylgalactosaminidase [353-612]; PF17451 Glycosyl hydrolase 101 beta sandwich domain [645-722]; PF21466 Endo-alpha-N-acetylgalactosaminidase, domain 5 [765-899]; PF17974 Galactose-binding domain-like [920-1015]; PF02368 Bacterial Ig-like domain (group 2) [1061-1139]</t>
  </si>
  <si>
    <t>MGYG000309081_26_4</t>
  </si>
  <si>
    <t>MGYG000309081_26_5</t>
  </si>
  <si>
    <t>MGYG000309081_8_12</t>
  </si>
  <si>
    <t>MGYG000309081_5_40</t>
  </si>
  <si>
    <t>MGYG000309081_1_33</t>
  </si>
  <si>
    <t>Dockerin_1 [284-334]</t>
  </si>
  <si>
    <t>GH43_24(6-236); GH43_e106; -</t>
  </si>
  <si>
    <t>PF04616 Glycosyl hydrolases family 43 [23-191]; PF00404 Dockerin type I domain [283-334]</t>
  </si>
  <si>
    <t>MGYG000309081_47_9</t>
  </si>
  <si>
    <t>MGYG000309081_17_10</t>
  </si>
  <si>
    <t>Dockerin_1 [791-841]</t>
  </si>
  <si>
    <t>MER0428516 [1-235]</t>
  </si>
  <si>
    <t>PF00112 Papain family cysteine protease [117-204]; PF18560 Lectin like domain [224-390]</t>
  </si>
  <si>
    <t>MGYG000309081_81_1</t>
  </si>
  <si>
    <t>MGYG000309081_17_19</t>
  </si>
  <si>
    <t>MGYG000309081_43_7</t>
  </si>
  <si>
    <t>MGYG000309081_23_21</t>
  </si>
  <si>
    <t>MGYG000309081_3_2</t>
  </si>
  <si>
    <t>MGYG000309081_16_2</t>
  </si>
  <si>
    <t>Dockerin_1 [206-256]</t>
  </si>
  <si>
    <t>MGYG000309081_3_3</t>
  </si>
  <si>
    <t>MGYG000309081_48_1</t>
  </si>
  <si>
    <t>MGYG000309081_33_1</t>
  </si>
  <si>
    <t>Dockerin_1 [1349-1400]</t>
  </si>
  <si>
    <t>CBM32(316-415)+GH89(503-1180); CBM32_e135+GH89_e10+CBM32_e7; CBM32+GH89</t>
  </si>
  <si>
    <t>PF00754 F5/8 type C domain [316-414]; PF12971 Alpha-N-acetylglucosaminidase (NAGLU) N-terminal domain [464-544]; PF05089 Alpha-N-acetylglucosaminidase (NAGLU) tim-barrel domain [561-898]; PF12972 Alpha-N-acetylglucosaminidase (NAGLU) C-terminal domain [913-1179]; PF00754 F5/8 type C domain [1213-1336]; PF00404 Dockerin type I domain [1349-1401]</t>
  </si>
  <si>
    <t>MGYG000309081_69_1</t>
  </si>
  <si>
    <t>Dockerin_1 [563-614]</t>
  </si>
  <si>
    <t>PF00404 Dockerin type I domain [562-614]</t>
  </si>
  <si>
    <t>MGYG000309081_27_5</t>
  </si>
  <si>
    <t>MGYG000309081_48_3</t>
  </si>
  <si>
    <t>MGYG000309081_60_1</t>
  </si>
  <si>
    <t>MGYG000309081_75_3</t>
  </si>
  <si>
    <t>MGYG000309081_75_4</t>
  </si>
  <si>
    <t>PF13306 BspA type Leucine rich repeat region (6 copies) [85-187]; PF13306 BspA type Leucine rich repeat region (6 copies) [214-329]</t>
  </si>
  <si>
    <t>MGYG000309081_16_9</t>
  </si>
  <si>
    <t>MGYG000309081</t>
  </si>
  <si>
    <t>MGYG000309959_174_1</t>
  </si>
  <si>
    <t>Dockerin_1 [396-445]</t>
  </si>
  <si>
    <t>MGYG000309959_174_2</t>
  </si>
  <si>
    <t>MGYG000309959_59_4</t>
  </si>
  <si>
    <t>MGYG000309959_9_3</t>
  </si>
  <si>
    <t>MGYG000309959_122_1</t>
  </si>
  <si>
    <t>MGYG000309959_17_11</t>
  </si>
  <si>
    <t>MGYG000309959_216_5</t>
  </si>
  <si>
    <t>MGYG000309959_28_6</t>
  </si>
  <si>
    <t>PF02838 Glycosyl hydrolase family 20, domain 2 [39-243]; PF07555 beta-N-acetylglucosaminidase [249-537]; PF00754 F5/8 type C domain [714-833]; PF00754 F5/8 type C domain [970-1095]; PF00754 F5/8 type C domain [1382-1517]</t>
  </si>
  <si>
    <t>MGYG000309959_98_3</t>
  </si>
  <si>
    <t>MGYG000309959_106_4</t>
  </si>
  <si>
    <t>MGYG000309959_138_3</t>
  </si>
  <si>
    <t>Dockerin_1 [1138-1188]</t>
  </si>
  <si>
    <t>GH20(325-678)+CBM32(944-1056); GH20_e56+CBM32_e50; CBM0+GH20</t>
  </si>
  <si>
    <t>PF02838 Glycosyl hydrolase family 20, domain 2 [197-326]; PF00728 Glycosyl hydrolase family 20, catalytic domain [383-677]; PF00754 F5/8 type C domain [947-1048]</t>
  </si>
  <si>
    <t>MGYG000309959_159_2</t>
  </si>
  <si>
    <t>Dockerin_1 [1207-1262]</t>
  </si>
  <si>
    <t>CBM32(58-193)+GH20(426-763); CBM32_e59+GH20_e18+CBM32_e89; CBM32+GH20</t>
  </si>
  <si>
    <t>PF00754 F5/8 type C domain [61-170]; PF02838 Glycosyl hydrolase family 20, domain 2 [300-427]; PF00728 Glycosyl hydrolase family 20, catalytic domain [430-762]; PF13385 Concanavalin A-like lectin/glucanases superfamily [843-982]; PF00754 F5/8 type C domain [1011-1132]</t>
  </si>
  <si>
    <t>MGYG000309959_24_1</t>
  </si>
  <si>
    <t>MGYG000309959_24_2</t>
  </si>
  <si>
    <t>MGYG000309959_24_8</t>
  </si>
  <si>
    <t>MGYG000309959_117_1</t>
  </si>
  <si>
    <t>Dockerin_1 [165-222]</t>
  </si>
  <si>
    <t>MGYG000309959_117_2</t>
  </si>
  <si>
    <t>Dockerin_1 [1285-1340]</t>
  </si>
  <si>
    <t>CBM40(97-243)+CBM40(273-434)+GH33(454-918)+CBM32(1070-1198); CBM40_e6+CBM40_e3+GH33_e34+CBM32_e80; -</t>
  </si>
  <si>
    <t>PF02973 Sialidase, N-terminal domain [97-243]; PF02973 Sialidase, N-terminal domain [273-436]; PF13088 BNR repeat-like domain [626-862]; PF00754 F5/8 type C domain [1073-1197]</t>
  </si>
  <si>
    <t>MGYG000309959_37_13</t>
  </si>
  <si>
    <t>Dockerin_1 [1284-1333]</t>
  </si>
  <si>
    <t>GH51_9(579-1198); GH51_e2; GH51_9</t>
  </si>
  <si>
    <t>PF13385 Concanavalin A-like lectin/glucanases superfamily [9-137]; PF13385 Concanavalin A-like lectin/glucanases superfamily [276-430]</t>
  </si>
  <si>
    <t>MGYG000309959_155_1</t>
  </si>
  <si>
    <t>Dockerin_1 [1064-1115]</t>
  </si>
  <si>
    <t>GH111(86-576); GH111_e0; -</t>
  </si>
  <si>
    <t>MGYG000309959_206_1</t>
  </si>
  <si>
    <t>Cohesin [126-239]; Cohesin [286-389]; Cohesin [447-555]; Cohesin [607-712]; Dockerin_1 [1090-1141]</t>
  </si>
  <si>
    <t>MGYG000309959_31_2</t>
  </si>
  <si>
    <t>PF17995 Endo-alpha-N-acetylgalactosaminidase N-terminal domain [47-201]; PF18080 Galactose mutarotase-like fold domain [246-514]; PF12905 Endo-alpha-N-acetylgalactosaminidase [515-815]; PF17451 Glycosyl hydrolase 101 beta sandwich domain [821-967]; PF21466 Endo-alpha-N-acetylgalactosaminidase, domain 5 [1012-1156]; PF17974 Galactose-binding domain-like [1157-1300]; PF13620 Carboxypeptidase regulatory-like domain [1494-1576]</t>
  </si>
  <si>
    <t>MGYG000309959_52_3</t>
  </si>
  <si>
    <t>MGYG000309959_52_4</t>
  </si>
  <si>
    <t>MGYG000309959_90_1</t>
  </si>
  <si>
    <t>Dockerin_1 [1653-1703]</t>
  </si>
  <si>
    <t>GH101(626-1142); GH101_e3+CBM56_e2; GH101</t>
  </si>
  <si>
    <t>PF03442 Carbohydrate binding domain X2 [352-418]; PF18080 Galactose mutarotase-like fold domain [621-857]; PF12905 Endo-alpha-N-acetylgalactosaminidase [858-1116]; PF17451 Glycosyl hydrolase 101 beta sandwich domain [1150-1227]; PF21466 Endo-alpha-N-acetylgalactosaminidase, domain 5 [1270-1404]; PF17974 Galactose-binding domain-like [1425-1520]; PF02368 Bacterial Ig-like domain (group 2) [1566-1644]</t>
  </si>
  <si>
    <t>MGYG000309959_14_7</t>
  </si>
  <si>
    <t>MGYG000309959_14_10</t>
  </si>
  <si>
    <t>MGYG000309959_129_5</t>
  </si>
  <si>
    <t>Cohesin [34-141]; Cohesin [199-328]; Cohesin [370-488]</t>
  </si>
  <si>
    <t>MGYG000309959_156_1</t>
  </si>
  <si>
    <t>MGYG000309959_141_5</t>
  </si>
  <si>
    <t>MGYG000309959_162_3</t>
  </si>
  <si>
    <t>MGYG000309959_21_4</t>
  </si>
  <si>
    <t>MGYG000309959_91_2</t>
  </si>
  <si>
    <t>MGYG000309959_91_3</t>
  </si>
  <si>
    <t>MGYG000309959_114_3</t>
  </si>
  <si>
    <t>Dockerin_1 [662-712]</t>
  </si>
  <si>
    <t>GH43_24(248-614); CBM32_e71+GH43_e106; CBM32+GH30_5+GH43_24</t>
  </si>
  <si>
    <t>PF00754 F5/8 type C domain [8-136]; PF04616 Glycosyl hydrolases family 43 [400-569]; PF00404 Dockerin type I domain [661-712]</t>
  </si>
  <si>
    <t>MGYG000309959_12_15</t>
  </si>
  <si>
    <t>MGYG000309959_229_1</t>
  </si>
  <si>
    <t>Dockerin_1 [522-572]</t>
  </si>
  <si>
    <t>PF18560 Lectin like domain [1-121]; PF00404 Dockerin type I domain [521-573]</t>
  </si>
  <si>
    <t>MGYG000309959_184_1</t>
  </si>
  <si>
    <t>Dockerin_1 [298-352]</t>
  </si>
  <si>
    <t>PF00404 Dockerin type I domain [298-352]</t>
  </si>
  <si>
    <t>MGYG000309959_26_2</t>
  </si>
  <si>
    <t>MGYG000309959_79_5</t>
  </si>
  <si>
    <t>MGYG000309959_22_6</t>
  </si>
  <si>
    <t>MGYG000309959_86_4</t>
  </si>
  <si>
    <t>Dockerin_1 [43-93]</t>
  </si>
  <si>
    <t>PF00404 Dockerin type I domain [43-93]</t>
  </si>
  <si>
    <t>MGYG000309959_126_1</t>
  </si>
  <si>
    <t>MGYG000309959_92_8</t>
  </si>
  <si>
    <t>MGYG000309959</t>
  </si>
  <si>
    <t>MGYG000311418_3_1</t>
  </si>
  <si>
    <t>Dockerin_1 [1351-1400]</t>
  </si>
  <si>
    <t>PF07523 Bacterial Ig-like domain (group 3) [660-725]; PF07523 Bacterial Ig-like domain (group 3) [817-882]; PF07523 Bacterial Ig-like domain (group 3) [895-960]; PF05345 Putative Ig domain [1264-1345]; PF00404 Dockerin type I domain [1350-1400]</t>
  </si>
  <si>
    <t>MGYG000311418_14_12</t>
  </si>
  <si>
    <t>MGYG000311418_28_5</t>
  </si>
  <si>
    <t>MGYG000311418_66_6</t>
  </si>
  <si>
    <t>MGYG000311418_8_25</t>
  </si>
  <si>
    <t>MGYG000311418_51_1</t>
  </si>
  <si>
    <t>MGYG000311418_51_2</t>
  </si>
  <si>
    <t>GH84(202-493)+CBM32(1213-1352); GH84_e1+CBM32_e206+CBM32_e52; CBM0+CBM32+GH84</t>
  </si>
  <si>
    <t>PF02838 Glycosyl hydrolase family 20, domain 2 [51-196]; PF07555 beta-N-acetylglucosaminidase [202-494]; PF21809 Bacterial GH84, post-catalytic domain [514-645]; PF00754 F5/8 type C domain [684-782]; PF00754 F5/8 type C domain [937-1059]; PF00754 F5/8 type C domain [1212-1341]</t>
  </si>
  <si>
    <t>MGYG000311418_62_3</t>
  </si>
  <si>
    <t>MGYG000311418_8_40</t>
  </si>
  <si>
    <t>PF07523 Bacterial Ig-like domain (group 3) [1754-1819]; PF07523 Bacterial Ig-like domain (group 3) [1843-1899]; PF07523 Bacterial Ig-like domain (group 3) [2326-2392]</t>
  </si>
  <si>
    <t>MGYG000311418_31_21</t>
  </si>
  <si>
    <t>MGYG000311418_28_26</t>
  </si>
  <si>
    <t>PF13306 BspA type Leucine rich repeat region (6 copies) [86-186]; PF13306 BspA type Leucine rich repeat region (6 copies) [223-329]</t>
  </si>
  <si>
    <t>MGYG000311418_16_23</t>
  </si>
  <si>
    <t>MGYG000311418_4_4</t>
  </si>
  <si>
    <t>MGYG000311418_4_5</t>
  </si>
  <si>
    <t>MGYG000311418_7_27</t>
  </si>
  <si>
    <t>MGYG000311418_41_3</t>
  </si>
  <si>
    <t>MGYG000311418_7_28</t>
  </si>
  <si>
    <t>MGYG000311418_35_9</t>
  </si>
  <si>
    <t>MGYG000311418_41_8</t>
  </si>
  <si>
    <t>MGYG000311418_33_12</t>
  </si>
  <si>
    <t>MGYG000311418_41_9</t>
  </si>
  <si>
    <t>MGYG000311418_44_11</t>
  </si>
  <si>
    <t>MGYG000311418_63_6</t>
  </si>
  <si>
    <t>MGYG000311418_5_29</t>
  </si>
  <si>
    <t>MGYG000311418_80_5</t>
  </si>
  <si>
    <t>MGYG000311418_57_9</t>
  </si>
  <si>
    <t>PF00112 Papain family cysteine protease [117-204]; PF18560 Lectin like domain [224-390]; PF00404 Dockerin type I domain [790-842]</t>
  </si>
  <si>
    <t>MGYG000311418_64_10</t>
  </si>
  <si>
    <t>MGYG000311418_9_32</t>
  </si>
  <si>
    <t>MGYG000311418_26_7</t>
  </si>
  <si>
    <t>MGYG000311418_53_6</t>
  </si>
  <si>
    <t>Dockerin_1 [1755-1805]</t>
  </si>
  <si>
    <t>GH101(261-777); GH101_e3; GH101</t>
  </si>
  <si>
    <t>PF03442 Carbohydrate binding domain X2 [3-59]; PF18080 Galactose mutarotase-like fold domain [257-481]; PF12905 Endo-alpha-N-acetylgalactosaminidase [482-714]; PF17451 Glycosyl hydrolase 101 beta sandwich domain [751-854]; PF21466 Endo-alpha-N-acetylgalactosaminidase, domain 5 [899-1032]; PF13385 Concanavalin A-like lectin/glucanases superfamily [1426-1586]</t>
  </si>
  <si>
    <t>MGYG000311418_64_7</t>
  </si>
  <si>
    <t>MGYG000311418_8_30</t>
  </si>
  <si>
    <t>MGYG000311418_1_77</t>
  </si>
  <si>
    <t>MGYG000311418_1_78</t>
  </si>
  <si>
    <t>MGYG000311418_13_28</t>
  </si>
  <si>
    <t>MGYG000311418_43_2</t>
  </si>
  <si>
    <t>PF00404 Dockerin type I domain [206-257]</t>
  </si>
  <si>
    <t>MGYG000311418_43_9</t>
  </si>
  <si>
    <t>MGYG000311418_12_41</t>
  </si>
  <si>
    <t>MGYG000311418_65_3</t>
  </si>
  <si>
    <t>MGYG000311418_2_25</t>
  </si>
  <si>
    <t>MGYG000311418_6_37</t>
  </si>
  <si>
    <t>MGYG000311418_2_26</t>
  </si>
  <si>
    <t>MGYG000311418_23_4</t>
  </si>
  <si>
    <t>MGYG000311418_5_30</t>
  </si>
  <si>
    <t>MGYG000311418_10_25</t>
  </si>
  <si>
    <t>MGYG000311418</t>
  </si>
  <si>
    <t>MGYG000311423_163_2</t>
  </si>
  <si>
    <t>MGYG000311423_15_3</t>
  </si>
  <si>
    <t>Dockerin_1 [10-63]</t>
  </si>
  <si>
    <t>PF00404 Dockerin type I domain [10-65]</t>
  </si>
  <si>
    <t>MGYG000311423_89_1</t>
  </si>
  <si>
    <t>MGYG000311423_32_6</t>
  </si>
  <si>
    <t>MGYG000311423_32_7</t>
  </si>
  <si>
    <t>MGYG000311423_15_9</t>
  </si>
  <si>
    <t>PF02838 Glycosyl hydrolase family 20, domain 2 [178-243]; PF07555 beta-N-acetylglucosaminidase [249-537]; PF00754 F5/8 type C domain [714-833]; PF00754 F5/8 type C domain [970-1095]; PF00754 F5/8 type C domain [1382-1517]</t>
  </si>
  <si>
    <t>MGYG000311423_147_1</t>
  </si>
  <si>
    <t>Dockerin_1 [1358-1409]</t>
  </si>
  <si>
    <t>GH111(380-869); GH111_e0; -</t>
  </si>
  <si>
    <t>PF12733 Cadherin-like beta sandwich domain [93-173]; PF00754 F5/8 type C domain [246-341]</t>
  </si>
  <si>
    <t>MGYG000311423_80_4</t>
  </si>
  <si>
    <t>MGYG000311423_219_2</t>
  </si>
  <si>
    <t>Dockerin_1 [1064-1114]</t>
  </si>
  <si>
    <t>GH20(149-485); GH20_e127; CBM32+GH20</t>
  </si>
  <si>
    <t>MER1245780 [730-941]</t>
  </si>
  <si>
    <t>PF02838 Glycosyl hydrolase family 20, domain 2 [23-150]; PF00728 Glycosyl hydrolase family 20, catalytic domain [153-409]</t>
  </si>
  <si>
    <t>MGYG000311423_236_3</t>
  </si>
  <si>
    <t>Dockerin_1 [740-790]</t>
  </si>
  <si>
    <t>PF07523 Bacterial Ig-like domain (group 3) [4-69]; PF07523 Bacterial Ig-like domain (group 3) [82-147]; PF05345 Putative Ig domain [655-736]</t>
  </si>
  <si>
    <t>MGYG000311423_64_1</t>
  </si>
  <si>
    <t>MGYG000311423_26_6</t>
  </si>
  <si>
    <t>MGYG000311423_70_1</t>
  </si>
  <si>
    <t>MGYG000311423_31_10</t>
  </si>
  <si>
    <t>MGYG000311423_309_1</t>
  </si>
  <si>
    <t>MGYG000311423_215_3</t>
  </si>
  <si>
    <t>Dockerin_1 [293-346]</t>
  </si>
  <si>
    <t>MGYG000311423_22_2</t>
  </si>
  <si>
    <t>MGYG000311423_196_5</t>
  </si>
  <si>
    <t>Dockerin_1 [130-180]</t>
  </si>
  <si>
    <t>PF13306 BspA type Leucine rich repeat region (6 copies) [2-70]; PF00404 Dockerin type I domain [129-180]</t>
  </si>
  <si>
    <t>MGYG000311423_7_11</t>
  </si>
  <si>
    <t>MGYG000311423_50_1</t>
  </si>
  <si>
    <t>PF18998 Divergent InlB B-repeat domain [117-185]; PF00404 Dockerin type I domain [260-310]</t>
  </si>
  <si>
    <t>MGYG000311423_254_1</t>
  </si>
  <si>
    <t>Dockerin_1 [643-694]</t>
  </si>
  <si>
    <t>PF00404 Dockerin type I domain [642-694]</t>
  </si>
  <si>
    <t>MGYG000311423_82_2</t>
  </si>
  <si>
    <t>Dockerin_1 [1307-1364]</t>
  </si>
  <si>
    <t>GH101(85-718); GH101_e4; CBM32+GH101</t>
  </si>
  <si>
    <t>PF18080 Galactose mutarotase-like fold domain [81-306]; PF12905 Endo-alpha-N-acetylgalactosaminidase [307-579]; PF17451 Glycosyl hydrolase 101 beta sandwich domain [592-690]; PF21466 Endo-alpha-N-acetylgalactosaminidase, domain 5 [735-858]</t>
  </si>
  <si>
    <t>MGYG000311423_15_10</t>
  </si>
  <si>
    <t>Dockerin_1 [1054-1102]</t>
  </si>
  <si>
    <t>GH2(170-505)+CBM32(681-802)+CBM32(896-1024); GH2_e1+CBM32_e229+CBM32_e76; GH2</t>
  </si>
  <si>
    <t>PF13385 Concanavalin A-like lectin/glucanases superfamily [5-126]; PF16353 Beta-galactosidase, domain 4 [238-326]; PF02929 Beta galactosidase small chain [355-620]; PF00754 F5/8 type C domain [665-791]; PF00754 F5/8 type C domain [895-1022]</t>
  </si>
  <si>
    <t>MGYG000311423_149_2</t>
  </si>
  <si>
    <t>Dockerin_1 [625-680]</t>
  </si>
  <si>
    <t>GH33(1-258)+CBM32(410-538); GH33_e8+CBM32_e80; -</t>
  </si>
  <si>
    <t>PF00754 F5/8 type C domain [413-537]</t>
  </si>
  <si>
    <t>MGYG000311423_123_2</t>
  </si>
  <si>
    <t>MGYG000311423_51_1</t>
  </si>
  <si>
    <t>MGYG000311423_51_4</t>
  </si>
  <si>
    <t>MGYG000311423_72_2</t>
  </si>
  <si>
    <t>MGYG000311423_139_4</t>
  </si>
  <si>
    <t>Dockerin_1 [732-784]</t>
  </si>
  <si>
    <t>CBM71(444-660); CBM71_e0; CBM71+GH2</t>
  </si>
  <si>
    <t>PF07532 Bacterial Ig-like domain (group 4) [289-345]; PF21606 Beta-galactosidase-like, Galactose-binding domain [457-632]; PF00404 Dockerin type I domain [732-784]</t>
  </si>
  <si>
    <t>MGYG000311423_166_1</t>
  </si>
  <si>
    <t>Dockerin_1 [1326-1378]</t>
  </si>
  <si>
    <t>GH84(159-451)+CBM32(1172-1309); GH84_e1+CBM32_e206+CBM32_e52; CBM0+CBM32+GH84</t>
  </si>
  <si>
    <t>PF02838 Glycosyl hydrolase family 20, domain 2 [8-153]; PF07555 beta-N-acetylglucosaminidase [159-452]; PF21774 Hyaluronidase post-catalytic domain-like [477-573]; PF00754 F5/8 type C domain [641-739]; PF00754 F5/8 type C domain [894-1016]; PF00754 F5/8 type C domain [1174-1298]</t>
  </si>
  <si>
    <t>MGYG000311423_228_2</t>
  </si>
  <si>
    <t>Dockerin_1 [422-474]</t>
  </si>
  <si>
    <t>PF00404 Dockerin type I domain [422-474]</t>
  </si>
  <si>
    <t>MGYG000311423_3_17</t>
  </si>
  <si>
    <t>Cohesin [34-140]; Cohesin [198-304]; Cohesin [369-491]; Dockerin_1 [792-844]</t>
  </si>
  <si>
    <t>MGYG000311423_62_3</t>
  </si>
  <si>
    <t>MGYG000311423_3_18</t>
  </si>
  <si>
    <t>Cohesin [35-145]; Cohesin [198-311]; Cohesin [358-461]; Cohesin [519-627]; Cohesin [679-784]</t>
  </si>
  <si>
    <t>MGYG000311423_103_1</t>
  </si>
  <si>
    <t>MGYG000311423_46_13</t>
  </si>
  <si>
    <t>MGYG000311423_29_6</t>
  </si>
  <si>
    <t>MGYG000311423_88_7</t>
  </si>
  <si>
    <t>MGYG000311423_36_1</t>
  </si>
  <si>
    <t>Dockerin_1 [991-1046]</t>
  </si>
  <si>
    <t>GH20(210-547); GH20_e18+CBM32_e89; CBM32+GH20</t>
  </si>
  <si>
    <t>PF02838 Glycosyl hydrolase family 20, domain 2 [84-211]; PF00728 Glycosyl hydrolase family 20, catalytic domain [214-546]; PF13385 Concanavalin A-like lectin/glucanases superfamily [627-766]; PF00754 F5/8 type C domain [795-916]</t>
  </si>
  <si>
    <t>MGYG000311423_36_2</t>
  </si>
  <si>
    <t>MGYG000311423_256_1</t>
  </si>
  <si>
    <t>Dockerin_1 [175-224]</t>
  </si>
  <si>
    <t>PF13306 BspA type Leucine rich repeat region (6 copies) [58-146]; PF00404 Dockerin type I domain [174-225]</t>
  </si>
  <si>
    <t>MGYG000311423_294_1</t>
  </si>
  <si>
    <t>MGYG000311423_294_2</t>
  </si>
  <si>
    <t>MGYG000311423_125_3</t>
  </si>
  <si>
    <t>PF04616 Glycosyl hydrolases family 43 [85-255]; PF00404 Dockerin type I domain [347-398]</t>
  </si>
  <si>
    <t>MGYG000311423</t>
  </si>
  <si>
    <t>MGYG000315626_41_7</t>
  </si>
  <si>
    <t>MGYG000315626_1_1</t>
  </si>
  <si>
    <t>Dockerin_1 [713-763]</t>
  </si>
  <si>
    <t>PF07523 Bacterial Ig-like domain (group 3) [55-120]; PF05345 Putative Ig domain [628-709]</t>
  </si>
  <si>
    <t>MGYG000315626_1_2</t>
  </si>
  <si>
    <t>Dockerin_1 [1388-1437]</t>
  </si>
  <si>
    <t>PF07523 Bacterial Ig-like domain (group 3) [697-762]; PF07523 Bacterial Ig-like domain (group 3) [854-919]; PF07523 Bacterial Ig-like domain (group 3) [932-997]; PF05345 Putative Ig domain [1301-1382]; PF00404 Dockerin type I domain [1387-1437]</t>
  </si>
  <si>
    <t>MGYG000315626_67_1</t>
  </si>
  <si>
    <t>MGYG000315626_73_3</t>
  </si>
  <si>
    <t>Dockerin_1 [318-367]</t>
  </si>
  <si>
    <t>PF00754 F5/8 type C domain [37-171]; PF07554 FIVAR domain [252-313]</t>
  </si>
  <si>
    <t>MGYG000315626_20_8</t>
  </si>
  <si>
    <t>MGYG000315626_40_14</t>
  </si>
  <si>
    <t>MGYG000315626_6_8</t>
  </si>
  <si>
    <t>MGYG000315626_9_12</t>
  </si>
  <si>
    <t>MGYG000315626_10_5</t>
  </si>
  <si>
    <t>MGYG000315626_11_21</t>
  </si>
  <si>
    <t>MGYG000315626_31_4</t>
  </si>
  <si>
    <t>MGYG000315626_6_9</t>
  </si>
  <si>
    <t>MGYG000315626_2_2</t>
  </si>
  <si>
    <t>MGYG000315626_21_2</t>
  </si>
  <si>
    <t>MGYG000315626_53_3</t>
  </si>
  <si>
    <t>MGYG000315626_14_36</t>
  </si>
  <si>
    <t>MGYG000315626_4_27</t>
  </si>
  <si>
    <t>MGYG000315626_4_28</t>
  </si>
  <si>
    <t>MGYG000315626_8_18</t>
  </si>
  <si>
    <t>MGYG000315626_17_25</t>
  </si>
  <si>
    <t>MGYG000315626_17_26</t>
  </si>
  <si>
    <t>MGYG000315626_48_6</t>
  </si>
  <si>
    <t>MGYG000315626_48_7</t>
  </si>
  <si>
    <t>MGYG000315626_75_3</t>
  </si>
  <si>
    <t>MGYG000315626_54_9</t>
  </si>
  <si>
    <t>MGYG000315626_59_2</t>
  </si>
  <si>
    <t>MGYG000315626_3_40</t>
  </si>
  <si>
    <t>Cohesin [35-148]; Cohesin [198-311]; Cohesin [358-462]; Cohesin [519-627]; Cohesin [679-784]; Dockerin_1 [1162-1211]</t>
  </si>
  <si>
    <t>MGYG000315626_33_2</t>
  </si>
  <si>
    <t>MGYG000315626_3_41</t>
  </si>
  <si>
    <t>MGYG000315626_33_9</t>
  </si>
  <si>
    <t>MGYG000315626_15_25</t>
  </si>
  <si>
    <t>MGYG000315626_17_4</t>
  </si>
  <si>
    <t>MGYG000315626_11_18</t>
  </si>
  <si>
    <t>MGYG000315626_97_3</t>
  </si>
  <si>
    <t>MGYG000315626_38_9</t>
  </si>
  <si>
    <t>MGYG000315626_32_19</t>
  </si>
  <si>
    <t>Dockerin_1 [1057-1107]</t>
  </si>
  <si>
    <t>GH20(244-597)+CBM32(863-975); GH20_e56+CBM32_e50; CBM0+GH20</t>
  </si>
  <si>
    <t>PF02838 Glycosyl hydrolase family 20, domain 2 [116-245]; PF00728 Glycosyl hydrolase family 20, catalytic domain [302-596]; PF00754 F5/8 type C domain [866-967]</t>
  </si>
  <si>
    <t>MGYG000315626_66_1</t>
  </si>
  <si>
    <t>MGYG000315626_66_4</t>
  </si>
  <si>
    <t>MGYG000315626_42_13</t>
  </si>
  <si>
    <t>MGYG000315626</t>
  </si>
  <si>
    <t>MGYG000316192_118_1</t>
  </si>
  <si>
    <t>Dockerin_1 [49-100]</t>
  </si>
  <si>
    <t>PF00404 Dockerin type I domain [48-100]</t>
  </si>
  <si>
    <t>MGYG000316192_139_3</t>
  </si>
  <si>
    <t>Dockerin_1 [254-306]</t>
  </si>
  <si>
    <t>MER1238023 [307-508]</t>
  </si>
  <si>
    <t>PF00404 Dockerin type I domain [254-306]; PF02557 D-alanyl-D-alanine carboxypeptidase [356-490]</t>
  </si>
  <si>
    <t>MGYG000316192_124_6</t>
  </si>
  <si>
    <t>Dockerin_1 [94-143]</t>
  </si>
  <si>
    <t>PF05345 Putative Ig domain [7-88]; PF00404 Dockerin type I domain [93-143]</t>
  </si>
  <si>
    <t>MGYG000316192_213_1</t>
  </si>
  <si>
    <t>Dockerin_1 [1052-1102]</t>
  </si>
  <si>
    <t>PF17451 Glycosyl hydrolase 101 beta sandwich domain [48-151]; PF21466 Endo-alpha-N-acetylgalactosaminidase, domain 5 [196-329]; PF13385 Concanavalin A-like lectin/glucanases superfamily [723-883]; PF00404 Dockerin type I domain [1052-1102]</t>
  </si>
  <si>
    <t>MGYG000316192_20_2</t>
  </si>
  <si>
    <t>Dockerin_1 [1557-1614]</t>
  </si>
  <si>
    <t>GH101(334-882); GH101_e4; GH101</t>
  </si>
  <si>
    <t>PF18080 Galactose mutarotase-like fold domain [331-556]; PF12905 Endo-alpha-N-acetylgalactosaminidase [557-829]; PF17451 Glycosyl hydrolase 101 beta sandwich domain [842-940]; PF21466 Endo-alpha-N-acetylgalactosaminidase, domain 5 [985-1108]</t>
  </si>
  <si>
    <t>MGYG000316192_20_3</t>
  </si>
  <si>
    <t>MGYG000316192_29_5</t>
  </si>
  <si>
    <t>MGYG000316192_108_1</t>
  </si>
  <si>
    <t>Dockerin_1 [1656-1706]</t>
  </si>
  <si>
    <t>PF07523 Bacterial Ig-like domain (group 3) [821-886]; PF07523 Bacterial Ig-like domain (group 3) [910-966]; PF07523 Bacterial Ig-like domain (group 3) [1393-1459]</t>
  </si>
  <si>
    <t>MGYG000316192_20_5</t>
  </si>
  <si>
    <t>PF02838 Glycosyl hydrolase family 20, domain 2 [39-243]; PF07555 beta-N-acetylglucosaminidase [249-348]</t>
  </si>
  <si>
    <t>MGYG000316192_52_5</t>
  </si>
  <si>
    <t>MGYG000316192_114_1</t>
  </si>
  <si>
    <t>PF17995 Endo-alpha-N-acetylgalactosaminidase N-terminal domain [71-201]; PF18080 Galactose mutarotase-like fold domain [246-514]; PF12905 Endo-alpha-N-acetylgalactosaminidase [515-815]; PF17451 Glycosyl hydrolase 101 beta sandwich domain [821-967]; PF00404 Dockerin type I domain [1037-1086]</t>
  </si>
  <si>
    <t>MGYG000316192_42_5</t>
  </si>
  <si>
    <t>MGYG000316192_10_7</t>
  </si>
  <si>
    <t>MGYG000316192_146_2</t>
  </si>
  <si>
    <t>Dockerin_1 [1517-1568]</t>
  </si>
  <si>
    <t>PF00404 Dockerin type I domain [1516-1568]</t>
  </si>
  <si>
    <t>MGYG000316192_68_4</t>
  </si>
  <si>
    <t>Dockerin_1 [1641-1691]</t>
  </si>
  <si>
    <t>MGYG000316192_68_5</t>
  </si>
  <si>
    <t>MGYG000316192_74_4</t>
  </si>
  <si>
    <t>MGYG000316192_153_1</t>
  </si>
  <si>
    <t>MGYG000316192_153_2</t>
  </si>
  <si>
    <t>Dockerin_1 [498-550]</t>
  </si>
  <si>
    <t>GH136(5-250); GH136_e10+CBM32_e147; -</t>
  </si>
  <si>
    <t>PF00754 F5/8 type C domain [365-470]; PF00404 Dockerin type I domain [498-550]</t>
  </si>
  <si>
    <t>MGYG000316192_210_1</t>
  </si>
  <si>
    <t>CBM32(269-381); CBM32_e50; -</t>
  </si>
  <si>
    <t>PF00754 F5/8 type C domain [271-373]</t>
  </si>
  <si>
    <t>MGYG000316192_43_4</t>
  </si>
  <si>
    <t>MGYG000316192_37_8</t>
  </si>
  <si>
    <t>MGYG000316192_64_4</t>
  </si>
  <si>
    <t>Dockerin_1 [2298-2348]</t>
  </si>
  <si>
    <t>PF09479 Listeria-Bacteroides repeat domain (List_Bact_rpt) [1790-1856]</t>
  </si>
  <si>
    <t>MGYG000316192_105_4</t>
  </si>
  <si>
    <t>MGYG000316192_60_1</t>
  </si>
  <si>
    <t>MGYG000316192_75_2</t>
  </si>
  <si>
    <t>MGYG000316192_60_4</t>
  </si>
  <si>
    <t>MGYG000316192_38_10</t>
  </si>
  <si>
    <t>MGYG000316192_55_1</t>
  </si>
  <si>
    <t>PF00404 Dockerin type I domain [34-88]; PF09479 Listeria-Bacteroides repeat domain (List_Bact_rpt) [100-162]</t>
  </si>
  <si>
    <t>MGYG000316192_17_5</t>
  </si>
  <si>
    <t>MGYG000316192_55_2</t>
  </si>
  <si>
    <t>MGYG000316192_93_1</t>
  </si>
  <si>
    <t>Dockerin_1 [884-935]</t>
  </si>
  <si>
    <t>PF00149 Calcineurin-like phosphoesterase [513-718]</t>
  </si>
  <si>
    <t>MGYG000316192_1_6</t>
  </si>
  <si>
    <t>MGYG000316192_12_23</t>
  </si>
  <si>
    <t>MGYG000316192_1_7</t>
  </si>
  <si>
    <t>MGYG000316192_23_7</t>
  </si>
  <si>
    <t>MGYG000316192_102_2</t>
  </si>
  <si>
    <t>MGYG000316192_4_14</t>
  </si>
  <si>
    <t>MGYG000316192_4_15</t>
  </si>
  <si>
    <t>MGYG000316192_87_1</t>
  </si>
  <si>
    <t>Dockerin_1 [597-645]</t>
  </si>
  <si>
    <t>GH136(1-226)+CBM32(379-516); GH136_e39+CBM32_e76; -</t>
  </si>
  <si>
    <t>PF00754 F5/8 type C domain [377-515]; PF00404 Dockerin type I domain [597-645]</t>
  </si>
  <si>
    <t>MGYG000316192_28_7</t>
  </si>
  <si>
    <t>MGYG000316192_6_7</t>
  </si>
  <si>
    <t>MGYG000316192_87_2</t>
  </si>
  <si>
    <t>MGYG000316192_28_8</t>
  </si>
  <si>
    <t>MGYG000316192_40_13</t>
  </si>
  <si>
    <t>MGYG000316192</t>
  </si>
  <si>
    <t>MGYG000317372_5_1</t>
  </si>
  <si>
    <t>PF02838 Glycosyl hydrolase family 20, domain 2 [178-243]; PF07555 beta-N-acetylglucosaminidase [249-537]; PF00754 F5/8 type C domain [714-833]; PF00754 F5/8 type C domain [970-1096]; PF00754 F5/8 type C domain [1382-1517]</t>
  </si>
  <si>
    <t>MGYG000317372_5_3</t>
  </si>
  <si>
    <t>Dockerin_1 [1234-1289]</t>
  </si>
  <si>
    <t>CBM40(75-221)+CBM40(252-411)+GH33(431-867)+CBM32(1019-1147); CBM40_e6+CBM40_e3+GH33_e34+CBM32_e80; CBM32+CBM40+GH33</t>
  </si>
  <si>
    <t>PF02973 Sialidase, N-terminal domain [75-221]; PF02973 Sialidase, N-terminal domain [252-413]; PF13088 BNR repeat-like domain [603-811]; PF00754 F5/8 type C domain [1022-1146]</t>
  </si>
  <si>
    <t>MGYG000317372_5_4</t>
  </si>
  <si>
    <t>GH101(335-968); GH101_e4; GH101</t>
  </si>
  <si>
    <t>MGYG000317372_117_5</t>
  </si>
  <si>
    <t>MGYG000317372_212_1</t>
  </si>
  <si>
    <t>MGYG000317372_123_6</t>
  </si>
  <si>
    <t>MGYG000317372_206_5</t>
  </si>
  <si>
    <t>MGYG000317372_48_15</t>
  </si>
  <si>
    <t>MGYG000317372_94_4</t>
  </si>
  <si>
    <t>PF00754 F5/8 type C domain [43-169]; PF13306 BspA type Leucine rich repeat region (6 copies) [244-336]; PF00404 Dockerin type I domain [395-446]</t>
  </si>
  <si>
    <t>MGYG000317372_107_2</t>
  </si>
  <si>
    <t>MGYG000317372_107_3</t>
  </si>
  <si>
    <t>MGYG000317372_172_3</t>
  </si>
  <si>
    <t>Dockerin_1 [289-341]</t>
  </si>
  <si>
    <t>PF00404 Dockerin type I domain [289-341]</t>
  </si>
  <si>
    <t>MGYG000317372_10_6</t>
  </si>
  <si>
    <t>MGYG000317372_10_9</t>
  </si>
  <si>
    <t>Dockerin_1 [1180-1230]</t>
  </si>
  <si>
    <t>-; GH101_e2; GH101</t>
  </si>
  <si>
    <t>PF12905 Endo-alpha-N-acetylgalactosaminidase [8-139]; PF17451 Glycosyl hydrolase 101 beta sandwich domain [176-279]; PF21466 Endo-alpha-N-acetylgalactosaminidase, domain 5 [324-457]; PF13385 Concanavalin A-like lectin/glucanases superfamily [851-1011]; PF00404 Dockerin type I domain [1180-1230]</t>
  </si>
  <si>
    <t>MGYG000317372_282_3</t>
  </si>
  <si>
    <t>Dockerin_1 [35-85]</t>
  </si>
  <si>
    <t>PF00404 Dockerin type I domain [35-85]</t>
  </si>
  <si>
    <t>MGYG000317372_36_11</t>
  </si>
  <si>
    <t>MGYG000317372_156_4</t>
  </si>
  <si>
    <t>MGYG000317372_124_7</t>
  </si>
  <si>
    <t>Dockerin_1 [971-1020]</t>
  </si>
  <si>
    <t>GH51_9(266-885); GH51_e2; GH51_9</t>
  </si>
  <si>
    <t>PF13385 Concanavalin A-like lectin/glucanases superfamily [9-117]</t>
  </si>
  <si>
    <t>MGYG000317372_57_1</t>
  </si>
  <si>
    <t>Cohesin [37-140]</t>
  </si>
  <si>
    <t>PF00963 Cohesin domain [37-139]</t>
  </si>
  <si>
    <t>MGYG000317372_1_30</t>
  </si>
  <si>
    <t>MGYG000317372_89_2</t>
  </si>
  <si>
    <t>MGYG000317372_36_5</t>
  </si>
  <si>
    <t>MGYG000317372_95_2</t>
  </si>
  <si>
    <t>PF13306 BspA type Leucine rich repeat region (6 copies) [80-201]; PF13306 BspA type Leucine rich repeat region (6 copies) [227-315]; PF00404 Dockerin type I domain [343-394]</t>
  </si>
  <si>
    <t>MGYG000317372_141_3</t>
  </si>
  <si>
    <t>MGYG000317372_79_3</t>
  </si>
  <si>
    <t>MGYG000317372_32_4</t>
  </si>
  <si>
    <t>Dockerin_1 [1355-1406]</t>
  </si>
  <si>
    <t>GH111(377-866); GH111_e0; -</t>
  </si>
  <si>
    <t>PF12733 Cadherin-like beta sandwich domain [90-170]; PF00754 F5/8 type C domain [243-338]</t>
  </si>
  <si>
    <t>MGYG000317372_104_2</t>
  </si>
  <si>
    <t>MGYG000317372_12_12</t>
  </si>
  <si>
    <t>MGYG000317372_3_1</t>
  </si>
  <si>
    <t>MGYG000317372_235_4</t>
  </si>
  <si>
    <t>MGYG000317372_235_5</t>
  </si>
  <si>
    <t>Dockerin_1 [114-164]</t>
  </si>
  <si>
    <t>MGYG000317372_136_6</t>
  </si>
  <si>
    <t>MGYG000317372_54_1</t>
  </si>
  <si>
    <t>MGYG000317372_257_1</t>
  </si>
  <si>
    <t>Dockerin_1 [931-983]</t>
  </si>
  <si>
    <t>CBM32(777-914); CBM32_e206+CBM32_e52; CBM0+CBM32+GH84</t>
  </si>
  <si>
    <t>PF21774 Hyaluronidase post-catalytic domain-like [82-179]; PF00754 F5/8 type C domain [246-344]; PF00754 F5/8 type C domain [499-621]; PF00754 F5/8 type C domain [779-903]</t>
  </si>
  <si>
    <t>MGYG000317372_263_1</t>
  </si>
  <si>
    <t>Dockerin_1 [913-965]</t>
  </si>
  <si>
    <t>CBM71(625-841); CBM71_e0+CBM71_e0; CBM71+GH2</t>
  </si>
  <si>
    <t>PF07532 Bacterial Ig-like domain (group 4) [51-107]; PF07532 Bacterial Ig-like domain (group 4) [470-526]; PF21606 Beta-galactosidase-like, Galactose-binding domain [638-813]; PF00404 Dockerin type I domain [913-965]</t>
  </si>
  <si>
    <t>MGYG000317372_71_7</t>
  </si>
  <si>
    <t>MGYG000317372_59_6</t>
  </si>
  <si>
    <t>MGYG000317372_59_7</t>
  </si>
  <si>
    <t>Dockerin_1 [398-453]</t>
  </si>
  <si>
    <t>PF13385 Concanavalin A-like lectin/glucanases superfamily [34-173]; PF00754 F5/8 type C domain [202-323]</t>
  </si>
  <si>
    <t>MGYG000317372_101_2</t>
  </si>
  <si>
    <t>MGYG000317372_175_3</t>
  </si>
  <si>
    <t>MGYG000317372_1_29</t>
  </si>
  <si>
    <t>MGYG000317372_28_7</t>
  </si>
  <si>
    <t>MGYG000317372_28_10</t>
  </si>
  <si>
    <t>MGYG000317372_55_6</t>
  </si>
  <si>
    <t>MGYG000317372_40_8</t>
  </si>
  <si>
    <t>MGYG000317372_127_2</t>
  </si>
  <si>
    <t>Dockerin_1 [911-961]</t>
  </si>
  <si>
    <t>MER0428516 [84-355]</t>
  </si>
  <si>
    <t>PF00112 Papain family cysteine protease [94-324]; PF18560 Lectin like domain [344-510]</t>
  </si>
  <si>
    <t>MGYG000317372_112_2</t>
  </si>
  <si>
    <t>MGYG000317372</t>
  </si>
  <si>
    <t>MGYG000318032_11_37</t>
  </si>
  <si>
    <t>MGYG000318032_4_17</t>
  </si>
  <si>
    <t>MGYG000318032_4_18</t>
  </si>
  <si>
    <t>MGYG000318032_1_62</t>
  </si>
  <si>
    <t>MGYG000318032_62_1</t>
  </si>
  <si>
    <t>MGYG000318032_39_14</t>
  </si>
  <si>
    <t>MGYG000318032_24_9</t>
  </si>
  <si>
    <t>MGYG000318032_35_1</t>
  </si>
  <si>
    <t>MGYG000318032_35_2</t>
  </si>
  <si>
    <t>MGYG000318032_35_7</t>
  </si>
  <si>
    <t>MGYG000318032_27_10</t>
  </si>
  <si>
    <t>MGYG000318032_52_8</t>
  </si>
  <si>
    <t>MGYG000318032_25_2</t>
  </si>
  <si>
    <t>MGYG000318032_30_17</t>
  </si>
  <si>
    <t>MGYG000318032_25_8</t>
  </si>
  <si>
    <t>MGYG000318032_42_9</t>
  </si>
  <si>
    <t>MGYG000318032_9_33</t>
  </si>
  <si>
    <t>MGYG000318032_9_36</t>
  </si>
  <si>
    <t>MGYG000318032_53_1</t>
  </si>
  <si>
    <t>MGYG000318032_5_29</t>
  </si>
  <si>
    <t>MGYG000318032_21_5</t>
  </si>
  <si>
    <t>MGYG000318032_19_25</t>
  </si>
  <si>
    <t>MGYG000318032_25_10</t>
  </si>
  <si>
    <t>MGYG000318032_25_11</t>
  </si>
  <si>
    <t>MGYG000318032_68_7</t>
  </si>
  <si>
    <t>MGYG000318032_8_10</t>
  </si>
  <si>
    <t>MGYG000318032_8_11</t>
  </si>
  <si>
    <t>Dockerin_1 [1648-1698]</t>
  </si>
  <si>
    <t>MGYG000318032_21_27</t>
  </si>
  <si>
    <t>MGYG000318032_21_28</t>
  </si>
  <si>
    <t>MGYG000318032_60_2</t>
  </si>
  <si>
    <t>MGYG000318032_6_7</t>
  </si>
  <si>
    <t>MGYG000318032_6_8</t>
  </si>
  <si>
    <t>MGYG000318032_10_48</t>
  </si>
  <si>
    <t>MGYG000318032_56_11</t>
  </si>
  <si>
    <t>Dockerin_1 [190-241]</t>
  </si>
  <si>
    <t>MGYG000318032_12_2</t>
  </si>
  <si>
    <t>GH84(202-494)+CBM32(1215-1352); GH84_e1+CBM32_e206+CBM32_e52; CBM0+CBM32+GH84</t>
  </si>
  <si>
    <t>PF02838 Glycosyl hydrolase family 20, domain 2 [51-196]; PF07555 beta-N-acetylglucosaminidase [202-495]; PF21774 Hyaluronidase post-catalytic domain-like [520-616]; PF00754 F5/8 type C domain [684-782]; PF00754 F5/8 type C domain [937-1059]; PF00754 F5/8 type C domain [1217-1341]</t>
  </si>
  <si>
    <t>MGYG000318032_59_1</t>
  </si>
  <si>
    <t>MGYG000318032_12_3</t>
  </si>
  <si>
    <t>MGYG000318032_59_2</t>
  </si>
  <si>
    <t>MGYG000318032_7_38</t>
  </si>
  <si>
    <t>MGYG000318032_16_26</t>
  </si>
  <si>
    <t>MGYG000318032_2_2</t>
  </si>
  <si>
    <t>MGYG000318032_16_27</t>
  </si>
  <si>
    <t>MGYG000318032_2_8</t>
  </si>
  <si>
    <t>MGYG000318032_9_25</t>
  </si>
  <si>
    <t>MGYG000318032_7_5</t>
  </si>
  <si>
    <t>MGYG000318032_5_30</t>
  </si>
  <si>
    <t>MGYG000318032_49_9</t>
  </si>
  <si>
    <t>MGYG000318032</t>
  </si>
  <si>
    <t>MGYG000319496_56_2</t>
  </si>
  <si>
    <t>MGYG000319496_56_3</t>
  </si>
  <si>
    <t>MGYG000319496_45_6</t>
  </si>
  <si>
    <t>MGYG000319496_24_9</t>
  </si>
  <si>
    <t>MGYG000319496_225_1</t>
  </si>
  <si>
    <t>Dockerin_1 [801-853]</t>
  </si>
  <si>
    <t>CBM32(645-784); CBM32_e206+CBM32_e206+CBM32_e52; CBM0+CBM32+GH84</t>
  </si>
  <si>
    <t>PF00754 F5/8 type C domain [116-214]; PF00754 F5/8 type C domain [369-491]; PF00754 F5/8 type C domain [644-773]</t>
  </si>
  <si>
    <t>MGYG000319496_180_2</t>
  </si>
  <si>
    <t>Dockerin_1 [1043-1098]</t>
  </si>
  <si>
    <t>GH20(262-599); GH20_e18+CBM32_e89; CBM32+GH20</t>
  </si>
  <si>
    <t>PF02838 Glycosyl hydrolase family 20, domain 2 [136-263]; PF00728 Glycosyl hydrolase family 20, catalytic domain [266-598]; PF13385 Concanavalin A-like lectin/glucanases superfamily [679-818]; PF00754 F5/8 type C domain [847-968]</t>
  </si>
  <si>
    <t>MGYG000319496_88_1</t>
  </si>
  <si>
    <t>Dockerin_1 [631-681]</t>
  </si>
  <si>
    <t>PF09479 Listeria-Bacteroides repeat domain (List_Bact_rpt) [123-189]; PF18998 Divergent InlB B-repeat domain [488-556]</t>
  </si>
  <si>
    <t>MGYG000319496_88_2</t>
  </si>
  <si>
    <t>MGYG000319496_8_6</t>
  </si>
  <si>
    <t>MGYG000319496_111_1</t>
  </si>
  <si>
    <t>MGYG000319496_19_1</t>
  </si>
  <si>
    <t>Dockerin_1 [366-416]</t>
  </si>
  <si>
    <t>PF00754 F5/8 type C domain [13-139]; PF13306 BspA type Leucine rich repeat region (6 copies) [213-306]</t>
  </si>
  <si>
    <t>MGYG000319496_4_4</t>
  </si>
  <si>
    <t>MGYG000319496_2_30</t>
  </si>
  <si>
    <t>PF17995 Endo-alpha-N-acetylgalactosaminidase N-terminal domain [47-201]; PF18080 Galactose mutarotase-like fold domain [246-514]; PF12905 Endo-alpha-N-acetylgalactosaminidase [515-815]; PF17451 Glycosyl hydrolase 101 beta sandwich domain [821-967]; PF21466 Endo-alpha-N-acetylgalactosaminidase, domain 5 [1012-1156]; PF17974 Galactose-binding domain-like [1157-1300]</t>
  </si>
  <si>
    <t>MGYG000319496_57_6</t>
  </si>
  <si>
    <t>MGYG000319496_90_1</t>
  </si>
  <si>
    <t>MGYG000319496_29_15</t>
  </si>
  <si>
    <t>MGYG000319496_78_8</t>
  </si>
  <si>
    <t>Dockerin_1 [1018-1068]</t>
  </si>
  <si>
    <t>PF07523 Bacterial Ig-like domain (group 3) [183-248]; PF07523 Bacterial Ig-like domain (group 3) [272-328]; PF07523 Bacterial Ig-like domain (group 3) [755-821]</t>
  </si>
  <si>
    <t>MGYG000319496_20_17</t>
  </si>
  <si>
    <t>MGYG000319496_89_3</t>
  </si>
  <si>
    <t>MGYG000319496_11_1</t>
  </si>
  <si>
    <t>Dockerin_1 [433-482]</t>
  </si>
  <si>
    <t>PF05345 Putative Ig domain [346-427]; PF00404 Dockerin type I domain [432-482]</t>
  </si>
  <si>
    <t>MGYG000319496_32_3</t>
  </si>
  <si>
    <t>MGYG000319496_32_6</t>
  </si>
  <si>
    <t>Dockerin_1 [1185-1235]</t>
  </si>
  <si>
    <t>PF12905 Endo-alpha-N-acetylgalactosaminidase [1-144]; PF17451 Glycosyl hydrolase 101 beta sandwich domain [181-284]; PF21466 Endo-alpha-N-acetylgalactosaminidase, domain 5 [329-462]; PF13385 Concanavalin A-like lectin/glucanases superfamily [856-1016]; PF00404 Dockerin type I domain [1185-1235]</t>
  </si>
  <si>
    <t>MGYG000319496_123_2</t>
  </si>
  <si>
    <t>MGYG000319496_117_7</t>
  </si>
  <si>
    <t>MGYG000319496_182_2</t>
  </si>
  <si>
    <t>Dockerin_1 [1139-1196]</t>
  </si>
  <si>
    <t>GH101(7-452); GH101_e4; CBM32+GH101</t>
  </si>
  <si>
    <t>PF18080 Galactose mutarotase-like fold domain [2-138]; PF12905 Endo-alpha-N-acetylgalactosaminidase [139-411]; PF17451 Glycosyl hydrolase 101 beta sandwich domain [424-522]; PF21466 Endo-alpha-N-acetylgalactosaminidase, domain 5 [567-690]</t>
  </si>
  <si>
    <t>MGYG000319496_4_25</t>
  </si>
  <si>
    <t>MGYG000319496_4_26</t>
  </si>
  <si>
    <t>MGYG000319496_75_1</t>
  </si>
  <si>
    <t>MGYG000319496_69_3</t>
  </si>
  <si>
    <t>MGYG000319496_75_4</t>
  </si>
  <si>
    <t>MGYG000319496_81_2</t>
  </si>
  <si>
    <t>MGYG000319496_187_1</t>
  </si>
  <si>
    <t>Cohesin [35-146]; Cohesin [198-311]; Cohesin [358-461]</t>
  </si>
  <si>
    <t>MGYG000319496_187_2</t>
  </si>
  <si>
    <t>Dockerin_1 [585-637]</t>
  </si>
  <si>
    <t>PF00404 Dockerin type I domain [584-637]</t>
  </si>
  <si>
    <t>MGYG000319496_81_9</t>
  </si>
  <si>
    <t>Dockerin_1 [320-374]</t>
  </si>
  <si>
    <t>PF00404 Dockerin type I domain [320-374]</t>
  </si>
  <si>
    <t>MGYG000319496_27_6</t>
  </si>
  <si>
    <t>MGYG000319496_6_8</t>
  </si>
  <si>
    <t>MGYG000319496_17_2</t>
  </si>
  <si>
    <t>MGYG000319496_82_1</t>
  </si>
  <si>
    <t>Dockerin_1 [414-463]</t>
  </si>
  <si>
    <t>PF00754 F5/8 type C domain [133-267]; PF07554 FIVAR domain [348-409]</t>
  </si>
  <si>
    <t>MGYG000319496_120_1</t>
  </si>
  <si>
    <t>MGYG000319496_13_13</t>
  </si>
  <si>
    <t>MGYG000319496_141_2</t>
  </si>
  <si>
    <t>Dockerin_1 [1321-1372]</t>
  </si>
  <si>
    <t>GH111(343-832); GH111_e0; -</t>
  </si>
  <si>
    <t>PF12733 Cadherin-like beta sandwich domain [56-136]; PF00754 F5/8 type C domain [209-304]</t>
  </si>
  <si>
    <t>MGYG000319496_72_1</t>
  </si>
  <si>
    <t>GH84(249-538); GH84_e1; CBM32+GH84</t>
  </si>
  <si>
    <t>PF00404 Dockerin type I domain [110-160]; PF02838 Glycosyl hydrolase family 20, domain 2 [166-243]; PF07555 beta-N-acetylglucosaminidase [249-537]</t>
  </si>
  <si>
    <t>MGYG000319496_7_5</t>
  </si>
  <si>
    <t>MGYG000319496_72_3</t>
  </si>
  <si>
    <t>Dockerin_1 [427-482]</t>
  </si>
  <si>
    <t>CBM32(212-340); CBM32_e80; -</t>
  </si>
  <si>
    <t>PF00754 F5/8 type C domain [215-339]</t>
  </si>
  <si>
    <t>MGYG000319496</t>
  </si>
  <si>
    <t>protein ID</t>
  </si>
  <si>
    <t>protein length</t>
  </si>
  <si>
    <t>doc/coh domains [start-end]</t>
  </si>
  <si>
    <t>CAZyme domains (from 3 methods of dbCAN)</t>
  </si>
  <si>
    <t>peptidase domains (from MEROPS)</t>
  </si>
  <si>
    <t>Pfam domains</t>
  </si>
  <si>
    <t>PF21307 Glycoside hydrolase family 95, C-terminal domain [458-554]</t>
  </si>
  <si>
    <t>PF13229 Right handed beta helix region [596-752]; PF00754 F5/8 type C domain [1068-1195]</t>
  </si>
  <si>
    <t>PF00404 Dockerin type I domain [300-352]</t>
  </si>
  <si>
    <t>PF03160 Calx-beta domain [63-148]</t>
  </si>
  <si>
    <t>PF00754 F5/8 type C domain [683-792];PF00404 Dockerin type I domain [820-872]</t>
  </si>
  <si>
    <t>PF07554 FIVAR domain [596-648]</t>
  </si>
  <si>
    <t>PF02368 Bacterial Ig-like domain (group 2) [280-356]; PF00404 Dockerin type I domain [368-419]</t>
  </si>
  <si>
    <t>PF02368 Bacterial Ig-like domain (group 2) [91-158]; PF00404 Dockerin type I domain [170-221]</t>
  </si>
  <si>
    <t>MER0626637[159-257]</t>
  </si>
  <si>
    <t>MER0626637 [159-257]</t>
  </si>
  <si>
    <t>MER0626637 [144-242]</t>
  </si>
  <si>
    <t>MER0073731[124-293]</t>
  </si>
  <si>
    <t>MER0073731 [124-293]</t>
  </si>
  <si>
    <t>MER0238096 [657-786]</t>
  </si>
  <si>
    <t>MER1245780 [1405-1506]</t>
  </si>
  <si>
    <t>MER0626884 [224-344]</t>
  </si>
  <si>
    <t>MER0064628[124-293]</t>
  </si>
  <si>
    <t>MER1238035[331-518]</t>
  </si>
  <si>
    <t>MER0626903 [167-257]</t>
  </si>
  <si>
    <t>MER0626714 [85-169]</t>
  </si>
  <si>
    <t>MER0428516 [3-190]</t>
  </si>
  <si>
    <t>MER0626637 [128-216]</t>
  </si>
  <si>
    <t>MER1238265 [338-518]</t>
  </si>
  <si>
    <t>MER0428516 [1-178]</t>
  </si>
  <si>
    <t>MER1238035 [73-260]</t>
  </si>
  <si>
    <t>MER0073731 [166-293]</t>
  </si>
  <si>
    <t>MER1238265 [359-539]</t>
  </si>
  <si>
    <t>MER0626714 [90-172]</t>
  </si>
  <si>
    <t>MER0626637 [170-257]</t>
  </si>
  <si>
    <t>MER1245728 [170-298]</t>
  </si>
  <si>
    <t>MER1238265 [334-514]</t>
  </si>
  <si>
    <t>MER0626637 [169-257]</t>
  </si>
  <si>
    <t>Table S2: functional domains in proteins of mucinolysomes of 65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14">
    <dxf>
      <fill>
        <patternFill>
          <bgColor theme="4" tint="0.39994506668294322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F4A72-E82D-D74A-95DA-7FD97DDDA73B}">
  <dimension ref="A1:G2415"/>
  <sheetViews>
    <sheetView tabSelected="1" zoomScale="80" zoomScaleNormal="8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C3" sqref="C3"/>
    </sheetView>
  </sheetViews>
  <sheetFormatPr baseColWidth="10" defaultRowHeight="14" x14ac:dyDescent="0.15"/>
  <cols>
    <col min="1" max="1" width="16" style="1" customWidth="1"/>
    <col min="2" max="2" width="81.1640625" style="1" customWidth="1"/>
    <col min="3" max="3" width="14.83203125" style="1" customWidth="1"/>
    <col min="4" max="4" width="30.83203125" style="1" customWidth="1"/>
    <col min="5" max="5" width="107" style="1" customWidth="1"/>
    <col min="6" max="6" width="35.83203125" style="1" customWidth="1"/>
    <col min="7" max="7" width="14.5" style="1" customWidth="1"/>
    <col min="8" max="16384" width="10.83203125" style="1"/>
  </cols>
  <sheetData>
    <row r="1" spans="1:7" x14ac:dyDescent="0.15">
      <c r="A1" s="5" t="s">
        <v>4404</v>
      </c>
    </row>
    <row r="2" spans="1:7" s="4" customFormat="1" ht="42" customHeight="1" x14ac:dyDescent="0.2">
      <c r="A2" s="3" t="s">
        <v>0</v>
      </c>
      <c r="B2" s="3" t="s">
        <v>4366</v>
      </c>
      <c r="C2" s="3" t="s">
        <v>4367</v>
      </c>
      <c r="D2" s="3" t="s">
        <v>4368</v>
      </c>
      <c r="E2" s="3" t="s">
        <v>4369</v>
      </c>
      <c r="F2" s="3" t="s">
        <v>4370</v>
      </c>
      <c r="G2" s="3" t="s">
        <v>4371</v>
      </c>
    </row>
    <row r="3" spans="1:7" x14ac:dyDescent="0.15">
      <c r="A3" s="8" t="s">
        <v>174</v>
      </c>
      <c r="B3" s="1" t="s">
        <v>1</v>
      </c>
      <c r="C3" s="1">
        <v>340</v>
      </c>
      <c r="D3" s="1" t="s">
        <v>2</v>
      </c>
      <c r="G3" s="1" t="s">
        <v>3</v>
      </c>
    </row>
    <row r="4" spans="1:7" x14ac:dyDescent="0.15">
      <c r="A4" s="8"/>
      <c r="B4" s="1" t="s">
        <v>4</v>
      </c>
      <c r="C4" s="1">
        <v>401</v>
      </c>
      <c r="D4" s="1" t="s">
        <v>5</v>
      </c>
      <c r="G4" s="1" t="s">
        <v>6</v>
      </c>
    </row>
    <row r="5" spans="1:7" x14ac:dyDescent="0.15">
      <c r="A5" s="8"/>
      <c r="B5" s="1" t="s">
        <v>7</v>
      </c>
      <c r="C5" s="1">
        <v>140</v>
      </c>
      <c r="D5" s="1" t="s">
        <v>8</v>
      </c>
    </row>
    <row r="6" spans="1:7" x14ac:dyDescent="0.15">
      <c r="A6" s="8"/>
      <c r="B6" s="1" t="s">
        <v>9</v>
      </c>
      <c r="C6" s="1">
        <v>517</v>
      </c>
      <c r="D6" s="1" t="s">
        <v>10</v>
      </c>
      <c r="F6" s="1" t="s">
        <v>4381</v>
      </c>
      <c r="G6" s="6"/>
    </row>
    <row r="7" spans="1:7" x14ac:dyDescent="0.15">
      <c r="A7" s="8"/>
      <c r="B7" s="1" t="s">
        <v>11</v>
      </c>
      <c r="C7" s="1">
        <v>241</v>
      </c>
      <c r="D7" s="1" t="s">
        <v>12</v>
      </c>
    </row>
    <row r="8" spans="1:7" x14ac:dyDescent="0.15">
      <c r="A8" s="8"/>
      <c r="B8" s="1" t="s">
        <v>13</v>
      </c>
      <c r="C8" s="1">
        <v>1341</v>
      </c>
      <c r="D8" s="1" t="s">
        <v>14</v>
      </c>
      <c r="E8" s="1" t="s">
        <v>15</v>
      </c>
      <c r="G8" s="1" t="s">
        <v>4372</v>
      </c>
    </row>
    <row r="9" spans="1:7" x14ac:dyDescent="0.15">
      <c r="A9" s="8"/>
      <c r="B9" s="1" t="s">
        <v>16</v>
      </c>
      <c r="C9" s="1">
        <v>309</v>
      </c>
      <c r="D9" s="1" t="s">
        <v>17</v>
      </c>
      <c r="G9" s="1" t="s">
        <v>18</v>
      </c>
    </row>
    <row r="10" spans="1:7" x14ac:dyDescent="0.15">
      <c r="A10" s="8"/>
      <c r="B10" s="1" t="s">
        <v>19</v>
      </c>
      <c r="C10" s="1">
        <v>740</v>
      </c>
      <c r="D10" s="1" t="s">
        <v>20</v>
      </c>
      <c r="G10" s="1" t="s">
        <v>21</v>
      </c>
    </row>
    <row r="11" spans="1:7" x14ac:dyDescent="0.15">
      <c r="A11" s="8"/>
      <c r="B11" s="1" t="s">
        <v>22</v>
      </c>
      <c r="C11" s="1">
        <v>800</v>
      </c>
      <c r="D11" s="1" t="s">
        <v>23</v>
      </c>
      <c r="G11" s="1" t="s">
        <v>24</v>
      </c>
    </row>
    <row r="12" spans="1:7" x14ac:dyDescent="0.15">
      <c r="A12" s="8"/>
      <c r="B12" s="1" t="s">
        <v>25</v>
      </c>
      <c r="C12" s="1">
        <v>295</v>
      </c>
      <c r="D12" s="1" t="s">
        <v>26</v>
      </c>
    </row>
    <row r="13" spans="1:7" x14ac:dyDescent="0.15">
      <c r="A13" s="8"/>
      <c r="B13" s="1" t="s">
        <v>27</v>
      </c>
      <c r="C13" s="1">
        <v>1274</v>
      </c>
      <c r="D13" s="1" t="s">
        <v>28</v>
      </c>
      <c r="E13" s="1" t="s">
        <v>29</v>
      </c>
      <c r="G13" s="1" t="s">
        <v>30</v>
      </c>
    </row>
    <row r="14" spans="1:7" x14ac:dyDescent="0.15">
      <c r="A14" s="8"/>
      <c r="B14" s="1" t="s">
        <v>31</v>
      </c>
      <c r="C14" s="1">
        <v>1382</v>
      </c>
      <c r="D14" s="1" t="s">
        <v>32</v>
      </c>
      <c r="E14" s="1" t="s">
        <v>33</v>
      </c>
      <c r="G14" s="1" t="s">
        <v>34</v>
      </c>
    </row>
    <row r="15" spans="1:7" x14ac:dyDescent="0.15">
      <c r="A15" s="8"/>
      <c r="B15" s="1" t="s">
        <v>35</v>
      </c>
      <c r="C15" s="1">
        <v>1171</v>
      </c>
      <c r="D15" s="1" t="s">
        <v>36</v>
      </c>
      <c r="G15" s="1" t="s">
        <v>37</v>
      </c>
    </row>
    <row r="16" spans="1:7" x14ac:dyDescent="0.15">
      <c r="A16" s="8"/>
      <c r="B16" s="1" t="s">
        <v>38</v>
      </c>
      <c r="C16" s="1">
        <v>1157</v>
      </c>
      <c r="D16" s="1" t="s">
        <v>39</v>
      </c>
      <c r="E16" s="1" t="s">
        <v>40</v>
      </c>
      <c r="F16" s="1" t="s">
        <v>41</v>
      </c>
      <c r="G16" s="1" t="s">
        <v>42</v>
      </c>
    </row>
    <row r="17" spans="1:7" x14ac:dyDescent="0.15">
      <c r="A17" s="8"/>
      <c r="B17" s="1" t="s">
        <v>43</v>
      </c>
      <c r="C17" s="1">
        <v>529</v>
      </c>
      <c r="D17" s="1" t="s">
        <v>44</v>
      </c>
    </row>
    <row r="18" spans="1:7" x14ac:dyDescent="0.15">
      <c r="A18" s="8"/>
      <c r="B18" s="1" t="s">
        <v>45</v>
      </c>
      <c r="C18" s="1">
        <v>172</v>
      </c>
      <c r="D18" s="1" t="s">
        <v>46</v>
      </c>
      <c r="E18" s="1" t="s">
        <v>47</v>
      </c>
      <c r="G18" s="1" t="s">
        <v>48</v>
      </c>
    </row>
    <row r="19" spans="1:7" x14ac:dyDescent="0.15">
      <c r="A19" s="8"/>
      <c r="B19" s="1" t="s">
        <v>49</v>
      </c>
      <c r="C19" s="1">
        <v>579</v>
      </c>
      <c r="D19" s="1" t="s">
        <v>50</v>
      </c>
      <c r="G19" s="1" t="s">
        <v>75</v>
      </c>
    </row>
    <row r="20" spans="1:7" x14ac:dyDescent="0.15">
      <c r="A20" s="8"/>
      <c r="B20" s="1" t="s">
        <v>51</v>
      </c>
      <c r="C20" s="1">
        <v>680</v>
      </c>
      <c r="D20" s="1" t="s">
        <v>52</v>
      </c>
    </row>
    <row r="21" spans="1:7" x14ac:dyDescent="0.15">
      <c r="A21" s="8"/>
      <c r="B21" s="1" t="s">
        <v>53</v>
      </c>
      <c r="C21" s="1">
        <v>465</v>
      </c>
      <c r="D21" s="1" t="s">
        <v>54</v>
      </c>
      <c r="G21" s="1" t="s">
        <v>55</v>
      </c>
    </row>
    <row r="22" spans="1:7" x14ac:dyDescent="0.15">
      <c r="A22" s="8"/>
      <c r="B22" s="1" t="s">
        <v>56</v>
      </c>
      <c r="C22" s="1">
        <v>1907</v>
      </c>
      <c r="D22" s="1" t="s">
        <v>57</v>
      </c>
      <c r="E22" s="1" t="s">
        <v>58</v>
      </c>
      <c r="G22" s="1" t="s">
        <v>59</v>
      </c>
    </row>
    <row r="23" spans="1:7" x14ac:dyDescent="0.15">
      <c r="A23" s="8"/>
      <c r="B23" s="1" t="s">
        <v>60</v>
      </c>
      <c r="C23" s="1">
        <v>1078</v>
      </c>
      <c r="D23" s="1" t="s">
        <v>61</v>
      </c>
      <c r="E23" s="1" t="s">
        <v>62</v>
      </c>
      <c r="G23" s="1" t="s">
        <v>63</v>
      </c>
    </row>
    <row r="25" spans="1:7" x14ac:dyDescent="0.15">
      <c r="A25" s="8" t="s">
        <v>175</v>
      </c>
      <c r="B25" s="1" t="s">
        <v>64</v>
      </c>
      <c r="C25" s="1">
        <v>680</v>
      </c>
      <c r="D25" s="1" t="s">
        <v>52</v>
      </c>
    </row>
    <row r="26" spans="1:7" x14ac:dyDescent="0.15">
      <c r="A26" s="8"/>
      <c r="B26" s="1" t="s">
        <v>65</v>
      </c>
      <c r="C26" s="1">
        <v>621</v>
      </c>
      <c r="D26" s="1" t="s">
        <v>66</v>
      </c>
    </row>
    <row r="27" spans="1:7" x14ac:dyDescent="0.15">
      <c r="A27" s="8"/>
      <c r="B27" s="1" t="s">
        <v>67</v>
      </c>
      <c r="C27" s="1">
        <v>321</v>
      </c>
      <c r="D27" s="1" t="s">
        <v>68</v>
      </c>
      <c r="G27" s="1" t="s">
        <v>69</v>
      </c>
    </row>
    <row r="28" spans="1:7" x14ac:dyDescent="0.15">
      <c r="A28" s="8"/>
      <c r="B28" s="1" t="s">
        <v>70</v>
      </c>
      <c r="C28" s="1">
        <v>169</v>
      </c>
      <c r="D28" s="1" t="s">
        <v>71</v>
      </c>
    </row>
    <row r="29" spans="1:7" x14ac:dyDescent="0.15">
      <c r="A29" s="8"/>
      <c r="B29" s="1" t="s">
        <v>72</v>
      </c>
      <c r="C29" s="1">
        <v>295</v>
      </c>
      <c r="D29" s="1" t="s">
        <v>26</v>
      </c>
    </row>
    <row r="30" spans="1:7" x14ac:dyDescent="0.15">
      <c r="A30" s="8"/>
      <c r="B30" s="1" t="s">
        <v>73</v>
      </c>
      <c r="C30" s="1">
        <v>579</v>
      </c>
      <c r="D30" s="1" t="s">
        <v>74</v>
      </c>
      <c r="G30" s="1" t="s">
        <v>75</v>
      </c>
    </row>
    <row r="31" spans="1:7" x14ac:dyDescent="0.15">
      <c r="A31" s="8"/>
      <c r="B31" s="1" t="s">
        <v>76</v>
      </c>
      <c r="C31" s="1">
        <v>1299</v>
      </c>
      <c r="D31" s="1" t="s">
        <v>77</v>
      </c>
      <c r="E31" s="1" t="s">
        <v>78</v>
      </c>
      <c r="G31" s="1" t="s">
        <v>79</v>
      </c>
    </row>
    <row r="32" spans="1:7" x14ac:dyDescent="0.15">
      <c r="A32" s="8"/>
      <c r="B32" s="1" t="s">
        <v>80</v>
      </c>
      <c r="C32" s="1">
        <v>140</v>
      </c>
      <c r="D32" s="1" t="s">
        <v>8</v>
      </c>
    </row>
    <row r="33" spans="1:7" x14ac:dyDescent="0.15">
      <c r="A33" s="8"/>
      <c r="B33" s="1" t="s">
        <v>81</v>
      </c>
      <c r="C33" s="1">
        <v>401</v>
      </c>
      <c r="D33" s="1" t="s">
        <v>5</v>
      </c>
      <c r="G33" s="1" t="s">
        <v>82</v>
      </c>
    </row>
    <row r="34" spans="1:7" x14ac:dyDescent="0.15">
      <c r="A34" s="8"/>
      <c r="B34" s="1" t="s">
        <v>83</v>
      </c>
      <c r="C34" s="1">
        <v>1740</v>
      </c>
      <c r="D34" s="1" t="s">
        <v>84</v>
      </c>
      <c r="E34" s="1" t="s">
        <v>85</v>
      </c>
      <c r="G34" s="1" t="s">
        <v>86</v>
      </c>
    </row>
    <row r="35" spans="1:7" x14ac:dyDescent="0.15">
      <c r="A35" s="8"/>
      <c r="B35" s="1" t="s">
        <v>87</v>
      </c>
      <c r="C35" s="1">
        <v>72</v>
      </c>
      <c r="D35" s="1" t="s">
        <v>88</v>
      </c>
      <c r="G35" s="1" t="s">
        <v>89</v>
      </c>
    </row>
    <row r="36" spans="1:7" x14ac:dyDescent="0.15">
      <c r="A36" s="8"/>
      <c r="B36" s="1" t="s">
        <v>90</v>
      </c>
      <c r="C36" s="1">
        <v>1527</v>
      </c>
      <c r="D36" s="1" t="s">
        <v>91</v>
      </c>
      <c r="E36" s="1" t="s">
        <v>92</v>
      </c>
      <c r="G36" s="1" t="s">
        <v>93</v>
      </c>
    </row>
    <row r="37" spans="1:7" x14ac:dyDescent="0.15">
      <c r="A37" s="8"/>
      <c r="B37" s="1" t="s">
        <v>94</v>
      </c>
      <c r="C37" s="1">
        <v>740</v>
      </c>
      <c r="D37" s="1" t="s">
        <v>20</v>
      </c>
      <c r="G37" s="1" t="s">
        <v>21</v>
      </c>
    </row>
    <row r="38" spans="1:7" x14ac:dyDescent="0.15">
      <c r="A38" s="8"/>
      <c r="B38" s="1" t="s">
        <v>95</v>
      </c>
      <c r="C38" s="1">
        <v>517</v>
      </c>
      <c r="D38" s="1" t="s">
        <v>10</v>
      </c>
      <c r="F38" s="1" t="s">
        <v>4381</v>
      </c>
    </row>
    <row r="39" spans="1:7" x14ac:dyDescent="0.15">
      <c r="A39" s="8"/>
      <c r="B39" s="1" t="s">
        <v>96</v>
      </c>
      <c r="C39" s="1">
        <v>118</v>
      </c>
      <c r="D39" s="1" t="s">
        <v>97</v>
      </c>
    </row>
    <row r="40" spans="1:7" x14ac:dyDescent="0.15">
      <c r="A40" s="8"/>
      <c r="B40" s="1" t="s">
        <v>98</v>
      </c>
      <c r="C40" s="1">
        <v>188</v>
      </c>
      <c r="D40" s="1" t="s">
        <v>99</v>
      </c>
      <c r="G40" s="1" t="s">
        <v>100</v>
      </c>
    </row>
    <row r="41" spans="1:7" x14ac:dyDescent="0.15">
      <c r="A41" s="8"/>
      <c r="B41" s="1" t="s">
        <v>101</v>
      </c>
      <c r="C41" s="1">
        <v>793</v>
      </c>
      <c r="D41" s="1" t="s">
        <v>102</v>
      </c>
    </row>
    <row r="42" spans="1:7" x14ac:dyDescent="0.15">
      <c r="A42" s="8"/>
      <c r="B42" s="1" t="s">
        <v>103</v>
      </c>
      <c r="C42" s="1">
        <v>1438</v>
      </c>
      <c r="D42" s="1" t="s">
        <v>104</v>
      </c>
      <c r="E42" s="1" t="s">
        <v>105</v>
      </c>
      <c r="G42" s="1" t="s">
        <v>106</v>
      </c>
    </row>
    <row r="43" spans="1:7" x14ac:dyDescent="0.15">
      <c r="A43" s="8"/>
      <c r="B43" s="1" t="s">
        <v>107</v>
      </c>
      <c r="C43" s="1">
        <v>1227</v>
      </c>
      <c r="D43" s="1" t="s">
        <v>108</v>
      </c>
    </row>
    <row r="44" spans="1:7" x14ac:dyDescent="0.15">
      <c r="A44" s="8"/>
      <c r="B44" s="1" t="s">
        <v>109</v>
      </c>
      <c r="C44" s="1">
        <v>335</v>
      </c>
      <c r="D44" s="1" t="s">
        <v>110</v>
      </c>
      <c r="G44" s="1" t="s">
        <v>111</v>
      </c>
    </row>
    <row r="45" spans="1:7" x14ac:dyDescent="0.15">
      <c r="A45" s="8"/>
      <c r="B45" s="1" t="s">
        <v>112</v>
      </c>
      <c r="C45" s="1">
        <v>309</v>
      </c>
      <c r="D45" s="1" t="s">
        <v>17</v>
      </c>
      <c r="G45" s="1" t="s">
        <v>18</v>
      </c>
    </row>
    <row r="46" spans="1:7" x14ac:dyDescent="0.15">
      <c r="A46" s="8"/>
      <c r="B46" s="1" t="s">
        <v>113</v>
      </c>
      <c r="C46" s="1">
        <v>1907</v>
      </c>
      <c r="D46" s="1" t="s">
        <v>57</v>
      </c>
      <c r="E46" s="1" t="s">
        <v>58</v>
      </c>
      <c r="G46" s="1" t="s">
        <v>59</v>
      </c>
    </row>
    <row r="47" spans="1:7" x14ac:dyDescent="0.15">
      <c r="A47" s="8"/>
      <c r="B47" s="1" t="s">
        <v>114</v>
      </c>
      <c r="C47" s="1">
        <v>1350</v>
      </c>
      <c r="D47" s="1" t="s">
        <v>115</v>
      </c>
      <c r="E47" s="1" t="s">
        <v>116</v>
      </c>
      <c r="G47" s="1" t="s">
        <v>4373</v>
      </c>
    </row>
    <row r="48" spans="1:7" x14ac:dyDescent="0.15">
      <c r="A48" s="8"/>
      <c r="B48" s="1" t="s">
        <v>118</v>
      </c>
      <c r="C48" s="1">
        <v>317</v>
      </c>
      <c r="D48" s="1" t="s">
        <v>119</v>
      </c>
      <c r="E48" s="1" t="s">
        <v>120</v>
      </c>
      <c r="G48" s="1" t="s">
        <v>121</v>
      </c>
    </row>
    <row r="50" spans="1:7" x14ac:dyDescent="0.15">
      <c r="A50" s="8" t="s">
        <v>176</v>
      </c>
      <c r="B50" s="1" t="s">
        <v>122</v>
      </c>
      <c r="C50" s="1">
        <v>359</v>
      </c>
      <c r="D50" s="1" t="s">
        <v>123</v>
      </c>
      <c r="G50" s="1" t="s">
        <v>4374</v>
      </c>
    </row>
    <row r="51" spans="1:7" x14ac:dyDescent="0.15">
      <c r="A51" s="8"/>
      <c r="B51" s="1" t="s">
        <v>124</v>
      </c>
      <c r="C51" s="1">
        <v>1465</v>
      </c>
      <c r="D51" s="1" t="s">
        <v>125</v>
      </c>
      <c r="E51" s="1" t="s">
        <v>126</v>
      </c>
      <c r="G51" s="1" t="s">
        <v>127</v>
      </c>
    </row>
    <row r="52" spans="1:7" x14ac:dyDescent="0.15">
      <c r="A52" s="8"/>
      <c r="B52" s="1" t="s">
        <v>128</v>
      </c>
      <c r="C52" s="1">
        <v>609</v>
      </c>
      <c r="D52" s="1" t="s">
        <v>129</v>
      </c>
      <c r="G52" s="1" t="s">
        <v>130</v>
      </c>
    </row>
    <row r="53" spans="1:7" x14ac:dyDescent="0.15">
      <c r="A53" s="8"/>
      <c r="B53" s="1" t="s">
        <v>131</v>
      </c>
      <c r="C53" s="1">
        <v>1156</v>
      </c>
      <c r="D53" s="1" t="s">
        <v>132</v>
      </c>
      <c r="E53" s="1" t="s">
        <v>133</v>
      </c>
      <c r="G53" s="1" t="s">
        <v>134</v>
      </c>
    </row>
    <row r="54" spans="1:7" x14ac:dyDescent="0.15">
      <c r="A54" s="8"/>
      <c r="B54" s="1" t="s">
        <v>135</v>
      </c>
      <c r="C54" s="1">
        <v>678</v>
      </c>
      <c r="D54" s="1" t="s">
        <v>136</v>
      </c>
      <c r="G54" s="1" t="s">
        <v>4375</v>
      </c>
    </row>
    <row r="55" spans="1:7" x14ac:dyDescent="0.15">
      <c r="A55" s="8"/>
      <c r="B55" s="1" t="s">
        <v>137</v>
      </c>
      <c r="C55" s="1">
        <v>99</v>
      </c>
      <c r="D55" s="1" t="s">
        <v>138</v>
      </c>
    </row>
    <row r="56" spans="1:7" x14ac:dyDescent="0.15">
      <c r="A56" s="8"/>
      <c r="B56" s="1" t="s">
        <v>139</v>
      </c>
      <c r="C56" s="1">
        <v>415</v>
      </c>
      <c r="D56" s="1" t="s">
        <v>140</v>
      </c>
      <c r="G56" s="1" t="s">
        <v>141</v>
      </c>
    </row>
    <row r="57" spans="1:7" x14ac:dyDescent="0.15">
      <c r="A57" s="8"/>
      <c r="B57" s="1" t="s">
        <v>142</v>
      </c>
      <c r="C57" s="1">
        <v>449</v>
      </c>
      <c r="D57" s="1" t="s">
        <v>143</v>
      </c>
    </row>
    <row r="58" spans="1:7" x14ac:dyDescent="0.15">
      <c r="A58" s="8"/>
      <c r="B58" s="1" t="s">
        <v>144</v>
      </c>
      <c r="C58" s="1">
        <v>295</v>
      </c>
      <c r="D58" s="1" t="s">
        <v>26</v>
      </c>
    </row>
    <row r="59" spans="1:7" x14ac:dyDescent="0.15">
      <c r="A59" s="8"/>
      <c r="B59" s="1" t="s">
        <v>145</v>
      </c>
      <c r="C59" s="1">
        <v>1202</v>
      </c>
      <c r="D59" s="1" t="s">
        <v>146</v>
      </c>
      <c r="E59" s="1" t="s">
        <v>147</v>
      </c>
      <c r="G59" s="1" t="s">
        <v>148</v>
      </c>
    </row>
    <row r="60" spans="1:7" x14ac:dyDescent="0.15">
      <c r="A60" s="8"/>
      <c r="B60" s="1" t="s">
        <v>149</v>
      </c>
      <c r="C60" s="1">
        <v>162</v>
      </c>
      <c r="D60" s="1" t="s">
        <v>150</v>
      </c>
    </row>
    <row r="61" spans="1:7" x14ac:dyDescent="0.15">
      <c r="A61" s="8"/>
      <c r="B61" s="1" t="s">
        <v>151</v>
      </c>
      <c r="C61" s="1">
        <v>1227</v>
      </c>
      <c r="D61" s="1" t="s">
        <v>108</v>
      </c>
    </row>
    <row r="62" spans="1:7" x14ac:dyDescent="0.15">
      <c r="A62" s="8"/>
      <c r="B62" s="1" t="s">
        <v>152</v>
      </c>
      <c r="C62" s="1">
        <v>401</v>
      </c>
      <c r="D62" s="1" t="s">
        <v>5</v>
      </c>
      <c r="G62" s="1" t="s">
        <v>82</v>
      </c>
    </row>
    <row r="63" spans="1:7" x14ac:dyDescent="0.15">
      <c r="A63" s="8"/>
      <c r="B63" s="1" t="s">
        <v>153</v>
      </c>
      <c r="C63" s="1">
        <v>309</v>
      </c>
      <c r="D63" s="1" t="s">
        <v>17</v>
      </c>
      <c r="G63" s="1" t="s">
        <v>18</v>
      </c>
    </row>
    <row r="64" spans="1:7" x14ac:dyDescent="0.15">
      <c r="A64" s="8"/>
      <c r="B64" s="1" t="s">
        <v>154</v>
      </c>
      <c r="C64" s="1">
        <v>1545</v>
      </c>
      <c r="D64" s="1" t="s">
        <v>155</v>
      </c>
      <c r="G64" s="1" t="s">
        <v>156</v>
      </c>
    </row>
    <row r="65" spans="1:7" x14ac:dyDescent="0.15">
      <c r="A65" s="8"/>
      <c r="B65" s="1" t="s">
        <v>157</v>
      </c>
      <c r="C65" s="1">
        <v>517</v>
      </c>
      <c r="D65" s="1" t="s">
        <v>10</v>
      </c>
      <c r="F65" s="1" t="s">
        <v>4381</v>
      </c>
    </row>
    <row r="66" spans="1:7" x14ac:dyDescent="0.15">
      <c r="A66" s="8"/>
      <c r="B66" s="1" t="s">
        <v>158</v>
      </c>
      <c r="C66" s="1">
        <v>364</v>
      </c>
      <c r="D66" s="1" t="s">
        <v>159</v>
      </c>
      <c r="E66" s="1" t="s">
        <v>160</v>
      </c>
      <c r="G66" s="1" t="s">
        <v>161</v>
      </c>
    </row>
    <row r="67" spans="1:7" x14ac:dyDescent="0.15">
      <c r="A67" s="8"/>
      <c r="B67" s="1" t="s">
        <v>162</v>
      </c>
      <c r="C67" s="1">
        <v>711</v>
      </c>
      <c r="D67" s="1" t="s">
        <v>163</v>
      </c>
      <c r="E67" s="1" t="s">
        <v>164</v>
      </c>
      <c r="G67" s="1" t="s">
        <v>165</v>
      </c>
    </row>
    <row r="68" spans="1:7" x14ac:dyDescent="0.15">
      <c r="A68" s="8"/>
      <c r="B68" s="1" t="s">
        <v>166</v>
      </c>
      <c r="C68" s="1">
        <v>1028</v>
      </c>
      <c r="D68" s="1" t="s">
        <v>167</v>
      </c>
      <c r="E68" s="1" t="s">
        <v>168</v>
      </c>
      <c r="G68" s="1" t="s">
        <v>169</v>
      </c>
    </row>
    <row r="69" spans="1:7" x14ac:dyDescent="0.15">
      <c r="A69" s="8"/>
      <c r="B69" s="1" t="s">
        <v>170</v>
      </c>
      <c r="C69" s="1">
        <v>577</v>
      </c>
      <c r="D69" s="1" t="s">
        <v>171</v>
      </c>
      <c r="E69" s="1" t="s">
        <v>172</v>
      </c>
      <c r="G69" s="1" t="s">
        <v>173</v>
      </c>
    </row>
    <row r="71" spans="1:7" x14ac:dyDescent="0.15">
      <c r="A71" s="8" t="s">
        <v>238</v>
      </c>
      <c r="B71" s="1" t="s">
        <v>177</v>
      </c>
      <c r="C71" s="1">
        <v>295</v>
      </c>
      <c r="D71" s="1" t="s">
        <v>178</v>
      </c>
      <c r="G71" s="1" t="s">
        <v>179</v>
      </c>
    </row>
    <row r="72" spans="1:7" x14ac:dyDescent="0.15">
      <c r="A72" s="8"/>
      <c r="B72" s="1" t="s">
        <v>180</v>
      </c>
      <c r="C72" s="1">
        <v>1090</v>
      </c>
      <c r="D72" s="1" t="s">
        <v>181</v>
      </c>
      <c r="E72" s="1" t="s">
        <v>182</v>
      </c>
      <c r="G72" s="1" t="s">
        <v>183</v>
      </c>
    </row>
    <row r="73" spans="1:7" x14ac:dyDescent="0.15">
      <c r="A73" s="8"/>
      <c r="B73" s="1" t="s">
        <v>184</v>
      </c>
      <c r="C73" s="1">
        <v>335</v>
      </c>
      <c r="D73" s="1" t="s">
        <v>110</v>
      </c>
      <c r="G73" s="1" t="s">
        <v>111</v>
      </c>
    </row>
    <row r="74" spans="1:7" x14ac:dyDescent="0.15">
      <c r="A74" s="8"/>
      <c r="B74" s="1" t="s">
        <v>185</v>
      </c>
      <c r="C74" s="1">
        <v>424</v>
      </c>
      <c r="D74" s="1" t="s">
        <v>186</v>
      </c>
      <c r="E74" s="1" t="s">
        <v>187</v>
      </c>
      <c r="G74" s="1" t="s">
        <v>188</v>
      </c>
    </row>
    <row r="75" spans="1:7" x14ac:dyDescent="0.15">
      <c r="A75" s="8"/>
      <c r="B75" s="1" t="s">
        <v>189</v>
      </c>
      <c r="C75" s="1">
        <v>878</v>
      </c>
      <c r="D75" s="1" t="s">
        <v>190</v>
      </c>
      <c r="E75" s="1" t="s">
        <v>191</v>
      </c>
      <c r="G75" s="1" t="s">
        <v>4376</v>
      </c>
    </row>
    <row r="76" spans="1:7" x14ac:dyDescent="0.15">
      <c r="A76" s="8"/>
      <c r="B76" s="1" t="s">
        <v>192</v>
      </c>
      <c r="C76" s="1">
        <v>82</v>
      </c>
      <c r="D76" s="1" t="s">
        <v>193</v>
      </c>
      <c r="G76" s="1" t="s">
        <v>194</v>
      </c>
    </row>
    <row r="77" spans="1:7" x14ac:dyDescent="0.15">
      <c r="A77" s="8"/>
      <c r="B77" s="1" t="s">
        <v>195</v>
      </c>
      <c r="C77" s="1">
        <v>1105</v>
      </c>
      <c r="D77" s="1" t="s">
        <v>196</v>
      </c>
      <c r="E77" s="1" t="s">
        <v>197</v>
      </c>
      <c r="G77" s="1" t="s">
        <v>198</v>
      </c>
    </row>
    <row r="78" spans="1:7" x14ac:dyDescent="0.15">
      <c r="A78" s="8"/>
      <c r="B78" s="1" t="s">
        <v>199</v>
      </c>
      <c r="C78" s="1">
        <v>140</v>
      </c>
      <c r="D78" s="1" t="s">
        <v>8</v>
      </c>
    </row>
    <row r="79" spans="1:7" x14ac:dyDescent="0.15">
      <c r="A79" s="8"/>
      <c r="B79" s="1" t="s">
        <v>200</v>
      </c>
      <c r="C79" s="1">
        <v>124</v>
      </c>
      <c r="D79" s="1" t="s">
        <v>201</v>
      </c>
      <c r="G79" s="1" t="s">
        <v>202</v>
      </c>
    </row>
    <row r="80" spans="1:7" x14ac:dyDescent="0.15">
      <c r="A80" s="8"/>
      <c r="B80" s="1" t="s">
        <v>203</v>
      </c>
      <c r="C80" s="1">
        <v>1442</v>
      </c>
      <c r="D80" s="1" t="s">
        <v>204</v>
      </c>
      <c r="E80" s="1" t="s">
        <v>205</v>
      </c>
      <c r="G80" s="1" t="s">
        <v>206</v>
      </c>
    </row>
    <row r="81" spans="1:7" x14ac:dyDescent="0.15">
      <c r="A81" s="8"/>
      <c r="B81" s="1" t="s">
        <v>207</v>
      </c>
      <c r="C81" s="1">
        <v>700</v>
      </c>
      <c r="D81" s="1" t="s">
        <v>208</v>
      </c>
    </row>
    <row r="82" spans="1:7" x14ac:dyDescent="0.15">
      <c r="A82" s="8"/>
      <c r="B82" s="1" t="s">
        <v>209</v>
      </c>
      <c r="C82" s="1">
        <v>680</v>
      </c>
      <c r="D82" s="1" t="s">
        <v>52</v>
      </c>
    </row>
    <row r="83" spans="1:7" x14ac:dyDescent="0.15">
      <c r="A83" s="8"/>
      <c r="B83" s="1" t="s">
        <v>210</v>
      </c>
      <c r="C83" s="1">
        <v>1545</v>
      </c>
      <c r="D83" s="1" t="s">
        <v>155</v>
      </c>
      <c r="G83" s="1" t="s">
        <v>156</v>
      </c>
    </row>
    <row r="84" spans="1:7" x14ac:dyDescent="0.15">
      <c r="A84" s="8"/>
      <c r="B84" s="1" t="s">
        <v>211</v>
      </c>
      <c r="C84" s="1">
        <v>109</v>
      </c>
      <c r="D84" s="1" t="s">
        <v>212</v>
      </c>
    </row>
    <row r="85" spans="1:7" x14ac:dyDescent="0.15">
      <c r="A85" s="8"/>
      <c r="B85" s="1" t="s">
        <v>213</v>
      </c>
      <c r="C85" s="1">
        <v>1773</v>
      </c>
      <c r="D85" s="1" t="s">
        <v>84</v>
      </c>
      <c r="E85" s="1" t="s">
        <v>85</v>
      </c>
      <c r="G85" s="1" t="s">
        <v>86</v>
      </c>
    </row>
    <row r="86" spans="1:7" x14ac:dyDescent="0.15">
      <c r="A86" s="8"/>
      <c r="B86" s="1" t="s">
        <v>214</v>
      </c>
      <c r="C86" s="1">
        <v>1456</v>
      </c>
      <c r="D86" s="1" t="s">
        <v>215</v>
      </c>
      <c r="G86" s="1" t="s">
        <v>216</v>
      </c>
    </row>
    <row r="87" spans="1:7" x14ac:dyDescent="0.15">
      <c r="A87" s="8"/>
      <c r="B87" s="1" t="s">
        <v>217</v>
      </c>
      <c r="C87" s="1">
        <v>579</v>
      </c>
      <c r="D87" s="1" t="s">
        <v>74</v>
      </c>
      <c r="G87" s="1" t="s">
        <v>75</v>
      </c>
    </row>
    <row r="88" spans="1:7" x14ac:dyDescent="0.15">
      <c r="A88" s="8"/>
      <c r="B88" s="1" t="s">
        <v>218</v>
      </c>
      <c r="C88" s="1">
        <v>976</v>
      </c>
      <c r="D88" s="1" t="s">
        <v>219</v>
      </c>
      <c r="E88" s="1" t="s">
        <v>220</v>
      </c>
      <c r="G88" s="1" t="s">
        <v>221</v>
      </c>
    </row>
    <row r="89" spans="1:7" x14ac:dyDescent="0.15">
      <c r="A89" s="8"/>
      <c r="B89" s="1" t="s">
        <v>222</v>
      </c>
      <c r="C89" s="1">
        <v>295</v>
      </c>
      <c r="D89" s="1" t="s">
        <v>26</v>
      </c>
    </row>
    <row r="90" spans="1:7" x14ac:dyDescent="0.15">
      <c r="A90" s="8"/>
      <c r="B90" s="1" t="s">
        <v>223</v>
      </c>
      <c r="C90" s="1">
        <v>474</v>
      </c>
      <c r="D90" s="1" t="s">
        <v>224</v>
      </c>
      <c r="E90" s="1" t="s">
        <v>225</v>
      </c>
      <c r="G90" s="1" t="s">
        <v>226</v>
      </c>
    </row>
    <row r="91" spans="1:7" x14ac:dyDescent="0.15">
      <c r="A91" s="8"/>
      <c r="B91" s="1" t="s">
        <v>227</v>
      </c>
      <c r="C91" s="1">
        <v>1527</v>
      </c>
      <c r="D91" s="1" t="s">
        <v>91</v>
      </c>
      <c r="E91" s="1" t="s">
        <v>92</v>
      </c>
      <c r="G91" s="1" t="s">
        <v>93</v>
      </c>
    </row>
    <row r="92" spans="1:7" x14ac:dyDescent="0.15">
      <c r="A92" s="8"/>
      <c r="B92" s="1" t="s">
        <v>228</v>
      </c>
      <c r="C92" s="1">
        <v>1907</v>
      </c>
      <c r="D92" s="1" t="s">
        <v>57</v>
      </c>
      <c r="E92" s="1" t="s">
        <v>58</v>
      </c>
      <c r="G92" s="1" t="s">
        <v>59</v>
      </c>
    </row>
    <row r="93" spans="1:7" x14ac:dyDescent="0.15">
      <c r="A93" s="8"/>
      <c r="B93" s="1" t="s">
        <v>229</v>
      </c>
      <c r="C93" s="1">
        <v>517</v>
      </c>
      <c r="D93" s="1" t="s">
        <v>10</v>
      </c>
      <c r="F93" s="1" t="s">
        <v>4381</v>
      </c>
    </row>
    <row r="94" spans="1:7" x14ac:dyDescent="0.15">
      <c r="A94" s="8"/>
      <c r="B94" s="1" t="s">
        <v>230</v>
      </c>
      <c r="C94" s="1">
        <v>757</v>
      </c>
      <c r="D94" s="1" t="s">
        <v>231</v>
      </c>
      <c r="E94" s="1" t="s">
        <v>232</v>
      </c>
    </row>
    <row r="95" spans="1:7" x14ac:dyDescent="0.15">
      <c r="A95" s="8"/>
      <c r="B95" s="1" t="s">
        <v>233</v>
      </c>
      <c r="C95" s="1">
        <v>1628</v>
      </c>
      <c r="D95" s="1" t="s">
        <v>234</v>
      </c>
      <c r="E95" s="1" t="s">
        <v>235</v>
      </c>
      <c r="G95" s="1" t="s">
        <v>236</v>
      </c>
    </row>
    <row r="96" spans="1:7" x14ac:dyDescent="0.15">
      <c r="A96" s="8"/>
      <c r="B96" s="1" t="s">
        <v>237</v>
      </c>
      <c r="C96" s="1">
        <v>740</v>
      </c>
      <c r="D96" s="1" t="s">
        <v>20</v>
      </c>
      <c r="G96" s="1" t="s">
        <v>21</v>
      </c>
    </row>
    <row r="98" spans="1:7" x14ac:dyDescent="0.15">
      <c r="A98" s="8" t="s">
        <v>280</v>
      </c>
      <c r="B98" s="1" t="s">
        <v>239</v>
      </c>
      <c r="C98" s="1">
        <v>539</v>
      </c>
      <c r="D98" s="1" t="s">
        <v>44</v>
      </c>
    </row>
    <row r="99" spans="1:7" x14ac:dyDescent="0.15">
      <c r="A99" s="8"/>
      <c r="B99" s="1" t="s">
        <v>240</v>
      </c>
      <c r="C99" s="1">
        <v>1465</v>
      </c>
      <c r="D99" s="1" t="s">
        <v>125</v>
      </c>
      <c r="E99" s="1" t="s">
        <v>126</v>
      </c>
      <c r="G99" s="1" t="s">
        <v>127</v>
      </c>
    </row>
    <row r="100" spans="1:7" x14ac:dyDescent="0.15">
      <c r="A100" s="8"/>
      <c r="B100" s="1" t="s">
        <v>241</v>
      </c>
      <c r="C100" s="1">
        <v>594</v>
      </c>
      <c r="D100" s="1" t="s">
        <v>242</v>
      </c>
    </row>
    <row r="101" spans="1:7" x14ac:dyDescent="0.15">
      <c r="A101" s="8"/>
      <c r="B101" s="1" t="s">
        <v>243</v>
      </c>
      <c r="C101" s="1">
        <v>1299</v>
      </c>
      <c r="D101" s="1" t="s">
        <v>77</v>
      </c>
      <c r="E101" s="1" t="s">
        <v>78</v>
      </c>
      <c r="G101" s="1" t="s">
        <v>79</v>
      </c>
    </row>
    <row r="102" spans="1:7" x14ac:dyDescent="0.15">
      <c r="A102" s="8"/>
      <c r="B102" s="1" t="s">
        <v>244</v>
      </c>
      <c r="C102" s="1">
        <v>432</v>
      </c>
      <c r="D102" s="1" t="s">
        <v>245</v>
      </c>
      <c r="G102" s="1" t="s">
        <v>246</v>
      </c>
    </row>
    <row r="103" spans="1:7" x14ac:dyDescent="0.15">
      <c r="A103" s="8"/>
      <c r="B103" s="1" t="s">
        <v>247</v>
      </c>
      <c r="C103" s="1">
        <v>734</v>
      </c>
      <c r="D103" s="1" t="s">
        <v>248</v>
      </c>
      <c r="G103" s="1" t="s">
        <v>249</v>
      </c>
    </row>
    <row r="104" spans="1:7" x14ac:dyDescent="0.15">
      <c r="A104" s="8"/>
      <c r="B104" s="1" t="s">
        <v>250</v>
      </c>
      <c r="C104" s="1">
        <v>1628</v>
      </c>
      <c r="D104" s="1" t="s">
        <v>234</v>
      </c>
      <c r="E104" s="1" t="s">
        <v>235</v>
      </c>
      <c r="G104" s="1" t="s">
        <v>236</v>
      </c>
    </row>
    <row r="105" spans="1:7" x14ac:dyDescent="0.15">
      <c r="A105" s="8"/>
      <c r="B105" s="1" t="s">
        <v>251</v>
      </c>
      <c r="C105" s="1">
        <v>740</v>
      </c>
      <c r="D105" s="1" t="s">
        <v>20</v>
      </c>
      <c r="G105" s="1" t="s">
        <v>21</v>
      </c>
    </row>
    <row r="106" spans="1:7" x14ac:dyDescent="0.15">
      <c r="A106" s="8"/>
      <c r="B106" s="1" t="s">
        <v>252</v>
      </c>
      <c r="C106" s="1">
        <v>124</v>
      </c>
      <c r="D106" s="1" t="s">
        <v>253</v>
      </c>
      <c r="G106" s="1" t="s">
        <v>254</v>
      </c>
    </row>
    <row r="107" spans="1:7" x14ac:dyDescent="0.15">
      <c r="A107" s="8"/>
      <c r="B107" s="1" t="s">
        <v>255</v>
      </c>
      <c r="C107" s="1">
        <v>861</v>
      </c>
      <c r="D107" s="1" t="s">
        <v>256</v>
      </c>
      <c r="E107" s="1" t="s">
        <v>257</v>
      </c>
      <c r="G107" s="1" t="s">
        <v>258</v>
      </c>
    </row>
    <row r="108" spans="1:7" x14ac:dyDescent="0.15">
      <c r="A108" s="8"/>
      <c r="B108" s="1" t="s">
        <v>259</v>
      </c>
      <c r="C108" s="1">
        <v>1442</v>
      </c>
      <c r="D108" s="1" t="s">
        <v>204</v>
      </c>
      <c r="E108" s="1" t="s">
        <v>205</v>
      </c>
      <c r="G108" s="1" t="s">
        <v>206</v>
      </c>
    </row>
    <row r="109" spans="1:7" x14ac:dyDescent="0.15">
      <c r="A109" s="8"/>
      <c r="B109" s="1" t="s">
        <v>260</v>
      </c>
      <c r="C109" s="1">
        <v>1438</v>
      </c>
      <c r="D109" s="1" t="s">
        <v>104</v>
      </c>
      <c r="E109" s="1" t="s">
        <v>105</v>
      </c>
      <c r="G109" s="1" t="s">
        <v>106</v>
      </c>
    </row>
    <row r="110" spans="1:7" x14ac:dyDescent="0.15">
      <c r="A110" s="8"/>
      <c r="B110" s="1" t="s">
        <v>261</v>
      </c>
      <c r="C110" s="1">
        <v>401</v>
      </c>
      <c r="D110" s="1" t="s">
        <v>5</v>
      </c>
      <c r="G110" s="1" t="s">
        <v>82</v>
      </c>
    </row>
    <row r="111" spans="1:7" x14ac:dyDescent="0.15">
      <c r="A111" s="8"/>
      <c r="B111" s="1" t="s">
        <v>262</v>
      </c>
      <c r="C111" s="1">
        <v>380</v>
      </c>
      <c r="D111" s="1" t="s">
        <v>263</v>
      </c>
      <c r="E111" s="1" t="s">
        <v>264</v>
      </c>
      <c r="G111" s="1" t="s">
        <v>265</v>
      </c>
    </row>
    <row r="112" spans="1:7" x14ac:dyDescent="0.15">
      <c r="A112" s="8"/>
      <c r="B112" s="1" t="s">
        <v>266</v>
      </c>
      <c r="C112" s="1">
        <v>189</v>
      </c>
      <c r="D112" s="1" t="s">
        <v>267</v>
      </c>
      <c r="G112" s="1" t="s">
        <v>268</v>
      </c>
    </row>
    <row r="113" spans="1:7" x14ac:dyDescent="0.15">
      <c r="A113" s="8"/>
      <c r="B113" s="1" t="s">
        <v>269</v>
      </c>
      <c r="C113" s="1">
        <v>376</v>
      </c>
      <c r="D113" s="1" t="s">
        <v>270</v>
      </c>
      <c r="E113" s="1" t="s">
        <v>271</v>
      </c>
      <c r="G113" s="1" t="s">
        <v>272</v>
      </c>
    </row>
    <row r="114" spans="1:7" x14ac:dyDescent="0.15">
      <c r="A114" s="8"/>
      <c r="B114" s="1" t="s">
        <v>273</v>
      </c>
      <c r="C114" s="1">
        <v>1504</v>
      </c>
      <c r="D114" s="1" t="s">
        <v>91</v>
      </c>
      <c r="E114" s="1" t="s">
        <v>274</v>
      </c>
      <c r="G114" s="1" t="s">
        <v>275</v>
      </c>
    </row>
    <row r="115" spans="1:7" x14ac:dyDescent="0.15">
      <c r="A115" s="8"/>
      <c r="B115" s="1" t="s">
        <v>276</v>
      </c>
      <c r="C115" s="1">
        <v>579</v>
      </c>
      <c r="D115" s="1" t="s">
        <v>74</v>
      </c>
      <c r="G115" s="1" t="s">
        <v>75</v>
      </c>
    </row>
    <row r="116" spans="1:7" x14ac:dyDescent="0.15">
      <c r="A116" s="8"/>
      <c r="B116" s="1" t="s">
        <v>277</v>
      </c>
      <c r="C116" s="1">
        <v>281</v>
      </c>
      <c r="D116" s="1" t="s">
        <v>278</v>
      </c>
    </row>
    <row r="117" spans="1:7" x14ac:dyDescent="0.15">
      <c r="A117" s="8"/>
      <c r="B117" s="1" t="s">
        <v>279</v>
      </c>
      <c r="C117" s="1">
        <v>295</v>
      </c>
      <c r="D117" s="1" t="s">
        <v>26</v>
      </c>
    </row>
    <row r="119" spans="1:7" x14ac:dyDescent="0.15">
      <c r="A119" s="8" t="s">
        <v>330</v>
      </c>
      <c r="B119" s="1" t="s">
        <v>281</v>
      </c>
      <c r="C119" s="1">
        <v>335</v>
      </c>
      <c r="D119" s="1" t="s">
        <v>110</v>
      </c>
      <c r="G119" s="1" t="s">
        <v>111</v>
      </c>
    </row>
    <row r="120" spans="1:7" x14ac:dyDescent="0.15">
      <c r="A120" s="8"/>
      <c r="B120" s="1" t="s">
        <v>282</v>
      </c>
      <c r="C120" s="1">
        <v>713</v>
      </c>
      <c r="D120" s="1" t="s">
        <v>283</v>
      </c>
    </row>
    <row r="121" spans="1:7" x14ac:dyDescent="0.15">
      <c r="A121" s="8"/>
      <c r="B121" s="1" t="s">
        <v>284</v>
      </c>
      <c r="C121" s="1">
        <v>401</v>
      </c>
      <c r="D121" s="1" t="s">
        <v>5</v>
      </c>
      <c r="G121" s="1" t="s">
        <v>82</v>
      </c>
    </row>
    <row r="122" spans="1:7" x14ac:dyDescent="0.15">
      <c r="A122" s="8"/>
      <c r="B122" s="1" t="s">
        <v>285</v>
      </c>
      <c r="C122" s="1">
        <v>539</v>
      </c>
      <c r="D122" s="1" t="s">
        <v>44</v>
      </c>
    </row>
    <row r="123" spans="1:7" x14ac:dyDescent="0.15">
      <c r="A123" s="8"/>
      <c r="B123" s="1" t="s">
        <v>286</v>
      </c>
      <c r="C123" s="1">
        <v>680</v>
      </c>
      <c r="D123" s="1" t="s">
        <v>52</v>
      </c>
    </row>
    <row r="124" spans="1:7" x14ac:dyDescent="0.15">
      <c r="A124" s="8"/>
      <c r="B124" s="1" t="s">
        <v>287</v>
      </c>
      <c r="C124" s="1">
        <v>517</v>
      </c>
      <c r="D124" s="1" t="s">
        <v>10</v>
      </c>
      <c r="F124" s="1" t="s">
        <v>4381</v>
      </c>
    </row>
    <row r="125" spans="1:7" x14ac:dyDescent="0.15">
      <c r="A125" s="8"/>
      <c r="B125" s="1" t="s">
        <v>288</v>
      </c>
      <c r="C125" s="1">
        <v>521</v>
      </c>
      <c r="D125" s="1" t="s">
        <v>289</v>
      </c>
      <c r="F125" s="1" t="s">
        <v>290</v>
      </c>
      <c r="G125" s="1" t="s">
        <v>291</v>
      </c>
    </row>
    <row r="126" spans="1:7" x14ac:dyDescent="0.15">
      <c r="A126" s="8"/>
      <c r="B126" s="1" t="s">
        <v>292</v>
      </c>
      <c r="C126" s="1">
        <v>973</v>
      </c>
      <c r="D126" s="1" t="s">
        <v>293</v>
      </c>
      <c r="G126" s="1" t="s">
        <v>294</v>
      </c>
    </row>
    <row r="127" spans="1:7" x14ac:dyDescent="0.15">
      <c r="A127" s="8"/>
      <c r="B127" s="1" t="s">
        <v>295</v>
      </c>
      <c r="C127" s="1">
        <v>1105</v>
      </c>
      <c r="D127" s="1" t="s">
        <v>196</v>
      </c>
      <c r="E127" s="1" t="s">
        <v>197</v>
      </c>
      <c r="G127" s="1" t="s">
        <v>198</v>
      </c>
    </row>
    <row r="128" spans="1:7" x14ac:dyDescent="0.15">
      <c r="A128" s="8"/>
      <c r="B128" s="1" t="s">
        <v>296</v>
      </c>
      <c r="C128" s="1">
        <v>1183</v>
      </c>
      <c r="D128" s="1" t="s">
        <v>297</v>
      </c>
      <c r="E128" s="1" t="s">
        <v>298</v>
      </c>
      <c r="G128" s="1" t="s">
        <v>299</v>
      </c>
    </row>
    <row r="129" spans="1:7" x14ac:dyDescent="0.15">
      <c r="A129" s="8"/>
      <c r="B129" s="1" t="s">
        <v>300</v>
      </c>
      <c r="C129" s="1">
        <v>123</v>
      </c>
      <c r="D129" s="1" t="s">
        <v>301</v>
      </c>
      <c r="G129" s="1" t="s">
        <v>302</v>
      </c>
    </row>
    <row r="130" spans="1:7" x14ac:dyDescent="0.15">
      <c r="A130" s="8"/>
      <c r="B130" s="1" t="s">
        <v>303</v>
      </c>
      <c r="C130" s="1">
        <v>275</v>
      </c>
      <c r="D130" s="1" t="s">
        <v>304</v>
      </c>
      <c r="G130" s="1" t="s">
        <v>305</v>
      </c>
    </row>
    <row r="131" spans="1:7" x14ac:dyDescent="0.15">
      <c r="A131" s="8"/>
      <c r="B131" s="1" t="s">
        <v>306</v>
      </c>
      <c r="C131" s="1">
        <v>295</v>
      </c>
      <c r="D131" s="1" t="s">
        <v>26</v>
      </c>
    </row>
    <row r="132" spans="1:7" x14ac:dyDescent="0.15">
      <c r="A132" s="8"/>
      <c r="B132" s="1" t="s">
        <v>307</v>
      </c>
      <c r="C132" s="1">
        <v>660</v>
      </c>
      <c r="D132" s="1" t="s">
        <v>308</v>
      </c>
      <c r="E132" s="1" t="s">
        <v>309</v>
      </c>
      <c r="G132" s="1" t="s">
        <v>310</v>
      </c>
    </row>
    <row r="133" spans="1:7" x14ac:dyDescent="0.15">
      <c r="A133" s="8"/>
      <c r="B133" s="1" t="s">
        <v>311</v>
      </c>
      <c r="C133" s="1">
        <v>1438</v>
      </c>
      <c r="D133" s="1" t="s">
        <v>104</v>
      </c>
      <c r="E133" s="1" t="s">
        <v>105</v>
      </c>
      <c r="G133" s="1" t="s">
        <v>106</v>
      </c>
    </row>
    <row r="134" spans="1:7" x14ac:dyDescent="0.15">
      <c r="A134" s="8"/>
      <c r="B134" s="1" t="s">
        <v>312</v>
      </c>
      <c r="C134" s="1">
        <v>718</v>
      </c>
      <c r="D134" s="1" t="s">
        <v>313</v>
      </c>
      <c r="E134" s="1" t="s">
        <v>314</v>
      </c>
      <c r="G134" s="1" t="s">
        <v>4377</v>
      </c>
    </row>
    <row r="135" spans="1:7" x14ac:dyDescent="0.15">
      <c r="A135" s="8"/>
      <c r="B135" s="1" t="s">
        <v>315</v>
      </c>
      <c r="C135" s="1">
        <v>579</v>
      </c>
      <c r="D135" s="1" t="s">
        <v>74</v>
      </c>
      <c r="G135" s="1" t="s">
        <v>75</v>
      </c>
    </row>
    <row r="136" spans="1:7" x14ac:dyDescent="0.15">
      <c r="A136" s="8"/>
      <c r="B136" s="1" t="s">
        <v>316</v>
      </c>
      <c r="C136" s="1">
        <v>309</v>
      </c>
      <c r="D136" s="1" t="s">
        <v>17</v>
      </c>
      <c r="G136" s="1" t="s">
        <v>18</v>
      </c>
    </row>
    <row r="137" spans="1:7" x14ac:dyDescent="0.15">
      <c r="A137" s="8"/>
      <c r="B137" s="1" t="s">
        <v>317</v>
      </c>
      <c r="C137" s="1">
        <v>425</v>
      </c>
      <c r="D137" s="1" t="s">
        <v>318</v>
      </c>
      <c r="G137" s="1" t="s">
        <v>4378</v>
      </c>
    </row>
    <row r="138" spans="1:7" x14ac:dyDescent="0.15">
      <c r="A138" s="8"/>
      <c r="B138" s="1" t="s">
        <v>319</v>
      </c>
      <c r="C138" s="1">
        <v>353</v>
      </c>
      <c r="D138" s="1" t="s">
        <v>320</v>
      </c>
      <c r="E138" s="1" t="s">
        <v>321</v>
      </c>
      <c r="G138" s="1" t="s">
        <v>322</v>
      </c>
    </row>
    <row r="139" spans="1:7" x14ac:dyDescent="0.15">
      <c r="A139" s="8"/>
      <c r="B139" s="1" t="s">
        <v>323</v>
      </c>
      <c r="C139" s="1">
        <v>913</v>
      </c>
      <c r="D139" s="1" t="s">
        <v>91</v>
      </c>
      <c r="E139" s="1" t="s">
        <v>324</v>
      </c>
      <c r="G139" s="1" t="s">
        <v>325</v>
      </c>
    </row>
    <row r="140" spans="1:7" x14ac:dyDescent="0.15">
      <c r="A140" s="8"/>
      <c r="B140" s="1" t="s">
        <v>326</v>
      </c>
      <c r="C140" s="1">
        <v>237</v>
      </c>
      <c r="D140" s="1" t="s">
        <v>327</v>
      </c>
      <c r="E140" s="1" t="s">
        <v>328</v>
      </c>
      <c r="G140" s="1" t="s">
        <v>329</v>
      </c>
    </row>
    <row r="142" spans="1:7" x14ac:dyDescent="0.15">
      <c r="A142" s="8" t="s">
        <v>370</v>
      </c>
      <c r="B142" s="1" t="s">
        <v>331</v>
      </c>
      <c r="C142" s="1">
        <v>1350</v>
      </c>
      <c r="D142" s="1" t="s">
        <v>115</v>
      </c>
      <c r="E142" s="1" t="s">
        <v>116</v>
      </c>
      <c r="G142" s="1" t="s">
        <v>4373</v>
      </c>
    </row>
    <row r="143" spans="1:7" x14ac:dyDescent="0.15">
      <c r="A143" s="8"/>
      <c r="B143" s="1" t="s">
        <v>332</v>
      </c>
      <c r="C143" s="1">
        <v>1773</v>
      </c>
      <c r="D143" s="1" t="s">
        <v>84</v>
      </c>
      <c r="E143" s="1" t="s">
        <v>85</v>
      </c>
      <c r="G143" s="1" t="s">
        <v>86</v>
      </c>
    </row>
    <row r="144" spans="1:7" ht="16" x14ac:dyDescent="0.2">
      <c r="A144" s="8"/>
      <c r="B144" s="1" t="s">
        <v>333</v>
      </c>
      <c r="C144" s="1">
        <v>878</v>
      </c>
      <c r="D144" s="1" t="s">
        <v>190</v>
      </c>
      <c r="E144" s="1" t="s">
        <v>191</v>
      </c>
      <c r="G144" t="s">
        <v>1883</v>
      </c>
    </row>
    <row r="145" spans="1:7" x14ac:dyDescent="0.15">
      <c r="A145" s="8"/>
      <c r="B145" s="1" t="s">
        <v>334</v>
      </c>
      <c r="C145" s="1">
        <v>295</v>
      </c>
      <c r="D145" s="1" t="s">
        <v>26</v>
      </c>
    </row>
    <row r="146" spans="1:7" x14ac:dyDescent="0.15">
      <c r="A146" s="8"/>
      <c r="B146" s="1" t="s">
        <v>335</v>
      </c>
      <c r="C146" s="1">
        <v>335</v>
      </c>
      <c r="D146" s="1" t="s">
        <v>110</v>
      </c>
      <c r="G146" s="1" t="s">
        <v>111</v>
      </c>
    </row>
    <row r="147" spans="1:7" x14ac:dyDescent="0.15">
      <c r="A147" s="8"/>
      <c r="B147" s="1" t="s">
        <v>336</v>
      </c>
      <c r="C147" s="1">
        <v>1299</v>
      </c>
      <c r="D147" s="1" t="s">
        <v>77</v>
      </c>
      <c r="E147" s="1" t="s">
        <v>78</v>
      </c>
      <c r="G147" s="1" t="s">
        <v>79</v>
      </c>
    </row>
    <row r="148" spans="1:7" x14ac:dyDescent="0.15">
      <c r="A148" s="8"/>
      <c r="B148" s="1" t="s">
        <v>337</v>
      </c>
      <c r="C148" s="1">
        <v>740</v>
      </c>
      <c r="D148" s="1" t="s">
        <v>20</v>
      </c>
      <c r="G148" s="1" t="s">
        <v>21</v>
      </c>
    </row>
    <row r="149" spans="1:7" x14ac:dyDescent="0.15">
      <c r="A149" s="8"/>
      <c r="B149" s="1" t="s">
        <v>338</v>
      </c>
      <c r="C149" s="1">
        <v>680</v>
      </c>
      <c r="D149" s="1" t="s">
        <v>52</v>
      </c>
    </row>
    <row r="150" spans="1:7" x14ac:dyDescent="0.15">
      <c r="A150" s="8"/>
      <c r="B150" s="1" t="s">
        <v>339</v>
      </c>
      <c r="C150" s="1">
        <v>1527</v>
      </c>
      <c r="D150" s="1" t="s">
        <v>91</v>
      </c>
      <c r="E150" s="1" t="s">
        <v>92</v>
      </c>
      <c r="G150" s="1" t="s">
        <v>93</v>
      </c>
    </row>
    <row r="151" spans="1:7" x14ac:dyDescent="0.15">
      <c r="A151" s="8"/>
      <c r="B151" s="1" t="s">
        <v>340</v>
      </c>
      <c r="C151" s="1">
        <v>401</v>
      </c>
      <c r="D151" s="1" t="s">
        <v>5</v>
      </c>
      <c r="G151" s="1" t="s">
        <v>82</v>
      </c>
    </row>
    <row r="152" spans="1:7" x14ac:dyDescent="0.15">
      <c r="A152" s="8"/>
      <c r="B152" s="1" t="s">
        <v>341</v>
      </c>
      <c r="C152" s="1">
        <v>579</v>
      </c>
      <c r="D152" s="1" t="s">
        <v>74</v>
      </c>
      <c r="G152" s="1" t="s">
        <v>75</v>
      </c>
    </row>
    <row r="153" spans="1:7" x14ac:dyDescent="0.15">
      <c r="A153" s="8"/>
      <c r="B153" s="1" t="s">
        <v>342</v>
      </c>
      <c r="C153" s="1">
        <v>309</v>
      </c>
      <c r="D153" s="1" t="s">
        <v>17</v>
      </c>
      <c r="G153" s="1" t="s">
        <v>18</v>
      </c>
    </row>
    <row r="154" spans="1:7" x14ac:dyDescent="0.15">
      <c r="A154" s="8"/>
      <c r="B154" s="1" t="s">
        <v>343</v>
      </c>
      <c r="C154" s="1">
        <v>415</v>
      </c>
      <c r="D154" s="1" t="s">
        <v>140</v>
      </c>
      <c r="G154" s="1" t="s">
        <v>141</v>
      </c>
    </row>
    <row r="155" spans="1:7" x14ac:dyDescent="0.15">
      <c r="A155" s="8"/>
      <c r="B155" s="1" t="s">
        <v>344</v>
      </c>
      <c r="C155" s="1">
        <v>275</v>
      </c>
      <c r="D155" s="1" t="s">
        <v>345</v>
      </c>
      <c r="G155" s="1" t="s">
        <v>346</v>
      </c>
    </row>
    <row r="156" spans="1:7" x14ac:dyDescent="0.15">
      <c r="A156" s="8"/>
      <c r="B156" s="1" t="s">
        <v>347</v>
      </c>
      <c r="C156" s="1">
        <v>1090</v>
      </c>
      <c r="D156" s="1" t="s">
        <v>181</v>
      </c>
      <c r="E156" s="1" t="s">
        <v>182</v>
      </c>
      <c r="G156" s="1" t="s">
        <v>183</v>
      </c>
    </row>
    <row r="157" spans="1:7" x14ac:dyDescent="0.15">
      <c r="A157" s="8"/>
      <c r="B157" s="1" t="s">
        <v>348</v>
      </c>
      <c r="C157" s="1">
        <v>157</v>
      </c>
      <c r="D157" s="1" t="s">
        <v>349</v>
      </c>
    </row>
    <row r="158" spans="1:7" x14ac:dyDescent="0.15">
      <c r="A158" s="8"/>
      <c r="B158" s="1" t="s">
        <v>350</v>
      </c>
      <c r="C158" s="1">
        <v>380</v>
      </c>
      <c r="D158" s="1" t="s">
        <v>263</v>
      </c>
      <c r="E158" s="1" t="s">
        <v>264</v>
      </c>
      <c r="G158" s="1" t="s">
        <v>265</v>
      </c>
    </row>
    <row r="159" spans="1:7" x14ac:dyDescent="0.15">
      <c r="A159" s="8"/>
      <c r="B159" s="1" t="s">
        <v>351</v>
      </c>
      <c r="C159" s="1">
        <v>1907</v>
      </c>
      <c r="D159" s="1" t="s">
        <v>57</v>
      </c>
      <c r="E159" s="1" t="s">
        <v>58</v>
      </c>
      <c r="G159" s="1" t="s">
        <v>59</v>
      </c>
    </row>
    <row r="160" spans="1:7" x14ac:dyDescent="0.15">
      <c r="A160" s="8"/>
      <c r="B160" s="1" t="s">
        <v>352</v>
      </c>
      <c r="C160" s="1">
        <v>1442</v>
      </c>
      <c r="D160" s="1" t="s">
        <v>204</v>
      </c>
      <c r="E160" s="1" t="s">
        <v>205</v>
      </c>
      <c r="G160" s="1" t="s">
        <v>206</v>
      </c>
    </row>
    <row r="161" spans="1:7" x14ac:dyDescent="0.15">
      <c r="A161" s="8"/>
      <c r="B161" s="1" t="s">
        <v>353</v>
      </c>
      <c r="C161" s="1">
        <v>281</v>
      </c>
      <c r="D161" s="1" t="s">
        <v>354</v>
      </c>
    </row>
    <row r="162" spans="1:7" x14ac:dyDescent="0.15">
      <c r="A162" s="8"/>
      <c r="B162" s="1" t="s">
        <v>355</v>
      </c>
      <c r="C162" s="1">
        <v>1438</v>
      </c>
      <c r="D162" s="1" t="s">
        <v>104</v>
      </c>
      <c r="E162" s="1" t="s">
        <v>105</v>
      </c>
      <c r="G162" s="1" t="s">
        <v>106</v>
      </c>
    </row>
    <row r="163" spans="1:7" x14ac:dyDescent="0.15">
      <c r="A163" s="8"/>
      <c r="B163" s="1" t="s">
        <v>356</v>
      </c>
      <c r="C163" s="1">
        <v>1448</v>
      </c>
      <c r="D163" s="1" t="s">
        <v>357</v>
      </c>
      <c r="E163" s="1" t="s">
        <v>358</v>
      </c>
      <c r="G163" s="1" t="s">
        <v>359</v>
      </c>
    </row>
    <row r="164" spans="1:7" x14ac:dyDescent="0.15">
      <c r="A164" s="8"/>
      <c r="B164" s="1" t="s">
        <v>360</v>
      </c>
      <c r="C164" s="1">
        <v>1465</v>
      </c>
      <c r="D164" s="1" t="s">
        <v>125</v>
      </c>
      <c r="E164" s="1" t="s">
        <v>126</v>
      </c>
      <c r="G164" s="1" t="s">
        <v>127</v>
      </c>
    </row>
    <row r="165" spans="1:7" x14ac:dyDescent="0.15">
      <c r="A165" s="8"/>
      <c r="B165" s="1" t="s">
        <v>361</v>
      </c>
      <c r="C165" s="1">
        <v>521</v>
      </c>
      <c r="D165" s="1" t="s">
        <v>289</v>
      </c>
      <c r="F165" s="1" t="s">
        <v>290</v>
      </c>
      <c r="G165" s="1" t="s">
        <v>291</v>
      </c>
    </row>
    <row r="166" spans="1:7" x14ac:dyDescent="0.15">
      <c r="A166" s="8"/>
      <c r="B166" s="1" t="s">
        <v>362</v>
      </c>
      <c r="C166" s="1">
        <v>1257</v>
      </c>
      <c r="D166" s="1" t="s">
        <v>363</v>
      </c>
      <c r="E166" s="1" t="s">
        <v>364</v>
      </c>
      <c r="G166" s="1" t="s">
        <v>365</v>
      </c>
    </row>
    <row r="167" spans="1:7" x14ac:dyDescent="0.15">
      <c r="A167" s="8"/>
      <c r="B167" s="1" t="s">
        <v>366</v>
      </c>
      <c r="C167" s="1">
        <v>1105</v>
      </c>
      <c r="D167" s="1" t="s">
        <v>196</v>
      </c>
      <c r="E167" s="1" t="s">
        <v>197</v>
      </c>
      <c r="G167" s="1" t="s">
        <v>198</v>
      </c>
    </row>
    <row r="168" spans="1:7" x14ac:dyDescent="0.15">
      <c r="A168" s="8"/>
      <c r="B168" s="1" t="s">
        <v>367</v>
      </c>
      <c r="C168" s="1">
        <v>517</v>
      </c>
      <c r="D168" s="1" t="s">
        <v>10</v>
      </c>
      <c r="F168" s="1" t="s">
        <v>4381</v>
      </c>
    </row>
    <row r="169" spans="1:7" x14ac:dyDescent="0.15">
      <c r="A169" s="8"/>
      <c r="B169" s="1" t="s">
        <v>368</v>
      </c>
      <c r="C169" s="1">
        <v>1628</v>
      </c>
      <c r="D169" s="1" t="s">
        <v>234</v>
      </c>
      <c r="E169" s="1" t="s">
        <v>235</v>
      </c>
      <c r="G169" s="1" t="s">
        <v>236</v>
      </c>
    </row>
    <row r="170" spans="1:7" x14ac:dyDescent="0.15">
      <c r="A170" s="8"/>
      <c r="B170" s="1" t="s">
        <v>369</v>
      </c>
      <c r="C170" s="1">
        <v>1545</v>
      </c>
      <c r="D170" s="1" t="s">
        <v>155</v>
      </c>
      <c r="G170" s="1" t="s">
        <v>156</v>
      </c>
    </row>
    <row r="172" spans="1:7" x14ac:dyDescent="0.15">
      <c r="A172" s="8" t="s">
        <v>402</v>
      </c>
      <c r="B172" s="1" t="s">
        <v>371</v>
      </c>
      <c r="C172" s="1">
        <v>272</v>
      </c>
      <c r="D172" s="1" t="s">
        <v>372</v>
      </c>
      <c r="E172" s="1" t="s">
        <v>373</v>
      </c>
      <c r="G172" s="1" t="s">
        <v>374</v>
      </c>
    </row>
    <row r="173" spans="1:7" x14ac:dyDescent="0.15">
      <c r="A173" s="8"/>
      <c r="B173" s="1" t="s">
        <v>375</v>
      </c>
      <c r="C173" s="1">
        <v>698</v>
      </c>
      <c r="D173" s="1" t="s">
        <v>376</v>
      </c>
    </row>
    <row r="174" spans="1:7" x14ac:dyDescent="0.15">
      <c r="A174" s="8"/>
      <c r="B174" s="1" t="s">
        <v>377</v>
      </c>
      <c r="C174" s="1">
        <v>419</v>
      </c>
      <c r="D174" s="1" t="s">
        <v>378</v>
      </c>
    </row>
    <row r="175" spans="1:7" x14ac:dyDescent="0.15">
      <c r="A175" s="8"/>
      <c r="B175" s="1" t="s">
        <v>379</v>
      </c>
      <c r="C175" s="1">
        <v>502</v>
      </c>
      <c r="D175" s="1" t="s">
        <v>380</v>
      </c>
      <c r="F175" s="1" t="s">
        <v>4382</v>
      </c>
    </row>
    <row r="176" spans="1:7" x14ac:dyDescent="0.15">
      <c r="A176" s="8"/>
      <c r="B176" s="1" t="s">
        <v>381</v>
      </c>
      <c r="C176" s="1">
        <v>857</v>
      </c>
      <c r="D176" s="1" t="s">
        <v>382</v>
      </c>
    </row>
    <row r="177" spans="1:7" x14ac:dyDescent="0.15">
      <c r="A177" s="8"/>
      <c r="B177" s="1" t="s">
        <v>383</v>
      </c>
      <c r="C177" s="1">
        <v>769</v>
      </c>
      <c r="D177" s="1" t="s">
        <v>384</v>
      </c>
      <c r="G177" s="1" t="s">
        <v>385</v>
      </c>
    </row>
    <row r="178" spans="1:7" x14ac:dyDescent="0.15">
      <c r="A178" s="8"/>
      <c r="B178" s="1" t="s">
        <v>386</v>
      </c>
      <c r="C178" s="1">
        <v>295</v>
      </c>
      <c r="D178" s="1" t="s">
        <v>26</v>
      </c>
    </row>
    <row r="179" spans="1:7" x14ac:dyDescent="0.15">
      <c r="A179" s="8"/>
      <c r="B179" s="1" t="s">
        <v>387</v>
      </c>
      <c r="C179" s="1">
        <v>665</v>
      </c>
      <c r="D179" s="1" t="s">
        <v>388</v>
      </c>
      <c r="E179" s="1" t="s">
        <v>389</v>
      </c>
      <c r="G179" s="1" t="s">
        <v>390</v>
      </c>
    </row>
    <row r="180" spans="1:7" x14ac:dyDescent="0.15">
      <c r="A180" s="8"/>
      <c r="B180" s="1" t="s">
        <v>391</v>
      </c>
      <c r="C180" s="1">
        <v>281</v>
      </c>
      <c r="D180" s="1" t="s">
        <v>354</v>
      </c>
    </row>
    <row r="181" spans="1:7" x14ac:dyDescent="0.15">
      <c r="A181" s="8"/>
      <c r="B181" s="1" t="s">
        <v>392</v>
      </c>
      <c r="C181" s="1">
        <v>1545</v>
      </c>
      <c r="D181" s="1" t="s">
        <v>393</v>
      </c>
      <c r="G181" s="1" t="s">
        <v>394</v>
      </c>
    </row>
    <row r="182" spans="1:7" x14ac:dyDescent="0.15">
      <c r="A182" s="8"/>
      <c r="B182" s="1" t="s">
        <v>395</v>
      </c>
      <c r="C182" s="1">
        <v>227</v>
      </c>
      <c r="D182" s="1" t="s">
        <v>396</v>
      </c>
      <c r="G182" s="1" t="s">
        <v>4379</v>
      </c>
    </row>
    <row r="183" spans="1:7" x14ac:dyDescent="0.15">
      <c r="A183" s="8"/>
      <c r="B183" s="1" t="s">
        <v>397</v>
      </c>
      <c r="C183" s="1">
        <v>521</v>
      </c>
      <c r="D183" s="1" t="s">
        <v>289</v>
      </c>
      <c r="F183" s="2" t="s">
        <v>398</v>
      </c>
      <c r="G183" s="1" t="s">
        <v>291</v>
      </c>
    </row>
    <row r="184" spans="1:7" x14ac:dyDescent="0.15">
      <c r="A184" s="8"/>
      <c r="B184" s="1" t="s">
        <v>399</v>
      </c>
      <c r="C184" s="1">
        <v>202</v>
      </c>
      <c r="D184" s="1" t="s">
        <v>400</v>
      </c>
      <c r="G184" s="1" t="s">
        <v>401</v>
      </c>
    </row>
    <row r="186" spans="1:7" x14ac:dyDescent="0.15">
      <c r="A186" s="8" t="s">
        <v>463</v>
      </c>
      <c r="B186" s="1" t="s">
        <v>403</v>
      </c>
      <c r="C186" s="1">
        <v>1077</v>
      </c>
      <c r="D186" s="1" t="s">
        <v>404</v>
      </c>
      <c r="G186" s="1" t="s">
        <v>405</v>
      </c>
    </row>
    <row r="187" spans="1:7" x14ac:dyDescent="0.15">
      <c r="A187" s="8"/>
      <c r="B187" s="1" t="s">
        <v>406</v>
      </c>
      <c r="C187" s="1">
        <v>607</v>
      </c>
      <c r="D187" s="1" t="s">
        <v>407</v>
      </c>
      <c r="E187" s="1" t="s">
        <v>408</v>
      </c>
      <c r="G187" s="1" t="s">
        <v>409</v>
      </c>
    </row>
    <row r="188" spans="1:7" x14ac:dyDescent="0.15">
      <c r="A188" s="8"/>
      <c r="B188" s="1" t="s">
        <v>410</v>
      </c>
      <c r="C188" s="1">
        <v>1317</v>
      </c>
      <c r="D188" s="1" t="s">
        <v>411</v>
      </c>
      <c r="E188" s="1" t="s">
        <v>412</v>
      </c>
      <c r="G188" s="1" t="s">
        <v>413</v>
      </c>
    </row>
    <row r="189" spans="1:7" x14ac:dyDescent="0.15">
      <c r="A189" s="8"/>
      <c r="B189" s="1" t="s">
        <v>414</v>
      </c>
      <c r="C189" s="1">
        <v>589</v>
      </c>
      <c r="D189" s="1" t="s">
        <v>415</v>
      </c>
      <c r="G189" s="1" t="s">
        <v>1808</v>
      </c>
    </row>
    <row r="190" spans="1:7" x14ac:dyDescent="0.15">
      <c r="A190" s="8"/>
      <c r="B190" s="1" t="s">
        <v>416</v>
      </c>
      <c r="C190" s="1">
        <v>214</v>
      </c>
      <c r="D190" s="1" t="s">
        <v>417</v>
      </c>
    </row>
    <row r="191" spans="1:7" x14ac:dyDescent="0.15">
      <c r="A191" s="8"/>
      <c r="B191" s="1" t="s">
        <v>418</v>
      </c>
      <c r="C191" s="1">
        <v>1257</v>
      </c>
      <c r="D191" s="1" t="s">
        <v>363</v>
      </c>
      <c r="E191" s="1" t="s">
        <v>364</v>
      </c>
      <c r="G191" s="1" t="s">
        <v>365</v>
      </c>
    </row>
    <row r="192" spans="1:7" x14ac:dyDescent="0.15">
      <c r="A192" s="8"/>
      <c r="B192" s="1" t="s">
        <v>419</v>
      </c>
      <c r="C192" s="1">
        <v>295</v>
      </c>
      <c r="D192" s="1" t="s">
        <v>26</v>
      </c>
    </row>
    <row r="193" spans="1:7" x14ac:dyDescent="0.15">
      <c r="A193" s="8"/>
      <c r="B193" s="1" t="s">
        <v>420</v>
      </c>
      <c r="C193" s="1">
        <v>494</v>
      </c>
      <c r="D193" s="1" t="s">
        <v>421</v>
      </c>
    </row>
    <row r="194" spans="1:7" x14ac:dyDescent="0.15">
      <c r="A194" s="8"/>
      <c r="B194" s="1" t="s">
        <v>422</v>
      </c>
      <c r="C194" s="1">
        <v>517</v>
      </c>
      <c r="D194" s="1" t="s">
        <v>10</v>
      </c>
      <c r="F194" s="1" t="s">
        <v>4381</v>
      </c>
    </row>
    <row r="195" spans="1:7" x14ac:dyDescent="0.15">
      <c r="A195" s="8"/>
      <c r="B195" s="1" t="s">
        <v>423</v>
      </c>
      <c r="C195" s="1">
        <v>281</v>
      </c>
      <c r="D195" s="1" t="s">
        <v>424</v>
      </c>
    </row>
    <row r="196" spans="1:7" x14ac:dyDescent="0.15">
      <c r="A196" s="8"/>
      <c r="B196" s="1" t="s">
        <v>425</v>
      </c>
      <c r="C196" s="1">
        <v>793</v>
      </c>
      <c r="D196" s="1" t="s">
        <v>426</v>
      </c>
    </row>
    <row r="197" spans="1:7" x14ac:dyDescent="0.15">
      <c r="A197" s="8"/>
      <c r="B197" s="1" t="s">
        <v>427</v>
      </c>
      <c r="C197" s="1">
        <v>475</v>
      </c>
      <c r="D197" s="1" t="s">
        <v>428</v>
      </c>
      <c r="E197" s="1" t="s">
        <v>429</v>
      </c>
      <c r="G197" s="1" t="s">
        <v>430</v>
      </c>
    </row>
    <row r="198" spans="1:7" x14ac:dyDescent="0.15">
      <c r="A198" s="8"/>
      <c r="B198" s="1" t="s">
        <v>431</v>
      </c>
      <c r="C198" s="1">
        <v>183</v>
      </c>
      <c r="D198" s="1" t="s">
        <v>432</v>
      </c>
      <c r="G198" s="1" t="s">
        <v>433</v>
      </c>
    </row>
    <row r="199" spans="1:7" x14ac:dyDescent="0.15">
      <c r="A199" s="8"/>
      <c r="B199" s="1" t="s">
        <v>434</v>
      </c>
      <c r="C199" s="1">
        <v>584</v>
      </c>
      <c r="D199" s="1" t="s">
        <v>435</v>
      </c>
      <c r="G199" s="1" t="s">
        <v>436</v>
      </c>
    </row>
    <row r="200" spans="1:7" x14ac:dyDescent="0.15">
      <c r="A200" s="8"/>
      <c r="B200" s="1" t="s">
        <v>437</v>
      </c>
      <c r="C200" s="1">
        <v>309</v>
      </c>
      <c r="D200" s="1" t="s">
        <v>17</v>
      </c>
      <c r="G200" s="1" t="s">
        <v>18</v>
      </c>
    </row>
    <row r="201" spans="1:7" x14ac:dyDescent="0.15">
      <c r="A201" s="8"/>
      <c r="B201" s="1" t="s">
        <v>438</v>
      </c>
      <c r="C201" s="1">
        <v>122</v>
      </c>
      <c r="D201" s="1" t="s">
        <v>439</v>
      </c>
      <c r="G201" s="1" t="s">
        <v>440</v>
      </c>
    </row>
    <row r="202" spans="1:7" x14ac:dyDescent="0.15">
      <c r="A202" s="8"/>
      <c r="B202" s="1" t="s">
        <v>441</v>
      </c>
      <c r="C202" s="1">
        <v>1465</v>
      </c>
      <c r="D202" s="1" t="s">
        <v>125</v>
      </c>
      <c r="E202" s="1" t="s">
        <v>126</v>
      </c>
      <c r="G202" s="1" t="s">
        <v>127</v>
      </c>
    </row>
    <row r="203" spans="1:7" x14ac:dyDescent="0.15">
      <c r="A203" s="8"/>
      <c r="B203" s="1" t="s">
        <v>442</v>
      </c>
      <c r="C203" s="1">
        <v>415</v>
      </c>
      <c r="D203" s="1" t="s">
        <v>140</v>
      </c>
      <c r="G203" s="1" t="s">
        <v>443</v>
      </c>
    </row>
    <row r="204" spans="1:7" x14ac:dyDescent="0.15">
      <c r="A204" s="8"/>
      <c r="B204" s="1" t="s">
        <v>444</v>
      </c>
      <c r="C204" s="1">
        <v>1458</v>
      </c>
      <c r="D204" s="1" t="s">
        <v>357</v>
      </c>
      <c r="E204" s="1" t="s">
        <v>358</v>
      </c>
      <c r="G204" s="1" t="s">
        <v>445</v>
      </c>
    </row>
    <row r="205" spans="1:7" x14ac:dyDescent="0.15">
      <c r="A205" s="8"/>
      <c r="B205" s="1" t="s">
        <v>446</v>
      </c>
      <c r="C205" s="1">
        <v>1527</v>
      </c>
      <c r="D205" s="1" t="s">
        <v>91</v>
      </c>
      <c r="E205" s="1" t="s">
        <v>447</v>
      </c>
      <c r="G205" s="1" t="s">
        <v>448</v>
      </c>
    </row>
    <row r="206" spans="1:7" x14ac:dyDescent="0.15">
      <c r="A206" s="8"/>
      <c r="B206" s="1" t="s">
        <v>449</v>
      </c>
      <c r="C206" s="1">
        <v>302</v>
      </c>
      <c r="D206" s="1" t="s">
        <v>450</v>
      </c>
      <c r="G206" s="1" t="s">
        <v>451</v>
      </c>
    </row>
    <row r="207" spans="1:7" x14ac:dyDescent="0.15">
      <c r="A207" s="8"/>
      <c r="B207" s="1" t="s">
        <v>452</v>
      </c>
      <c r="C207" s="1">
        <v>137</v>
      </c>
      <c r="D207" s="1" t="s">
        <v>453</v>
      </c>
      <c r="G207" s="1" t="s">
        <v>454</v>
      </c>
    </row>
    <row r="208" spans="1:7" x14ac:dyDescent="0.15">
      <c r="A208" s="8"/>
      <c r="B208" s="1" t="s">
        <v>455</v>
      </c>
      <c r="C208" s="1">
        <v>1443</v>
      </c>
      <c r="D208" s="1" t="s">
        <v>456</v>
      </c>
      <c r="E208" s="1" t="s">
        <v>457</v>
      </c>
      <c r="G208" s="1" t="s">
        <v>458</v>
      </c>
    </row>
    <row r="209" spans="1:7" x14ac:dyDescent="0.15">
      <c r="A209" s="8"/>
      <c r="B209" s="1" t="s">
        <v>459</v>
      </c>
      <c r="C209" s="1">
        <v>401</v>
      </c>
      <c r="D209" s="1" t="s">
        <v>5</v>
      </c>
      <c r="G209" s="1" t="s">
        <v>460</v>
      </c>
    </row>
    <row r="210" spans="1:7" x14ac:dyDescent="0.15">
      <c r="A210" s="8"/>
      <c r="B210" s="1" t="s">
        <v>461</v>
      </c>
      <c r="C210" s="1">
        <v>681</v>
      </c>
      <c r="D210" s="1" t="s">
        <v>462</v>
      </c>
    </row>
    <row r="212" spans="1:7" x14ac:dyDescent="0.15">
      <c r="A212" s="8" t="s">
        <v>583</v>
      </c>
      <c r="B212" s="1" t="s">
        <v>464</v>
      </c>
      <c r="C212" s="1">
        <v>295</v>
      </c>
      <c r="D212" s="1" t="s">
        <v>26</v>
      </c>
    </row>
    <row r="213" spans="1:7" x14ac:dyDescent="0.15">
      <c r="A213" s="8"/>
      <c r="B213" s="1" t="s">
        <v>465</v>
      </c>
      <c r="C213" s="1">
        <v>463</v>
      </c>
      <c r="D213" s="1" t="s">
        <v>466</v>
      </c>
    </row>
    <row r="214" spans="1:7" x14ac:dyDescent="0.15">
      <c r="A214" s="8"/>
      <c r="B214" s="1" t="s">
        <v>467</v>
      </c>
      <c r="C214" s="1">
        <v>1090</v>
      </c>
      <c r="D214" s="1" t="s">
        <v>181</v>
      </c>
      <c r="E214" s="1" t="s">
        <v>468</v>
      </c>
      <c r="G214" s="1" t="s">
        <v>469</v>
      </c>
    </row>
    <row r="215" spans="1:7" x14ac:dyDescent="0.15">
      <c r="A215" s="8"/>
      <c r="B215" s="1" t="s">
        <v>470</v>
      </c>
      <c r="C215" s="1">
        <v>57</v>
      </c>
      <c r="D215" s="1" t="s">
        <v>471</v>
      </c>
      <c r="G215" s="1" t="s">
        <v>472</v>
      </c>
    </row>
    <row r="216" spans="1:7" x14ac:dyDescent="0.15">
      <c r="A216" s="8"/>
      <c r="B216" s="1" t="s">
        <v>473</v>
      </c>
      <c r="C216" s="1">
        <v>1442</v>
      </c>
      <c r="D216" s="1" t="s">
        <v>204</v>
      </c>
      <c r="E216" s="1" t="s">
        <v>474</v>
      </c>
      <c r="G216" s="1" t="s">
        <v>475</v>
      </c>
    </row>
    <row r="217" spans="1:7" x14ac:dyDescent="0.15">
      <c r="A217" s="8"/>
      <c r="B217" s="1" t="s">
        <v>476</v>
      </c>
      <c r="C217" s="1">
        <v>294</v>
      </c>
      <c r="D217" s="1" t="s">
        <v>477</v>
      </c>
    </row>
    <row r="218" spans="1:7" x14ac:dyDescent="0.15">
      <c r="A218" s="8"/>
      <c r="B218" s="1" t="s">
        <v>478</v>
      </c>
      <c r="C218" s="1">
        <v>335</v>
      </c>
      <c r="D218" s="1" t="s">
        <v>110</v>
      </c>
      <c r="G218" s="1" t="s">
        <v>479</v>
      </c>
    </row>
    <row r="219" spans="1:7" x14ac:dyDescent="0.15">
      <c r="A219" s="8"/>
      <c r="B219" s="1" t="s">
        <v>480</v>
      </c>
      <c r="C219" s="1">
        <v>1799</v>
      </c>
      <c r="D219" s="1" t="s">
        <v>481</v>
      </c>
      <c r="E219" s="1" t="s">
        <v>482</v>
      </c>
      <c r="F219" s="1" t="s">
        <v>4386</v>
      </c>
      <c r="G219" s="1" t="s">
        <v>483</v>
      </c>
    </row>
    <row r="220" spans="1:7" x14ac:dyDescent="0.15">
      <c r="A220" s="8"/>
      <c r="B220" s="1" t="s">
        <v>484</v>
      </c>
      <c r="C220" s="1">
        <v>878</v>
      </c>
      <c r="D220" s="1" t="s">
        <v>190</v>
      </c>
      <c r="E220" s="1" t="s">
        <v>191</v>
      </c>
      <c r="G220" s="1" t="s">
        <v>485</v>
      </c>
    </row>
    <row r="221" spans="1:7" x14ac:dyDescent="0.15">
      <c r="A221" s="8"/>
      <c r="B221" s="1" t="s">
        <v>486</v>
      </c>
      <c r="C221" s="1">
        <v>878</v>
      </c>
      <c r="D221" s="1" t="s">
        <v>487</v>
      </c>
      <c r="E221" s="1" t="s">
        <v>488</v>
      </c>
      <c r="G221" s="1" t="s">
        <v>489</v>
      </c>
    </row>
    <row r="222" spans="1:7" x14ac:dyDescent="0.15">
      <c r="A222" s="8"/>
      <c r="B222" s="1" t="s">
        <v>490</v>
      </c>
      <c r="C222" s="1">
        <v>1317</v>
      </c>
      <c r="D222" s="1" t="s">
        <v>491</v>
      </c>
      <c r="E222" s="1" t="s">
        <v>492</v>
      </c>
      <c r="G222" s="1" t="s">
        <v>493</v>
      </c>
    </row>
    <row r="223" spans="1:7" x14ac:dyDescent="0.15">
      <c r="A223" s="8"/>
      <c r="B223" s="1" t="s">
        <v>494</v>
      </c>
      <c r="C223" s="1">
        <v>2705</v>
      </c>
      <c r="D223" s="1" t="s">
        <v>495</v>
      </c>
      <c r="F223" s="1" t="s">
        <v>4385</v>
      </c>
      <c r="G223" s="1" t="s">
        <v>496</v>
      </c>
    </row>
    <row r="224" spans="1:7" x14ac:dyDescent="0.15">
      <c r="A224" s="8"/>
      <c r="B224" s="1" t="s">
        <v>497</v>
      </c>
      <c r="C224" s="1">
        <v>249</v>
      </c>
      <c r="D224" s="1" t="s">
        <v>498</v>
      </c>
    </row>
    <row r="225" spans="1:7" x14ac:dyDescent="0.15">
      <c r="A225" s="8"/>
      <c r="B225" s="1" t="s">
        <v>499</v>
      </c>
      <c r="C225" s="1">
        <v>1891</v>
      </c>
      <c r="D225" s="1" t="s">
        <v>500</v>
      </c>
      <c r="E225" s="1" t="s">
        <v>501</v>
      </c>
      <c r="G225" s="1" t="s">
        <v>502</v>
      </c>
    </row>
    <row r="226" spans="1:7" x14ac:dyDescent="0.15">
      <c r="A226" s="8"/>
      <c r="B226" s="1" t="s">
        <v>503</v>
      </c>
      <c r="C226" s="1">
        <v>522</v>
      </c>
      <c r="D226" s="1" t="s">
        <v>504</v>
      </c>
    </row>
    <row r="227" spans="1:7" x14ac:dyDescent="0.15">
      <c r="A227" s="8"/>
      <c r="B227" s="1" t="s">
        <v>505</v>
      </c>
      <c r="C227" s="1">
        <v>1126</v>
      </c>
      <c r="D227" s="1" t="s">
        <v>506</v>
      </c>
      <c r="E227" s="1" t="s">
        <v>507</v>
      </c>
      <c r="G227" s="1" t="s">
        <v>508</v>
      </c>
    </row>
    <row r="228" spans="1:7" x14ac:dyDescent="0.15">
      <c r="A228" s="8"/>
      <c r="B228" s="1" t="s">
        <v>509</v>
      </c>
      <c r="C228" s="1">
        <v>1318</v>
      </c>
      <c r="D228" s="1" t="s">
        <v>510</v>
      </c>
      <c r="E228" s="1" t="s">
        <v>511</v>
      </c>
      <c r="G228" s="1" t="s">
        <v>512</v>
      </c>
    </row>
    <row r="229" spans="1:7" x14ac:dyDescent="0.15">
      <c r="A229" s="8"/>
      <c r="B229" s="1" t="s">
        <v>513</v>
      </c>
      <c r="C229" s="1">
        <v>1323</v>
      </c>
      <c r="D229" s="1" t="s">
        <v>514</v>
      </c>
      <c r="E229" s="1" t="s">
        <v>515</v>
      </c>
      <c r="G229" s="1" t="s">
        <v>516</v>
      </c>
    </row>
    <row r="230" spans="1:7" x14ac:dyDescent="0.15">
      <c r="A230" s="8"/>
      <c r="B230" s="1" t="s">
        <v>517</v>
      </c>
      <c r="C230" s="1">
        <v>1489</v>
      </c>
      <c r="D230" s="1" t="s">
        <v>357</v>
      </c>
      <c r="E230" s="1" t="s">
        <v>358</v>
      </c>
      <c r="G230" s="1" t="s">
        <v>518</v>
      </c>
    </row>
    <row r="231" spans="1:7" x14ac:dyDescent="0.15">
      <c r="A231" s="8"/>
      <c r="B231" s="1" t="s">
        <v>519</v>
      </c>
      <c r="C231" s="1">
        <v>414</v>
      </c>
      <c r="D231" s="1" t="s">
        <v>520</v>
      </c>
      <c r="G231" s="1" t="s">
        <v>521</v>
      </c>
    </row>
    <row r="232" spans="1:7" x14ac:dyDescent="0.15">
      <c r="A232" s="8"/>
      <c r="B232" s="1" t="s">
        <v>522</v>
      </c>
      <c r="C232" s="1">
        <v>1399</v>
      </c>
      <c r="D232" s="1" t="s">
        <v>523</v>
      </c>
      <c r="E232" s="1" t="s">
        <v>524</v>
      </c>
      <c r="G232" s="1" t="s">
        <v>525</v>
      </c>
    </row>
    <row r="233" spans="1:7" x14ac:dyDescent="0.15">
      <c r="A233" s="8"/>
      <c r="B233" s="1" t="s">
        <v>526</v>
      </c>
      <c r="C233" s="1">
        <v>309</v>
      </c>
      <c r="D233" s="1" t="s">
        <v>17</v>
      </c>
      <c r="G233" s="1" t="s">
        <v>18</v>
      </c>
    </row>
    <row r="234" spans="1:7" x14ac:dyDescent="0.15">
      <c r="A234" s="8"/>
      <c r="B234" s="1" t="s">
        <v>527</v>
      </c>
      <c r="C234" s="1">
        <v>468</v>
      </c>
      <c r="D234" s="1" t="s">
        <v>528</v>
      </c>
    </row>
    <row r="235" spans="1:7" x14ac:dyDescent="0.15">
      <c r="A235" s="8"/>
      <c r="B235" s="1" t="s">
        <v>529</v>
      </c>
      <c r="C235" s="1">
        <v>538</v>
      </c>
      <c r="D235" s="1" t="s">
        <v>530</v>
      </c>
    </row>
    <row r="236" spans="1:7" x14ac:dyDescent="0.15">
      <c r="A236" s="8"/>
      <c r="B236" s="1" t="s">
        <v>531</v>
      </c>
      <c r="C236" s="1">
        <v>973</v>
      </c>
      <c r="D236" s="1" t="s">
        <v>293</v>
      </c>
      <c r="F236" s="1" t="s">
        <v>532</v>
      </c>
      <c r="G236" s="1" t="s">
        <v>533</v>
      </c>
    </row>
    <row r="237" spans="1:7" x14ac:dyDescent="0.15">
      <c r="A237" s="8"/>
      <c r="B237" s="1" t="s">
        <v>534</v>
      </c>
      <c r="C237" s="1">
        <v>665</v>
      </c>
      <c r="D237" s="1" t="s">
        <v>535</v>
      </c>
      <c r="F237" s="1" t="s">
        <v>4384</v>
      </c>
      <c r="G237" s="1" t="s">
        <v>537</v>
      </c>
    </row>
    <row r="238" spans="1:7" x14ac:dyDescent="0.15">
      <c r="A238" s="8"/>
      <c r="B238" s="1" t="s">
        <v>538</v>
      </c>
      <c r="C238" s="1">
        <v>764</v>
      </c>
      <c r="D238" s="1" t="s">
        <v>539</v>
      </c>
      <c r="E238" s="1" t="s">
        <v>540</v>
      </c>
      <c r="G238" s="1" t="s">
        <v>541</v>
      </c>
    </row>
    <row r="239" spans="1:7" x14ac:dyDescent="0.15">
      <c r="A239" s="8"/>
      <c r="B239" s="1" t="s">
        <v>542</v>
      </c>
      <c r="C239" s="1">
        <v>1907</v>
      </c>
      <c r="D239" s="1" t="s">
        <v>57</v>
      </c>
      <c r="E239" s="1" t="s">
        <v>543</v>
      </c>
      <c r="G239" s="1" t="s">
        <v>544</v>
      </c>
    </row>
    <row r="240" spans="1:7" x14ac:dyDescent="0.15">
      <c r="A240" s="8"/>
      <c r="B240" s="1" t="s">
        <v>545</v>
      </c>
      <c r="C240" s="1">
        <v>2389</v>
      </c>
      <c r="D240" s="1" t="s">
        <v>546</v>
      </c>
      <c r="G240" s="1" t="s">
        <v>547</v>
      </c>
    </row>
    <row r="241" spans="1:7" x14ac:dyDescent="0.15">
      <c r="A241" s="8"/>
      <c r="B241" s="1" t="s">
        <v>548</v>
      </c>
      <c r="C241" s="1">
        <v>1628</v>
      </c>
      <c r="D241" s="1" t="s">
        <v>234</v>
      </c>
      <c r="E241" s="1" t="s">
        <v>235</v>
      </c>
      <c r="G241" s="1" t="s">
        <v>236</v>
      </c>
    </row>
    <row r="242" spans="1:7" x14ac:dyDescent="0.15">
      <c r="A242" s="8"/>
      <c r="B242" s="1" t="s">
        <v>549</v>
      </c>
      <c r="C242" s="1">
        <v>567</v>
      </c>
      <c r="D242" s="1" t="s">
        <v>550</v>
      </c>
    </row>
    <row r="243" spans="1:7" x14ac:dyDescent="0.15">
      <c r="A243" s="8"/>
      <c r="B243" s="1" t="s">
        <v>551</v>
      </c>
      <c r="C243" s="1">
        <v>415</v>
      </c>
      <c r="D243" s="1" t="s">
        <v>552</v>
      </c>
      <c r="G243" s="1" t="s">
        <v>443</v>
      </c>
    </row>
    <row r="244" spans="1:7" x14ac:dyDescent="0.15">
      <c r="A244" s="8"/>
      <c r="B244" s="1" t="s">
        <v>553</v>
      </c>
      <c r="C244" s="1">
        <v>316</v>
      </c>
      <c r="D244" s="1" t="s">
        <v>554</v>
      </c>
      <c r="G244" s="1" t="s">
        <v>555</v>
      </c>
    </row>
    <row r="245" spans="1:7" x14ac:dyDescent="0.15">
      <c r="A245" s="8"/>
      <c r="B245" s="1" t="s">
        <v>556</v>
      </c>
      <c r="C245" s="1">
        <v>401</v>
      </c>
      <c r="D245" s="1" t="s">
        <v>5</v>
      </c>
      <c r="G245" s="1" t="s">
        <v>557</v>
      </c>
    </row>
    <row r="246" spans="1:7" x14ac:dyDescent="0.15">
      <c r="A246" s="8"/>
      <c r="B246" s="1" t="s">
        <v>558</v>
      </c>
      <c r="C246" s="1">
        <v>375</v>
      </c>
      <c r="D246" s="1" t="s">
        <v>559</v>
      </c>
    </row>
    <row r="247" spans="1:7" x14ac:dyDescent="0.15">
      <c r="A247" s="8"/>
      <c r="B247" s="1" t="s">
        <v>560</v>
      </c>
      <c r="C247" s="1">
        <v>1716</v>
      </c>
      <c r="D247" s="1" t="s">
        <v>561</v>
      </c>
    </row>
    <row r="248" spans="1:7" x14ac:dyDescent="0.15">
      <c r="A248" s="8"/>
      <c r="B248" s="1" t="s">
        <v>562</v>
      </c>
      <c r="C248" s="1">
        <v>681</v>
      </c>
      <c r="D248" s="1" t="s">
        <v>462</v>
      </c>
      <c r="G248" s="1" t="s">
        <v>563</v>
      </c>
    </row>
    <row r="249" spans="1:7" x14ac:dyDescent="0.15">
      <c r="A249" s="8"/>
      <c r="B249" s="1" t="s">
        <v>564</v>
      </c>
      <c r="C249" s="1">
        <v>517</v>
      </c>
      <c r="D249" s="1" t="s">
        <v>565</v>
      </c>
      <c r="F249" s="1" t="s">
        <v>4381</v>
      </c>
      <c r="G249" s="1" t="s">
        <v>566</v>
      </c>
    </row>
    <row r="250" spans="1:7" x14ac:dyDescent="0.15">
      <c r="A250" s="8"/>
      <c r="B250" s="1" t="s">
        <v>567</v>
      </c>
      <c r="C250" s="1">
        <v>1487</v>
      </c>
      <c r="D250" s="1" t="s">
        <v>568</v>
      </c>
      <c r="E250" s="1" t="s">
        <v>569</v>
      </c>
      <c r="G250" s="1" t="s">
        <v>570</v>
      </c>
    </row>
    <row r="251" spans="1:7" x14ac:dyDescent="0.15">
      <c r="A251" s="8"/>
      <c r="B251" s="1" t="s">
        <v>571</v>
      </c>
      <c r="C251" s="1">
        <v>986</v>
      </c>
      <c r="D251" s="1" t="s">
        <v>572</v>
      </c>
      <c r="G251" s="1" t="s">
        <v>573</v>
      </c>
    </row>
    <row r="252" spans="1:7" x14ac:dyDescent="0.15">
      <c r="A252" s="8"/>
      <c r="B252" s="1" t="s">
        <v>574</v>
      </c>
      <c r="C252" s="1">
        <v>161</v>
      </c>
      <c r="D252" s="1" t="s">
        <v>575</v>
      </c>
    </row>
    <row r="253" spans="1:7" x14ac:dyDescent="0.15">
      <c r="A253" s="8"/>
      <c r="B253" s="1" t="s">
        <v>576</v>
      </c>
      <c r="C253" s="1">
        <v>1229</v>
      </c>
      <c r="D253" s="1" t="s">
        <v>577</v>
      </c>
    </row>
    <row r="254" spans="1:7" x14ac:dyDescent="0.15">
      <c r="A254" s="8"/>
      <c r="B254" s="1" t="s">
        <v>578</v>
      </c>
      <c r="C254" s="1">
        <v>740</v>
      </c>
      <c r="D254" s="1" t="s">
        <v>20</v>
      </c>
      <c r="G254" s="1" t="s">
        <v>21</v>
      </c>
    </row>
    <row r="255" spans="1:7" x14ac:dyDescent="0.15">
      <c r="A255" s="8"/>
      <c r="B255" s="1" t="s">
        <v>579</v>
      </c>
      <c r="C255" s="1">
        <v>1465</v>
      </c>
      <c r="D255" s="1" t="s">
        <v>125</v>
      </c>
      <c r="E255" s="1" t="s">
        <v>126</v>
      </c>
      <c r="G255" s="1" t="s">
        <v>127</v>
      </c>
    </row>
    <row r="256" spans="1:7" x14ac:dyDescent="0.15">
      <c r="A256" s="8"/>
      <c r="B256" s="1" t="s">
        <v>580</v>
      </c>
      <c r="C256" s="1">
        <v>1533</v>
      </c>
      <c r="D256" s="1" t="s">
        <v>581</v>
      </c>
      <c r="G256" s="1" t="s">
        <v>582</v>
      </c>
    </row>
    <row r="258" spans="1:7" x14ac:dyDescent="0.15">
      <c r="A258" s="8" t="s">
        <v>670</v>
      </c>
      <c r="B258" s="1" t="s">
        <v>584</v>
      </c>
      <c r="C258" s="1">
        <v>1146</v>
      </c>
      <c r="D258" s="1" t="s">
        <v>585</v>
      </c>
      <c r="E258" s="1" t="s">
        <v>586</v>
      </c>
      <c r="G258" s="1" t="s">
        <v>587</v>
      </c>
    </row>
    <row r="259" spans="1:7" x14ac:dyDescent="0.15">
      <c r="A259" s="8"/>
      <c r="B259" s="1" t="s">
        <v>588</v>
      </c>
      <c r="C259" s="1">
        <v>1229</v>
      </c>
      <c r="D259" s="1" t="s">
        <v>589</v>
      </c>
    </row>
    <row r="260" spans="1:7" x14ac:dyDescent="0.15">
      <c r="A260" s="8"/>
      <c r="B260" s="1" t="s">
        <v>590</v>
      </c>
      <c r="C260" s="1">
        <v>516</v>
      </c>
      <c r="D260" s="1" t="s">
        <v>591</v>
      </c>
    </row>
    <row r="261" spans="1:7" x14ac:dyDescent="0.15">
      <c r="A261" s="8"/>
      <c r="B261" s="1" t="s">
        <v>592</v>
      </c>
      <c r="C261" s="1">
        <v>517</v>
      </c>
      <c r="D261" s="1" t="s">
        <v>10</v>
      </c>
      <c r="F261" s="1" t="s">
        <v>4381</v>
      </c>
    </row>
    <row r="262" spans="1:7" x14ac:dyDescent="0.15">
      <c r="A262" s="8"/>
      <c r="B262" s="1" t="s">
        <v>593</v>
      </c>
      <c r="C262" s="1">
        <v>415</v>
      </c>
      <c r="D262" s="1" t="s">
        <v>552</v>
      </c>
      <c r="G262" s="1" t="s">
        <v>594</v>
      </c>
    </row>
    <row r="263" spans="1:7" x14ac:dyDescent="0.15">
      <c r="A263" s="8"/>
      <c r="B263" s="1" t="s">
        <v>595</v>
      </c>
      <c r="C263" s="1">
        <v>1331</v>
      </c>
      <c r="D263" s="1" t="s">
        <v>596</v>
      </c>
      <c r="E263" s="1" t="s">
        <v>597</v>
      </c>
      <c r="G263" s="1" t="s">
        <v>598</v>
      </c>
    </row>
    <row r="264" spans="1:7" x14ac:dyDescent="0.15">
      <c r="A264" s="8"/>
      <c r="B264" s="1" t="s">
        <v>599</v>
      </c>
      <c r="C264" s="1">
        <v>161</v>
      </c>
      <c r="D264" s="1" t="s">
        <v>575</v>
      </c>
    </row>
    <row r="265" spans="1:7" x14ac:dyDescent="0.15">
      <c r="A265" s="8"/>
      <c r="B265" s="1" t="s">
        <v>600</v>
      </c>
      <c r="C265" s="1">
        <v>2397</v>
      </c>
      <c r="D265" s="1" t="s">
        <v>601</v>
      </c>
      <c r="G265" s="1" t="s">
        <v>602</v>
      </c>
    </row>
    <row r="266" spans="1:7" x14ac:dyDescent="0.15">
      <c r="A266" s="8"/>
      <c r="B266" s="1" t="s">
        <v>603</v>
      </c>
      <c r="C266" s="1">
        <v>335</v>
      </c>
      <c r="D266" s="1" t="s">
        <v>110</v>
      </c>
      <c r="G266" s="1" t="s">
        <v>111</v>
      </c>
    </row>
    <row r="267" spans="1:7" x14ac:dyDescent="0.15">
      <c r="A267" s="8"/>
      <c r="B267" s="1" t="s">
        <v>604</v>
      </c>
      <c r="C267" s="1">
        <v>1998</v>
      </c>
      <c r="D267" s="1" t="s">
        <v>605</v>
      </c>
      <c r="E267" s="1" t="s">
        <v>606</v>
      </c>
      <c r="G267" s="1" t="s">
        <v>607</v>
      </c>
    </row>
    <row r="268" spans="1:7" x14ac:dyDescent="0.15">
      <c r="A268" s="8"/>
      <c r="B268" s="1" t="s">
        <v>608</v>
      </c>
      <c r="C268" s="1">
        <v>1656</v>
      </c>
      <c r="D268" s="1" t="s">
        <v>609</v>
      </c>
    </row>
    <row r="269" spans="1:7" x14ac:dyDescent="0.15">
      <c r="A269" s="8"/>
      <c r="B269" s="1" t="s">
        <v>610</v>
      </c>
      <c r="C269" s="1">
        <v>138</v>
      </c>
      <c r="D269" s="1" t="s">
        <v>611</v>
      </c>
      <c r="G269" s="1" t="s">
        <v>612</v>
      </c>
    </row>
    <row r="270" spans="1:7" x14ac:dyDescent="0.15">
      <c r="A270" s="8"/>
      <c r="B270" s="1" t="s">
        <v>613</v>
      </c>
      <c r="C270" s="1">
        <v>249</v>
      </c>
      <c r="D270" s="1" t="s">
        <v>614</v>
      </c>
    </row>
    <row r="271" spans="1:7" x14ac:dyDescent="0.15">
      <c r="A271" s="8"/>
      <c r="B271" s="1" t="s">
        <v>615</v>
      </c>
      <c r="C271" s="1">
        <v>1533</v>
      </c>
      <c r="D271" s="1" t="s">
        <v>581</v>
      </c>
      <c r="G271" s="1" t="s">
        <v>582</v>
      </c>
    </row>
    <row r="272" spans="1:7" x14ac:dyDescent="0.15">
      <c r="A272" s="8"/>
      <c r="B272" s="1" t="s">
        <v>616</v>
      </c>
      <c r="C272" s="1">
        <v>401</v>
      </c>
      <c r="D272" s="1" t="s">
        <v>5</v>
      </c>
      <c r="G272" s="1" t="s">
        <v>617</v>
      </c>
    </row>
    <row r="273" spans="1:7" x14ac:dyDescent="0.15">
      <c r="A273" s="8"/>
      <c r="B273" s="1" t="s">
        <v>618</v>
      </c>
      <c r="C273" s="1">
        <v>740</v>
      </c>
      <c r="D273" s="1" t="s">
        <v>20</v>
      </c>
      <c r="G273" s="1" t="s">
        <v>21</v>
      </c>
    </row>
    <row r="274" spans="1:7" x14ac:dyDescent="0.15">
      <c r="A274" s="8"/>
      <c r="B274" s="1" t="s">
        <v>619</v>
      </c>
      <c r="C274" s="1">
        <v>309</v>
      </c>
      <c r="D274" s="1" t="s">
        <v>17</v>
      </c>
      <c r="G274" s="1" t="s">
        <v>18</v>
      </c>
    </row>
    <row r="275" spans="1:7" x14ac:dyDescent="0.15">
      <c r="A275" s="8"/>
      <c r="B275" s="1" t="s">
        <v>620</v>
      </c>
      <c r="C275" s="1">
        <v>1685</v>
      </c>
      <c r="D275" s="1" t="s">
        <v>621</v>
      </c>
      <c r="F275" s="1" t="s">
        <v>4387</v>
      </c>
      <c r="G275" s="1" t="s">
        <v>622</v>
      </c>
    </row>
    <row r="276" spans="1:7" x14ac:dyDescent="0.15">
      <c r="A276" s="8"/>
      <c r="B276" s="1" t="s">
        <v>623</v>
      </c>
      <c r="C276" s="1">
        <v>2077</v>
      </c>
      <c r="D276" s="1" t="s">
        <v>624</v>
      </c>
      <c r="E276" s="1" t="s">
        <v>625</v>
      </c>
      <c r="G276" s="1" t="s">
        <v>626</v>
      </c>
    </row>
    <row r="277" spans="1:7" x14ac:dyDescent="0.15">
      <c r="A277" s="8"/>
      <c r="B277" s="1" t="s">
        <v>627</v>
      </c>
      <c r="C277" s="1">
        <v>791</v>
      </c>
      <c r="D277" s="1" t="s">
        <v>628</v>
      </c>
      <c r="E277" s="1" t="s">
        <v>629</v>
      </c>
      <c r="G277" s="1" t="s">
        <v>630</v>
      </c>
    </row>
    <row r="278" spans="1:7" x14ac:dyDescent="0.15">
      <c r="A278" s="8"/>
      <c r="B278" s="1" t="s">
        <v>631</v>
      </c>
      <c r="C278" s="1">
        <v>1465</v>
      </c>
      <c r="D278" s="1" t="s">
        <v>125</v>
      </c>
      <c r="E278" s="1" t="s">
        <v>126</v>
      </c>
      <c r="G278" s="1" t="s">
        <v>127</v>
      </c>
    </row>
    <row r="279" spans="1:7" x14ac:dyDescent="0.15">
      <c r="A279" s="8"/>
      <c r="B279" s="1" t="s">
        <v>632</v>
      </c>
      <c r="C279" s="1">
        <v>297</v>
      </c>
      <c r="D279" s="1" t="s">
        <v>633</v>
      </c>
      <c r="G279" s="1" t="s">
        <v>634</v>
      </c>
    </row>
    <row r="280" spans="1:7" x14ac:dyDescent="0.15">
      <c r="A280" s="8"/>
      <c r="B280" s="1" t="s">
        <v>635</v>
      </c>
      <c r="C280" s="1">
        <v>633</v>
      </c>
      <c r="D280" s="1" t="s">
        <v>636</v>
      </c>
      <c r="F280" s="1" t="s">
        <v>637</v>
      </c>
    </row>
    <row r="281" spans="1:7" x14ac:dyDescent="0.15">
      <c r="A281" s="8"/>
      <c r="B281" s="1" t="s">
        <v>638</v>
      </c>
      <c r="C281" s="1">
        <v>369</v>
      </c>
      <c r="D281" s="1" t="s">
        <v>639</v>
      </c>
      <c r="G281" s="1" t="s">
        <v>640</v>
      </c>
    </row>
    <row r="282" spans="1:7" x14ac:dyDescent="0.15">
      <c r="A282" s="8"/>
      <c r="B282" s="1" t="s">
        <v>641</v>
      </c>
      <c r="C282" s="1">
        <v>1891</v>
      </c>
      <c r="D282" s="1" t="s">
        <v>500</v>
      </c>
      <c r="E282" s="1" t="s">
        <v>501</v>
      </c>
      <c r="G282" s="1" t="s">
        <v>502</v>
      </c>
    </row>
    <row r="283" spans="1:7" x14ac:dyDescent="0.15">
      <c r="A283" s="8"/>
      <c r="B283" s="1" t="s">
        <v>642</v>
      </c>
      <c r="C283" s="1">
        <v>1907</v>
      </c>
      <c r="D283" s="1" t="s">
        <v>57</v>
      </c>
      <c r="E283" s="1" t="s">
        <v>543</v>
      </c>
      <c r="G283" s="1" t="s">
        <v>544</v>
      </c>
    </row>
    <row r="284" spans="1:7" x14ac:dyDescent="0.15">
      <c r="A284" s="8"/>
      <c r="B284" s="1" t="s">
        <v>643</v>
      </c>
      <c r="C284" s="1">
        <v>366</v>
      </c>
      <c r="D284" s="1" t="s">
        <v>644</v>
      </c>
      <c r="G284" s="1" t="s">
        <v>645</v>
      </c>
    </row>
    <row r="285" spans="1:7" x14ac:dyDescent="0.15">
      <c r="A285" s="8"/>
      <c r="B285" s="1" t="s">
        <v>646</v>
      </c>
      <c r="C285" s="1">
        <v>665</v>
      </c>
      <c r="D285" s="1" t="s">
        <v>535</v>
      </c>
      <c r="F285" s="1" t="s">
        <v>4384</v>
      </c>
      <c r="G285" s="1" t="s">
        <v>647</v>
      </c>
    </row>
    <row r="286" spans="1:7" x14ac:dyDescent="0.15">
      <c r="A286" s="8"/>
      <c r="B286" s="1" t="s">
        <v>648</v>
      </c>
      <c r="C286" s="1">
        <v>396</v>
      </c>
      <c r="D286" s="1" t="s">
        <v>528</v>
      </c>
    </row>
    <row r="287" spans="1:7" x14ac:dyDescent="0.15">
      <c r="A287" s="8"/>
      <c r="B287" s="1" t="s">
        <v>649</v>
      </c>
      <c r="C287" s="1">
        <v>375</v>
      </c>
      <c r="D287" s="1" t="s">
        <v>559</v>
      </c>
    </row>
    <row r="288" spans="1:7" x14ac:dyDescent="0.15">
      <c r="A288" s="8"/>
      <c r="B288" s="1" t="s">
        <v>650</v>
      </c>
      <c r="C288" s="1">
        <v>538</v>
      </c>
      <c r="D288" s="1" t="s">
        <v>530</v>
      </c>
    </row>
    <row r="289" spans="1:7" x14ac:dyDescent="0.15">
      <c r="A289" s="8"/>
      <c r="B289" s="1" t="s">
        <v>651</v>
      </c>
      <c r="C289" s="1">
        <v>149</v>
      </c>
      <c r="D289" s="1" t="s">
        <v>652</v>
      </c>
    </row>
    <row r="290" spans="1:7" x14ac:dyDescent="0.15">
      <c r="A290" s="8"/>
      <c r="B290" s="1" t="s">
        <v>653</v>
      </c>
      <c r="C290" s="1">
        <v>1069</v>
      </c>
      <c r="D290" s="1" t="s">
        <v>654</v>
      </c>
      <c r="E290" s="1" t="s">
        <v>655</v>
      </c>
    </row>
    <row r="291" spans="1:7" x14ac:dyDescent="0.15">
      <c r="A291" s="8"/>
      <c r="B291" s="1" t="s">
        <v>656</v>
      </c>
      <c r="C291" s="1">
        <v>1442</v>
      </c>
      <c r="D291" s="1" t="s">
        <v>204</v>
      </c>
      <c r="E291" s="1" t="s">
        <v>474</v>
      </c>
      <c r="G291" s="1" t="s">
        <v>475</v>
      </c>
    </row>
    <row r="292" spans="1:7" x14ac:dyDescent="0.15">
      <c r="A292" s="8"/>
      <c r="B292" s="1" t="s">
        <v>657</v>
      </c>
      <c r="C292" s="1">
        <v>1526</v>
      </c>
      <c r="D292" s="1" t="s">
        <v>91</v>
      </c>
      <c r="E292" s="1" t="s">
        <v>658</v>
      </c>
      <c r="G292" s="1" t="s">
        <v>659</v>
      </c>
    </row>
    <row r="293" spans="1:7" x14ac:dyDescent="0.15">
      <c r="A293" s="8"/>
      <c r="B293" s="1" t="s">
        <v>660</v>
      </c>
      <c r="C293" s="1">
        <v>316</v>
      </c>
      <c r="D293" s="1" t="s">
        <v>661</v>
      </c>
      <c r="G293" s="1" t="s">
        <v>662</v>
      </c>
    </row>
    <row r="294" spans="1:7" x14ac:dyDescent="0.15">
      <c r="A294" s="8"/>
      <c r="B294" s="1" t="s">
        <v>663</v>
      </c>
      <c r="C294" s="1">
        <v>1778</v>
      </c>
      <c r="D294" s="1" t="s">
        <v>664</v>
      </c>
      <c r="E294" s="1" t="s">
        <v>665</v>
      </c>
      <c r="G294" s="1" t="s">
        <v>666</v>
      </c>
    </row>
    <row r="295" spans="1:7" x14ac:dyDescent="0.15">
      <c r="A295" s="8"/>
      <c r="B295" s="1" t="s">
        <v>667</v>
      </c>
      <c r="C295" s="1">
        <v>862</v>
      </c>
      <c r="D295" s="1" t="s">
        <v>668</v>
      </c>
      <c r="G295" s="1" t="s">
        <v>669</v>
      </c>
    </row>
    <row r="297" spans="1:7" x14ac:dyDescent="0.15">
      <c r="A297" s="8" t="s">
        <v>755</v>
      </c>
      <c r="B297" s="1" t="s">
        <v>671</v>
      </c>
      <c r="C297" s="1">
        <v>602</v>
      </c>
      <c r="D297" s="1" t="s">
        <v>672</v>
      </c>
    </row>
    <row r="298" spans="1:7" x14ac:dyDescent="0.15">
      <c r="A298" s="8"/>
      <c r="B298" s="1" t="s">
        <v>673</v>
      </c>
      <c r="C298" s="1">
        <v>1730</v>
      </c>
      <c r="D298" s="1" t="s">
        <v>674</v>
      </c>
      <c r="E298" s="1" t="s">
        <v>675</v>
      </c>
      <c r="G298" s="1" t="s">
        <v>676</v>
      </c>
    </row>
    <row r="299" spans="1:7" x14ac:dyDescent="0.15">
      <c r="A299" s="8"/>
      <c r="B299" s="1" t="s">
        <v>677</v>
      </c>
      <c r="C299" s="1">
        <v>522</v>
      </c>
      <c r="D299" s="1" t="s">
        <v>504</v>
      </c>
    </row>
    <row r="300" spans="1:7" x14ac:dyDescent="0.15">
      <c r="A300" s="8"/>
      <c r="B300" s="1" t="s">
        <v>678</v>
      </c>
      <c r="C300" s="1">
        <v>681</v>
      </c>
      <c r="D300" s="1" t="s">
        <v>462</v>
      </c>
      <c r="G300" s="1" t="s">
        <v>563</v>
      </c>
    </row>
    <row r="301" spans="1:7" x14ac:dyDescent="0.15">
      <c r="A301" s="8"/>
      <c r="B301" s="1" t="s">
        <v>679</v>
      </c>
      <c r="C301" s="1">
        <v>249</v>
      </c>
      <c r="D301" s="1" t="s">
        <v>614</v>
      </c>
    </row>
    <row r="302" spans="1:7" x14ac:dyDescent="0.15">
      <c r="A302" s="8"/>
      <c r="B302" s="1" t="s">
        <v>680</v>
      </c>
      <c r="C302" s="1">
        <v>161</v>
      </c>
      <c r="D302" s="1" t="s">
        <v>575</v>
      </c>
    </row>
    <row r="303" spans="1:7" x14ac:dyDescent="0.15">
      <c r="A303" s="8"/>
      <c r="B303" s="1" t="s">
        <v>681</v>
      </c>
      <c r="C303" s="1">
        <v>285</v>
      </c>
      <c r="D303" s="1" t="s">
        <v>682</v>
      </c>
      <c r="G303" s="1" t="s">
        <v>683</v>
      </c>
    </row>
    <row r="304" spans="1:7" x14ac:dyDescent="0.15">
      <c r="A304" s="8"/>
      <c r="B304" s="1" t="s">
        <v>684</v>
      </c>
      <c r="C304" s="1">
        <v>700</v>
      </c>
      <c r="D304" s="1" t="s">
        <v>685</v>
      </c>
      <c r="E304" s="1" t="s">
        <v>686</v>
      </c>
      <c r="G304" s="1" t="s">
        <v>687</v>
      </c>
    </row>
    <row r="305" spans="1:7" x14ac:dyDescent="0.15">
      <c r="A305" s="8"/>
      <c r="B305" s="1" t="s">
        <v>688</v>
      </c>
      <c r="C305" s="1">
        <v>1317</v>
      </c>
      <c r="D305" s="1" t="s">
        <v>491</v>
      </c>
      <c r="E305" s="1" t="s">
        <v>492</v>
      </c>
      <c r="G305" s="1" t="s">
        <v>493</v>
      </c>
    </row>
    <row r="306" spans="1:7" x14ac:dyDescent="0.15">
      <c r="A306" s="8"/>
      <c r="B306" s="1" t="s">
        <v>689</v>
      </c>
      <c r="C306" s="1">
        <v>740</v>
      </c>
      <c r="D306" s="1" t="s">
        <v>20</v>
      </c>
      <c r="G306" s="1" t="s">
        <v>21</v>
      </c>
    </row>
    <row r="307" spans="1:7" x14ac:dyDescent="0.15">
      <c r="A307" s="8"/>
      <c r="B307" s="1" t="s">
        <v>690</v>
      </c>
      <c r="C307" s="1">
        <v>1399</v>
      </c>
      <c r="D307" s="1" t="s">
        <v>523</v>
      </c>
      <c r="E307" s="1" t="s">
        <v>691</v>
      </c>
      <c r="G307" s="1" t="s">
        <v>525</v>
      </c>
    </row>
    <row r="308" spans="1:7" x14ac:dyDescent="0.15">
      <c r="A308" s="8"/>
      <c r="B308" s="1" t="s">
        <v>692</v>
      </c>
      <c r="C308" s="1">
        <v>294</v>
      </c>
      <c r="D308" s="1" t="s">
        <v>477</v>
      </c>
    </row>
    <row r="309" spans="1:7" x14ac:dyDescent="0.15">
      <c r="A309" s="8"/>
      <c r="B309" s="1" t="s">
        <v>693</v>
      </c>
      <c r="C309" s="1">
        <v>517</v>
      </c>
      <c r="D309" s="1" t="s">
        <v>565</v>
      </c>
      <c r="F309" s="1" t="s">
        <v>4381</v>
      </c>
      <c r="G309" s="1" t="s">
        <v>566</v>
      </c>
    </row>
    <row r="310" spans="1:7" x14ac:dyDescent="0.15">
      <c r="A310" s="8"/>
      <c r="B310" s="1" t="s">
        <v>694</v>
      </c>
      <c r="C310" s="1">
        <v>309</v>
      </c>
      <c r="D310" s="1" t="s">
        <v>17</v>
      </c>
      <c r="G310" s="1" t="s">
        <v>18</v>
      </c>
    </row>
    <row r="311" spans="1:7" x14ac:dyDescent="0.15">
      <c r="A311" s="8"/>
      <c r="B311" s="1" t="s">
        <v>695</v>
      </c>
      <c r="C311" s="1">
        <v>415</v>
      </c>
      <c r="D311" s="1" t="s">
        <v>552</v>
      </c>
      <c r="G311" s="1" t="s">
        <v>594</v>
      </c>
    </row>
    <row r="312" spans="1:7" x14ac:dyDescent="0.15">
      <c r="A312" s="8"/>
      <c r="B312" s="1" t="s">
        <v>696</v>
      </c>
      <c r="C312" s="1">
        <v>1442</v>
      </c>
      <c r="D312" s="1" t="s">
        <v>204</v>
      </c>
      <c r="E312" s="1" t="s">
        <v>474</v>
      </c>
      <c r="G312" s="1" t="s">
        <v>475</v>
      </c>
    </row>
    <row r="313" spans="1:7" x14ac:dyDescent="0.15">
      <c r="A313" s="8"/>
      <c r="B313" s="1" t="s">
        <v>697</v>
      </c>
      <c r="C313" s="1">
        <v>1891</v>
      </c>
      <c r="D313" s="1" t="s">
        <v>500</v>
      </c>
      <c r="E313" s="1" t="s">
        <v>698</v>
      </c>
      <c r="G313" s="1" t="s">
        <v>502</v>
      </c>
    </row>
    <row r="314" spans="1:7" x14ac:dyDescent="0.15">
      <c r="A314" s="8"/>
      <c r="B314" s="1" t="s">
        <v>699</v>
      </c>
      <c r="C314" s="1">
        <v>1526</v>
      </c>
      <c r="D314" s="1" t="s">
        <v>91</v>
      </c>
      <c r="E314" s="1" t="s">
        <v>700</v>
      </c>
      <c r="G314" s="1" t="s">
        <v>701</v>
      </c>
    </row>
    <row r="315" spans="1:7" x14ac:dyDescent="0.15">
      <c r="A315" s="8"/>
      <c r="B315" s="1" t="s">
        <v>702</v>
      </c>
      <c r="C315" s="1">
        <v>1303</v>
      </c>
      <c r="D315" s="1" t="s">
        <v>703</v>
      </c>
      <c r="E315" s="1" t="s">
        <v>704</v>
      </c>
      <c r="G315" s="1" t="s">
        <v>705</v>
      </c>
    </row>
    <row r="316" spans="1:7" x14ac:dyDescent="0.15">
      <c r="A316" s="8"/>
      <c r="B316" s="1" t="s">
        <v>706</v>
      </c>
      <c r="C316" s="1">
        <v>521</v>
      </c>
      <c r="D316" s="1" t="s">
        <v>289</v>
      </c>
      <c r="F316" s="1" t="s">
        <v>398</v>
      </c>
      <c r="G316" s="1" t="s">
        <v>291</v>
      </c>
    </row>
    <row r="317" spans="1:7" x14ac:dyDescent="0.15">
      <c r="A317" s="8"/>
      <c r="B317" s="1" t="s">
        <v>707</v>
      </c>
      <c r="C317" s="1">
        <v>754</v>
      </c>
      <c r="D317" s="1" t="s">
        <v>708</v>
      </c>
      <c r="G317" s="1" t="s">
        <v>709</v>
      </c>
    </row>
    <row r="318" spans="1:7" x14ac:dyDescent="0.15">
      <c r="A318" s="8"/>
      <c r="B318" s="1" t="s">
        <v>710</v>
      </c>
      <c r="C318" s="1">
        <v>634</v>
      </c>
      <c r="D318" s="1" t="s">
        <v>711</v>
      </c>
      <c r="E318" s="1" t="s">
        <v>712</v>
      </c>
      <c r="G318" s="1" t="s">
        <v>713</v>
      </c>
    </row>
    <row r="319" spans="1:7" x14ac:dyDescent="0.15">
      <c r="A319" s="8"/>
      <c r="B319" s="1" t="s">
        <v>714</v>
      </c>
      <c r="C319" s="1">
        <v>122</v>
      </c>
      <c r="D319" s="1" t="s">
        <v>715</v>
      </c>
    </row>
    <row r="320" spans="1:7" x14ac:dyDescent="0.15">
      <c r="A320" s="8"/>
      <c r="B320" s="1" t="s">
        <v>716</v>
      </c>
      <c r="C320" s="1">
        <v>544</v>
      </c>
      <c r="D320" s="1" t="s">
        <v>717</v>
      </c>
      <c r="F320" s="1" t="s">
        <v>718</v>
      </c>
    </row>
    <row r="321" spans="1:7" x14ac:dyDescent="0.15">
      <c r="A321" s="8"/>
      <c r="B321" s="1" t="s">
        <v>719</v>
      </c>
      <c r="C321" s="1">
        <v>1257</v>
      </c>
      <c r="D321" s="1" t="s">
        <v>363</v>
      </c>
      <c r="E321" s="1" t="s">
        <v>364</v>
      </c>
      <c r="G321" s="1" t="s">
        <v>720</v>
      </c>
    </row>
    <row r="322" spans="1:7" x14ac:dyDescent="0.15">
      <c r="A322" s="8"/>
      <c r="B322" s="1" t="s">
        <v>721</v>
      </c>
      <c r="C322" s="1">
        <v>688</v>
      </c>
      <c r="D322" s="1" t="s">
        <v>722</v>
      </c>
      <c r="G322" s="1" t="s">
        <v>723</v>
      </c>
    </row>
    <row r="323" spans="1:7" x14ac:dyDescent="0.15">
      <c r="A323" s="8"/>
      <c r="B323" s="1" t="s">
        <v>724</v>
      </c>
      <c r="C323" s="1">
        <v>539</v>
      </c>
      <c r="D323" s="1" t="s">
        <v>530</v>
      </c>
    </row>
    <row r="324" spans="1:7" x14ac:dyDescent="0.15">
      <c r="A324" s="8"/>
      <c r="B324" s="1" t="s">
        <v>725</v>
      </c>
      <c r="C324" s="1">
        <v>1465</v>
      </c>
      <c r="D324" s="1" t="s">
        <v>125</v>
      </c>
      <c r="E324" s="1" t="s">
        <v>126</v>
      </c>
      <c r="G324" s="1" t="s">
        <v>726</v>
      </c>
    </row>
    <row r="325" spans="1:7" x14ac:dyDescent="0.15">
      <c r="A325" s="8"/>
      <c r="B325" s="1" t="s">
        <v>727</v>
      </c>
      <c r="C325" s="1">
        <v>1706</v>
      </c>
      <c r="D325" s="1" t="s">
        <v>728</v>
      </c>
    </row>
    <row r="326" spans="1:7" x14ac:dyDescent="0.15">
      <c r="A326" s="8"/>
      <c r="B326" s="1" t="s">
        <v>729</v>
      </c>
      <c r="C326" s="1">
        <v>375</v>
      </c>
      <c r="D326" s="1" t="s">
        <v>559</v>
      </c>
    </row>
    <row r="327" spans="1:7" x14ac:dyDescent="0.15">
      <c r="A327" s="8"/>
      <c r="B327" s="1" t="s">
        <v>730</v>
      </c>
      <c r="C327" s="1">
        <v>335</v>
      </c>
      <c r="D327" s="1" t="s">
        <v>110</v>
      </c>
      <c r="G327" s="1" t="s">
        <v>111</v>
      </c>
    </row>
    <row r="328" spans="1:7" x14ac:dyDescent="0.15">
      <c r="A328" s="8"/>
      <c r="B328" s="1" t="s">
        <v>731</v>
      </c>
      <c r="C328" s="1">
        <v>1229</v>
      </c>
      <c r="D328" s="1" t="s">
        <v>732</v>
      </c>
    </row>
    <row r="329" spans="1:7" x14ac:dyDescent="0.15">
      <c r="A329" s="8"/>
      <c r="B329" s="1" t="s">
        <v>733</v>
      </c>
      <c r="C329" s="1">
        <v>401</v>
      </c>
      <c r="D329" s="1" t="s">
        <v>5</v>
      </c>
      <c r="G329" s="1" t="s">
        <v>734</v>
      </c>
    </row>
    <row r="330" spans="1:7" x14ac:dyDescent="0.15">
      <c r="A330" s="8"/>
      <c r="B330" s="1" t="s">
        <v>735</v>
      </c>
      <c r="C330" s="1">
        <v>294</v>
      </c>
      <c r="D330" s="1" t="s">
        <v>736</v>
      </c>
      <c r="G330" s="1" t="s">
        <v>737</v>
      </c>
    </row>
    <row r="331" spans="1:7" x14ac:dyDescent="0.15">
      <c r="A331" s="8"/>
      <c r="B331" s="1" t="s">
        <v>738</v>
      </c>
      <c r="C331" s="1">
        <v>878</v>
      </c>
      <c r="D331" s="1" t="s">
        <v>487</v>
      </c>
      <c r="E331" s="1" t="s">
        <v>488</v>
      </c>
      <c r="G331" s="1" t="s">
        <v>489</v>
      </c>
    </row>
    <row r="332" spans="1:7" x14ac:dyDescent="0.15">
      <c r="A332" s="8"/>
      <c r="B332" s="1" t="s">
        <v>739</v>
      </c>
      <c r="C332" s="1">
        <v>1544</v>
      </c>
      <c r="D332" s="1" t="s">
        <v>740</v>
      </c>
      <c r="G332" s="1" t="s">
        <v>741</v>
      </c>
    </row>
    <row r="333" spans="1:7" x14ac:dyDescent="0.15">
      <c r="A333" s="8"/>
      <c r="B333" s="1" t="s">
        <v>742</v>
      </c>
      <c r="C333" s="1">
        <v>973</v>
      </c>
      <c r="D333" s="1" t="s">
        <v>293</v>
      </c>
      <c r="F333" s="1" t="s">
        <v>532</v>
      </c>
      <c r="G333" s="1" t="s">
        <v>533</v>
      </c>
    </row>
    <row r="334" spans="1:7" x14ac:dyDescent="0.15">
      <c r="A334" s="8"/>
      <c r="B334" s="1" t="s">
        <v>743</v>
      </c>
      <c r="C334" s="1">
        <v>858</v>
      </c>
      <c r="D334" s="1" t="s">
        <v>744</v>
      </c>
      <c r="G334" s="1" t="s">
        <v>745</v>
      </c>
    </row>
    <row r="335" spans="1:7" x14ac:dyDescent="0.15">
      <c r="A335" s="8"/>
      <c r="B335" s="1" t="s">
        <v>746</v>
      </c>
      <c r="C335" s="1">
        <v>665</v>
      </c>
      <c r="D335" s="1" t="s">
        <v>535</v>
      </c>
      <c r="F335" s="1" t="s">
        <v>2141</v>
      </c>
      <c r="G335" s="1" t="s">
        <v>747</v>
      </c>
    </row>
    <row r="336" spans="1:7" x14ac:dyDescent="0.15">
      <c r="A336" s="8"/>
      <c r="B336" s="1" t="s">
        <v>748</v>
      </c>
      <c r="C336" s="1">
        <v>836</v>
      </c>
      <c r="D336" s="1" t="s">
        <v>749</v>
      </c>
      <c r="E336" s="1" t="s">
        <v>750</v>
      </c>
      <c r="G336" s="1" t="s">
        <v>751</v>
      </c>
    </row>
    <row r="337" spans="1:7" x14ac:dyDescent="0.15">
      <c r="A337" s="8"/>
      <c r="B337" s="1" t="s">
        <v>752</v>
      </c>
      <c r="C337" s="1">
        <v>320</v>
      </c>
      <c r="D337" s="1" t="s">
        <v>753</v>
      </c>
    </row>
    <row r="338" spans="1:7" x14ac:dyDescent="0.15">
      <c r="A338" s="8"/>
      <c r="B338" s="1" t="s">
        <v>754</v>
      </c>
      <c r="C338" s="1">
        <v>295</v>
      </c>
      <c r="D338" s="1" t="s">
        <v>26</v>
      </c>
    </row>
    <row r="340" spans="1:7" x14ac:dyDescent="0.15">
      <c r="A340" s="8" t="s">
        <v>857</v>
      </c>
      <c r="B340" s="1" t="s">
        <v>756</v>
      </c>
      <c r="C340" s="1">
        <v>538</v>
      </c>
      <c r="D340" s="1" t="s">
        <v>530</v>
      </c>
    </row>
    <row r="341" spans="1:7" x14ac:dyDescent="0.15">
      <c r="A341" s="8"/>
      <c r="B341" s="1" t="s">
        <v>757</v>
      </c>
      <c r="C341" s="1">
        <v>1387</v>
      </c>
      <c r="D341" s="1" t="s">
        <v>758</v>
      </c>
      <c r="E341" s="1" t="s">
        <v>759</v>
      </c>
      <c r="G341" s="1" t="s">
        <v>760</v>
      </c>
    </row>
    <row r="342" spans="1:7" x14ac:dyDescent="0.15">
      <c r="A342" s="8"/>
      <c r="B342" s="1" t="s">
        <v>761</v>
      </c>
      <c r="C342" s="1">
        <v>1420</v>
      </c>
      <c r="D342" s="1" t="s">
        <v>762</v>
      </c>
      <c r="E342" s="1" t="s">
        <v>763</v>
      </c>
      <c r="G342" s="1" t="s">
        <v>764</v>
      </c>
    </row>
    <row r="343" spans="1:7" x14ac:dyDescent="0.15">
      <c r="A343" s="8"/>
      <c r="B343" s="1" t="s">
        <v>765</v>
      </c>
      <c r="C343" s="1">
        <v>2391</v>
      </c>
      <c r="D343" s="1" t="s">
        <v>766</v>
      </c>
      <c r="G343" s="1" t="s">
        <v>767</v>
      </c>
    </row>
    <row r="344" spans="1:7" x14ac:dyDescent="0.15">
      <c r="A344" s="8"/>
      <c r="B344" s="1" t="s">
        <v>768</v>
      </c>
      <c r="C344" s="1">
        <v>56</v>
      </c>
      <c r="D344" s="1" t="s">
        <v>769</v>
      </c>
      <c r="G344" s="1" t="s">
        <v>770</v>
      </c>
    </row>
    <row r="345" spans="1:7" x14ac:dyDescent="0.15">
      <c r="A345" s="8"/>
      <c r="B345" s="1" t="s">
        <v>771</v>
      </c>
      <c r="C345" s="1">
        <v>1193</v>
      </c>
      <c r="D345" s="1" t="s">
        <v>772</v>
      </c>
      <c r="E345" s="1" t="s">
        <v>773</v>
      </c>
      <c r="G345" s="1" t="s">
        <v>774</v>
      </c>
    </row>
    <row r="346" spans="1:7" x14ac:dyDescent="0.15">
      <c r="A346" s="8"/>
      <c r="B346" s="1" t="s">
        <v>775</v>
      </c>
      <c r="C346" s="1">
        <v>414</v>
      </c>
      <c r="D346" s="1" t="s">
        <v>776</v>
      </c>
    </row>
    <row r="347" spans="1:7" x14ac:dyDescent="0.15">
      <c r="A347" s="8"/>
      <c r="B347" s="1" t="s">
        <v>777</v>
      </c>
      <c r="C347" s="1">
        <v>681</v>
      </c>
      <c r="D347" s="1" t="s">
        <v>462</v>
      </c>
      <c r="G347" s="1" t="s">
        <v>563</v>
      </c>
    </row>
    <row r="348" spans="1:7" x14ac:dyDescent="0.15">
      <c r="A348" s="8"/>
      <c r="B348" s="1" t="s">
        <v>778</v>
      </c>
      <c r="C348" s="1">
        <v>1442</v>
      </c>
      <c r="D348" s="1" t="s">
        <v>204</v>
      </c>
      <c r="E348" s="1" t="s">
        <v>474</v>
      </c>
      <c r="G348" s="1" t="s">
        <v>475</v>
      </c>
    </row>
    <row r="349" spans="1:7" ht="16" x14ac:dyDescent="0.2">
      <c r="A349" s="8"/>
      <c r="B349" s="1" t="s">
        <v>779</v>
      </c>
      <c r="C349" s="1">
        <v>962</v>
      </c>
      <c r="D349" s="1" t="s">
        <v>780</v>
      </c>
      <c r="E349" t="s">
        <v>781</v>
      </c>
      <c r="G349" s="1" t="s">
        <v>782</v>
      </c>
    </row>
    <row r="350" spans="1:7" x14ac:dyDescent="0.15">
      <c r="A350" s="8"/>
      <c r="B350" s="1" t="s">
        <v>783</v>
      </c>
      <c r="C350" s="1">
        <v>365</v>
      </c>
      <c r="D350" s="1" t="s">
        <v>784</v>
      </c>
      <c r="E350" s="1" t="s">
        <v>785</v>
      </c>
      <c r="G350" s="1" t="s">
        <v>786</v>
      </c>
    </row>
    <row r="351" spans="1:7" x14ac:dyDescent="0.15">
      <c r="A351" s="8"/>
      <c r="B351" s="1" t="s">
        <v>787</v>
      </c>
      <c r="C351" s="1">
        <v>1323</v>
      </c>
      <c r="D351" s="1" t="s">
        <v>514</v>
      </c>
      <c r="E351" s="1" t="s">
        <v>515</v>
      </c>
      <c r="G351" s="1" t="s">
        <v>788</v>
      </c>
    </row>
    <row r="352" spans="1:7" x14ac:dyDescent="0.15">
      <c r="A352" s="8"/>
      <c r="B352" s="1" t="s">
        <v>789</v>
      </c>
      <c r="C352" s="1">
        <v>1891</v>
      </c>
      <c r="D352" s="1" t="s">
        <v>500</v>
      </c>
      <c r="E352" s="1" t="s">
        <v>790</v>
      </c>
      <c r="G352" s="1" t="s">
        <v>791</v>
      </c>
    </row>
    <row r="353" spans="1:7" x14ac:dyDescent="0.15">
      <c r="A353" s="8"/>
      <c r="B353" s="1" t="s">
        <v>792</v>
      </c>
      <c r="C353" s="1">
        <v>375</v>
      </c>
      <c r="D353" s="1" t="s">
        <v>559</v>
      </c>
    </row>
    <row r="354" spans="1:7" x14ac:dyDescent="0.15">
      <c r="A354" s="8"/>
      <c r="B354" s="1" t="s">
        <v>793</v>
      </c>
      <c r="C354" s="1">
        <v>1090</v>
      </c>
      <c r="D354" s="1" t="s">
        <v>181</v>
      </c>
      <c r="E354" s="1" t="s">
        <v>794</v>
      </c>
      <c r="G354" s="1" t="s">
        <v>469</v>
      </c>
    </row>
    <row r="355" spans="1:7" x14ac:dyDescent="0.15">
      <c r="A355" s="8"/>
      <c r="B355" s="1" t="s">
        <v>795</v>
      </c>
      <c r="C355" s="1">
        <v>1706</v>
      </c>
      <c r="D355" s="1" t="s">
        <v>796</v>
      </c>
    </row>
    <row r="356" spans="1:7" x14ac:dyDescent="0.15">
      <c r="A356" s="8"/>
      <c r="B356" s="1" t="s">
        <v>797</v>
      </c>
      <c r="C356" s="1">
        <v>521</v>
      </c>
      <c r="D356" s="1" t="s">
        <v>289</v>
      </c>
      <c r="F356" s="1" t="s">
        <v>290</v>
      </c>
      <c r="G356" s="1" t="s">
        <v>798</v>
      </c>
    </row>
    <row r="357" spans="1:7" x14ac:dyDescent="0.15">
      <c r="A357" s="8"/>
      <c r="B357" s="1" t="s">
        <v>799</v>
      </c>
      <c r="C357" s="1">
        <v>1526</v>
      </c>
      <c r="D357" s="1" t="s">
        <v>91</v>
      </c>
      <c r="E357" s="1" t="s">
        <v>800</v>
      </c>
      <c r="G357" s="1" t="s">
        <v>801</v>
      </c>
    </row>
    <row r="358" spans="1:7" x14ac:dyDescent="0.15">
      <c r="A358" s="8"/>
      <c r="B358" s="1" t="s">
        <v>802</v>
      </c>
      <c r="C358" s="1">
        <v>1339</v>
      </c>
      <c r="D358" s="1" t="s">
        <v>803</v>
      </c>
      <c r="E358" s="1" t="s">
        <v>804</v>
      </c>
      <c r="G358" s="1" t="s">
        <v>805</v>
      </c>
    </row>
    <row r="359" spans="1:7" x14ac:dyDescent="0.15">
      <c r="A359" s="8"/>
      <c r="B359" s="1" t="s">
        <v>806</v>
      </c>
      <c r="C359" s="1">
        <v>1315</v>
      </c>
      <c r="D359" s="1" t="s">
        <v>807</v>
      </c>
      <c r="E359" s="1" t="s">
        <v>808</v>
      </c>
      <c r="G359" s="1" t="s">
        <v>809</v>
      </c>
    </row>
    <row r="360" spans="1:7" x14ac:dyDescent="0.15">
      <c r="A360" s="8"/>
      <c r="B360" s="1" t="s">
        <v>810</v>
      </c>
      <c r="C360" s="1">
        <v>199</v>
      </c>
      <c r="D360" s="1" t="s">
        <v>811</v>
      </c>
      <c r="G360" s="1" t="s">
        <v>812</v>
      </c>
    </row>
    <row r="361" spans="1:7" x14ac:dyDescent="0.15">
      <c r="A361" s="8"/>
      <c r="B361" s="1" t="s">
        <v>813</v>
      </c>
      <c r="C361" s="1">
        <v>700</v>
      </c>
      <c r="D361" s="1" t="s">
        <v>685</v>
      </c>
      <c r="E361" s="1" t="s">
        <v>686</v>
      </c>
      <c r="G361" s="1" t="s">
        <v>814</v>
      </c>
    </row>
    <row r="362" spans="1:7" x14ac:dyDescent="0.15">
      <c r="A362" s="8"/>
      <c r="B362" s="1" t="s">
        <v>815</v>
      </c>
      <c r="C362" s="1">
        <v>295</v>
      </c>
      <c r="D362" s="1" t="s">
        <v>26</v>
      </c>
    </row>
    <row r="363" spans="1:7" x14ac:dyDescent="0.15">
      <c r="A363" s="8"/>
      <c r="B363" s="1" t="s">
        <v>816</v>
      </c>
      <c r="C363" s="1">
        <v>602</v>
      </c>
      <c r="D363" s="1" t="s">
        <v>672</v>
      </c>
    </row>
    <row r="364" spans="1:7" x14ac:dyDescent="0.15">
      <c r="A364" s="8"/>
      <c r="B364" s="1" t="s">
        <v>817</v>
      </c>
      <c r="C364" s="1">
        <v>463</v>
      </c>
      <c r="D364" s="1" t="s">
        <v>466</v>
      </c>
    </row>
    <row r="365" spans="1:7" x14ac:dyDescent="0.15">
      <c r="A365" s="8"/>
      <c r="B365" s="1" t="s">
        <v>818</v>
      </c>
      <c r="C365" s="1">
        <v>130</v>
      </c>
      <c r="D365" s="1" t="s">
        <v>819</v>
      </c>
    </row>
    <row r="366" spans="1:7" x14ac:dyDescent="0.15">
      <c r="A366" s="8"/>
      <c r="B366" s="1" t="s">
        <v>820</v>
      </c>
      <c r="C366" s="1">
        <v>102</v>
      </c>
      <c r="D366" s="1" t="s">
        <v>821</v>
      </c>
      <c r="G366" s="1" t="s">
        <v>822</v>
      </c>
    </row>
    <row r="367" spans="1:7" x14ac:dyDescent="0.15">
      <c r="A367" s="8"/>
      <c r="B367" s="1" t="s">
        <v>823</v>
      </c>
      <c r="C367" s="1">
        <v>292</v>
      </c>
      <c r="D367" s="1" t="s">
        <v>824</v>
      </c>
      <c r="G367" s="1" t="s">
        <v>825</v>
      </c>
    </row>
    <row r="368" spans="1:7" x14ac:dyDescent="0.15">
      <c r="A368" s="8"/>
      <c r="B368" s="1" t="s">
        <v>826</v>
      </c>
      <c r="C368" s="1">
        <v>973</v>
      </c>
      <c r="D368" s="1" t="s">
        <v>293</v>
      </c>
      <c r="F368" s="1" t="s">
        <v>532</v>
      </c>
      <c r="G368" s="1" t="s">
        <v>533</v>
      </c>
    </row>
    <row r="369" spans="1:7" x14ac:dyDescent="0.15">
      <c r="A369" s="8"/>
      <c r="B369" s="1" t="s">
        <v>827</v>
      </c>
      <c r="C369" s="1">
        <v>1799</v>
      </c>
      <c r="D369" s="1" t="s">
        <v>481</v>
      </c>
      <c r="E369" s="1" t="s">
        <v>482</v>
      </c>
      <c r="F369" s="1" t="s">
        <v>4386</v>
      </c>
      <c r="G369" s="1" t="s">
        <v>828</v>
      </c>
    </row>
    <row r="370" spans="1:7" x14ac:dyDescent="0.15">
      <c r="A370" s="8"/>
      <c r="B370" s="1" t="s">
        <v>829</v>
      </c>
      <c r="C370" s="1">
        <v>580</v>
      </c>
      <c r="D370" s="1" t="s">
        <v>830</v>
      </c>
    </row>
    <row r="371" spans="1:7" x14ac:dyDescent="0.15">
      <c r="A371" s="8"/>
      <c r="B371" s="1" t="s">
        <v>831</v>
      </c>
      <c r="C371" s="1">
        <v>343</v>
      </c>
      <c r="D371" s="1" t="s">
        <v>832</v>
      </c>
      <c r="G371" s="1" t="s">
        <v>833</v>
      </c>
    </row>
    <row r="372" spans="1:7" x14ac:dyDescent="0.15">
      <c r="A372" s="8"/>
      <c r="B372" s="1" t="s">
        <v>834</v>
      </c>
      <c r="C372" s="1">
        <v>1231</v>
      </c>
      <c r="D372" s="1" t="s">
        <v>835</v>
      </c>
    </row>
    <row r="373" spans="1:7" x14ac:dyDescent="0.15">
      <c r="A373" s="8"/>
      <c r="B373" s="1" t="s">
        <v>836</v>
      </c>
      <c r="C373" s="1">
        <v>401</v>
      </c>
      <c r="D373" s="1" t="s">
        <v>837</v>
      </c>
      <c r="G373" s="1" t="s">
        <v>838</v>
      </c>
    </row>
    <row r="374" spans="1:7" x14ac:dyDescent="0.15">
      <c r="A374" s="8"/>
      <c r="B374" s="1" t="s">
        <v>839</v>
      </c>
      <c r="C374" s="1">
        <v>161</v>
      </c>
      <c r="D374" s="1" t="s">
        <v>575</v>
      </c>
    </row>
    <row r="375" spans="1:7" x14ac:dyDescent="0.15">
      <c r="A375" s="8"/>
      <c r="B375" s="1" t="s">
        <v>840</v>
      </c>
      <c r="C375" s="1">
        <v>218</v>
      </c>
      <c r="D375" s="1" t="s">
        <v>841</v>
      </c>
      <c r="G375" s="1" t="s">
        <v>842</v>
      </c>
    </row>
    <row r="376" spans="1:7" x14ac:dyDescent="0.15">
      <c r="A376" s="8"/>
      <c r="B376" s="1" t="s">
        <v>843</v>
      </c>
      <c r="C376" s="1">
        <v>2077</v>
      </c>
      <c r="D376" s="1" t="s">
        <v>624</v>
      </c>
      <c r="E376" s="1" t="s">
        <v>625</v>
      </c>
      <c r="G376" s="1" t="s">
        <v>626</v>
      </c>
    </row>
    <row r="377" spans="1:7" x14ac:dyDescent="0.15">
      <c r="A377" s="8"/>
      <c r="B377" s="1" t="s">
        <v>844</v>
      </c>
      <c r="C377" s="1">
        <v>335</v>
      </c>
      <c r="D377" s="1" t="s">
        <v>110</v>
      </c>
      <c r="G377" s="1" t="s">
        <v>479</v>
      </c>
    </row>
    <row r="378" spans="1:7" x14ac:dyDescent="0.15">
      <c r="A378" s="8"/>
      <c r="B378" s="1" t="s">
        <v>845</v>
      </c>
      <c r="C378" s="1">
        <v>517</v>
      </c>
      <c r="D378" s="1" t="s">
        <v>10</v>
      </c>
      <c r="F378" s="1" t="s">
        <v>4381</v>
      </c>
      <c r="G378" s="1" t="s">
        <v>566</v>
      </c>
    </row>
    <row r="379" spans="1:7" x14ac:dyDescent="0.15">
      <c r="A379" s="8"/>
      <c r="B379" s="1" t="s">
        <v>846</v>
      </c>
      <c r="C379" s="1">
        <v>294</v>
      </c>
      <c r="D379" s="1" t="s">
        <v>477</v>
      </c>
    </row>
    <row r="380" spans="1:7" x14ac:dyDescent="0.15">
      <c r="A380" s="8"/>
      <c r="B380" s="1" t="s">
        <v>847</v>
      </c>
      <c r="C380" s="1">
        <v>415</v>
      </c>
      <c r="D380" s="1" t="s">
        <v>552</v>
      </c>
      <c r="G380" s="1" t="s">
        <v>848</v>
      </c>
    </row>
    <row r="381" spans="1:7" x14ac:dyDescent="0.15">
      <c r="A381" s="8"/>
      <c r="B381" s="1" t="s">
        <v>849</v>
      </c>
      <c r="C381" s="1">
        <v>309</v>
      </c>
      <c r="D381" s="1" t="s">
        <v>17</v>
      </c>
      <c r="G381" s="1" t="s">
        <v>18</v>
      </c>
    </row>
    <row r="382" spans="1:7" x14ac:dyDescent="0.15">
      <c r="A382" s="8"/>
      <c r="B382" s="1" t="s">
        <v>850</v>
      </c>
      <c r="C382" s="1">
        <v>836</v>
      </c>
      <c r="D382" s="1" t="s">
        <v>749</v>
      </c>
      <c r="E382" s="1" t="s">
        <v>851</v>
      </c>
      <c r="G382" s="1" t="s">
        <v>751</v>
      </c>
    </row>
    <row r="383" spans="1:7" x14ac:dyDescent="0.15">
      <c r="A383" s="8"/>
      <c r="B383" s="1" t="s">
        <v>852</v>
      </c>
      <c r="C383" s="1">
        <v>1318</v>
      </c>
      <c r="D383" s="1" t="s">
        <v>853</v>
      </c>
      <c r="E383" s="1" t="s">
        <v>854</v>
      </c>
      <c r="G383" s="1" t="s">
        <v>493</v>
      </c>
    </row>
    <row r="384" spans="1:7" x14ac:dyDescent="0.15">
      <c r="A384" s="8"/>
      <c r="B384" s="1" t="s">
        <v>855</v>
      </c>
      <c r="C384" s="1">
        <v>665</v>
      </c>
      <c r="D384" s="1" t="s">
        <v>535</v>
      </c>
      <c r="F384" s="1" t="s">
        <v>4388</v>
      </c>
      <c r="G384" s="1" t="s">
        <v>856</v>
      </c>
    </row>
    <row r="386" spans="1:7" x14ac:dyDescent="0.15">
      <c r="A386" s="8" t="s">
        <v>927</v>
      </c>
      <c r="B386" s="1" t="s">
        <v>858</v>
      </c>
      <c r="C386" s="1">
        <v>179</v>
      </c>
      <c r="D386" s="1" t="s">
        <v>859</v>
      </c>
      <c r="G386" s="1" t="s">
        <v>860</v>
      </c>
    </row>
    <row r="387" spans="1:7" x14ac:dyDescent="0.15">
      <c r="A387" s="8"/>
      <c r="B387" s="1" t="s">
        <v>861</v>
      </c>
      <c r="C387" s="1">
        <v>295</v>
      </c>
      <c r="D387" s="1" t="s">
        <v>26</v>
      </c>
    </row>
    <row r="388" spans="1:7" x14ac:dyDescent="0.15">
      <c r="A388" s="8"/>
      <c r="B388" s="1" t="s">
        <v>862</v>
      </c>
      <c r="C388" s="1">
        <v>335</v>
      </c>
      <c r="D388" s="1" t="s">
        <v>863</v>
      </c>
      <c r="G388" s="1" t="s">
        <v>111</v>
      </c>
    </row>
    <row r="389" spans="1:7" x14ac:dyDescent="0.15">
      <c r="A389" s="8"/>
      <c r="B389" s="1" t="s">
        <v>864</v>
      </c>
      <c r="C389" s="1">
        <v>1799</v>
      </c>
      <c r="D389" s="1" t="s">
        <v>865</v>
      </c>
      <c r="E389" s="1" t="s">
        <v>482</v>
      </c>
      <c r="F389" s="1" t="s">
        <v>866</v>
      </c>
      <c r="G389" s="1" t="s">
        <v>483</v>
      </c>
    </row>
    <row r="390" spans="1:7" x14ac:dyDescent="0.15">
      <c r="A390" s="8"/>
      <c r="B390" s="1" t="s">
        <v>867</v>
      </c>
      <c r="C390" s="1">
        <v>602</v>
      </c>
      <c r="D390" s="1" t="s">
        <v>672</v>
      </c>
    </row>
    <row r="391" spans="1:7" x14ac:dyDescent="0.15">
      <c r="A391" s="8"/>
      <c r="B391" s="1" t="s">
        <v>868</v>
      </c>
      <c r="C391" s="1">
        <v>1544</v>
      </c>
      <c r="D391" s="1" t="s">
        <v>740</v>
      </c>
      <c r="G391" s="1" t="s">
        <v>741</v>
      </c>
    </row>
    <row r="392" spans="1:7" x14ac:dyDescent="0.15">
      <c r="A392" s="8"/>
      <c r="B392" s="1" t="s">
        <v>869</v>
      </c>
      <c r="C392" s="1">
        <v>309</v>
      </c>
      <c r="D392" s="1" t="s">
        <v>17</v>
      </c>
      <c r="G392" s="1" t="s">
        <v>18</v>
      </c>
    </row>
    <row r="393" spans="1:7" x14ac:dyDescent="0.15">
      <c r="A393" s="8"/>
      <c r="B393" s="1" t="s">
        <v>870</v>
      </c>
      <c r="C393" s="1">
        <v>1776</v>
      </c>
      <c r="D393" s="1" t="s">
        <v>674</v>
      </c>
      <c r="E393" s="1" t="s">
        <v>675</v>
      </c>
      <c r="G393" s="1" t="s">
        <v>676</v>
      </c>
    </row>
    <row r="394" spans="1:7" x14ac:dyDescent="0.15">
      <c r="A394" s="8"/>
      <c r="B394" s="1" t="s">
        <v>871</v>
      </c>
      <c r="C394" s="1">
        <v>399</v>
      </c>
      <c r="D394" s="1" t="s">
        <v>5</v>
      </c>
      <c r="G394" s="1" t="s">
        <v>872</v>
      </c>
    </row>
    <row r="395" spans="1:7" x14ac:dyDescent="0.15">
      <c r="A395" s="8"/>
      <c r="B395" s="1" t="s">
        <v>873</v>
      </c>
      <c r="C395" s="1">
        <v>1442</v>
      </c>
      <c r="D395" s="1" t="s">
        <v>204</v>
      </c>
      <c r="E395" s="1" t="s">
        <v>474</v>
      </c>
      <c r="G395" s="1" t="s">
        <v>475</v>
      </c>
    </row>
    <row r="396" spans="1:7" x14ac:dyDescent="0.15">
      <c r="A396" s="8"/>
      <c r="B396" s="1" t="s">
        <v>874</v>
      </c>
      <c r="C396" s="1">
        <v>468</v>
      </c>
      <c r="D396" s="1" t="s">
        <v>528</v>
      </c>
    </row>
    <row r="397" spans="1:7" x14ac:dyDescent="0.15">
      <c r="A397" s="8"/>
      <c r="B397" s="1" t="s">
        <v>875</v>
      </c>
      <c r="C397" s="1">
        <v>161</v>
      </c>
      <c r="D397" s="1" t="s">
        <v>575</v>
      </c>
    </row>
    <row r="398" spans="1:7" x14ac:dyDescent="0.15">
      <c r="A398" s="8"/>
      <c r="B398" s="1" t="s">
        <v>876</v>
      </c>
      <c r="C398" s="1">
        <v>1324</v>
      </c>
      <c r="D398" s="1" t="s">
        <v>877</v>
      </c>
      <c r="E398" s="1" t="s">
        <v>878</v>
      </c>
      <c r="G398" s="1" t="s">
        <v>879</v>
      </c>
    </row>
    <row r="399" spans="1:7" x14ac:dyDescent="0.15">
      <c r="A399" s="8"/>
      <c r="B399" s="1" t="s">
        <v>880</v>
      </c>
      <c r="C399" s="1">
        <v>665</v>
      </c>
      <c r="D399" s="1" t="s">
        <v>535</v>
      </c>
      <c r="F399" s="1" t="s">
        <v>4383</v>
      </c>
      <c r="G399" s="1" t="s">
        <v>537</v>
      </c>
    </row>
    <row r="400" spans="1:7" x14ac:dyDescent="0.15">
      <c r="A400" s="8"/>
      <c r="B400" s="1" t="s">
        <v>881</v>
      </c>
      <c r="C400" s="1">
        <v>538</v>
      </c>
      <c r="D400" s="1" t="s">
        <v>530</v>
      </c>
    </row>
    <row r="401" spans="1:7" x14ac:dyDescent="0.15">
      <c r="A401" s="8"/>
      <c r="B401" s="1" t="s">
        <v>882</v>
      </c>
      <c r="C401" s="1">
        <v>415</v>
      </c>
      <c r="D401" s="1" t="s">
        <v>552</v>
      </c>
      <c r="G401" s="1" t="s">
        <v>883</v>
      </c>
    </row>
    <row r="402" spans="1:7" x14ac:dyDescent="0.15">
      <c r="A402" s="8"/>
      <c r="B402" s="1" t="s">
        <v>884</v>
      </c>
      <c r="C402" s="1">
        <v>681</v>
      </c>
      <c r="D402" s="1" t="s">
        <v>462</v>
      </c>
      <c r="G402" s="1" t="s">
        <v>563</v>
      </c>
    </row>
    <row r="403" spans="1:7" x14ac:dyDescent="0.15">
      <c r="A403" s="8"/>
      <c r="B403" s="1" t="s">
        <v>885</v>
      </c>
      <c r="C403" s="1">
        <v>863</v>
      </c>
      <c r="D403" s="1" t="s">
        <v>886</v>
      </c>
      <c r="G403" s="1" t="s">
        <v>887</v>
      </c>
    </row>
    <row r="404" spans="1:7" x14ac:dyDescent="0.15">
      <c r="A404" s="8"/>
      <c r="B404" s="1" t="s">
        <v>888</v>
      </c>
      <c r="C404" s="1">
        <v>935</v>
      </c>
      <c r="D404" s="1" t="s">
        <v>889</v>
      </c>
      <c r="E404" s="1" t="s">
        <v>890</v>
      </c>
      <c r="G404" s="1" t="s">
        <v>891</v>
      </c>
    </row>
    <row r="405" spans="1:7" x14ac:dyDescent="0.15">
      <c r="A405" s="8"/>
      <c r="B405" s="1" t="s">
        <v>892</v>
      </c>
      <c r="C405" s="1">
        <v>521</v>
      </c>
      <c r="D405" s="1" t="s">
        <v>289</v>
      </c>
      <c r="F405" s="1" t="s">
        <v>893</v>
      </c>
      <c r="G405" s="1" t="s">
        <v>798</v>
      </c>
    </row>
    <row r="406" spans="1:7" x14ac:dyDescent="0.15">
      <c r="A406" s="8"/>
      <c r="B406" s="1" t="s">
        <v>894</v>
      </c>
      <c r="C406" s="1">
        <v>1229</v>
      </c>
      <c r="D406" s="1" t="s">
        <v>895</v>
      </c>
    </row>
    <row r="407" spans="1:7" x14ac:dyDescent="0.15">
      <c r="A407" s="8"/>
      <c r="B407" s="1" t="s">
        <v>896</v>
      </c>
      <c r="C407" s="1">
        <v>1302</v>
      </c>
      <c r="D407" s="1" t="s">
        <v>897</v>
      </c>
      <c r="E407" s="1" t="s">
        <v>898</v>
      </c>
      <c r="G407" s="1" t="s">
        <v>899</v>
      </c>
    </row>
    <row r="408" spans="1:7" x14ac:dyDescent="0.15">
      <c r="A408" s="8"/>
      <c r="B408" s="1" t="s">
        <v>900</v>
      </c>
      <c r="C408" s="1">
        <v>591</v>
      </c>
      <c r="D408" s="1" t="s">
        <v>901</v>
      </c>
      <c r="E408" s="1" t="s">
        <v>902</v>
      </c>
      <c r="G408" s="1" t="s">
        <v>903</v>
      </c>
    </row>
    <row r="409" spans="1:7" x14ac:dyDescent="0.15">
      <c r="A409" s="8"/>
      <c r="B409" s="1" t="s">
        <v>904</v>
      </c>
      <c r="C409" s="1">
        <v>878</v>
      </c>
      <c r="D409" s="1" t="s">
        <v>190</v>
      </c>
      <c r="E409" s="1" t="s">
        <v>191</v>
      </c>
      <c r="G409" s="1" t="s">
        <v>485</v>
      </c>
    </row>
    <row r="410" spans="1:7" x14ac:dyDescent="0.15">
      <c r="A410" s="8"/>
      <c r="B410" s="1" t="s">
        <v>905</v>
      </c>
      <c r="C410" s="1">
        <v>1257</v>
      </c>
      <c r="D410" s="1" t="s">
        <v>363</v>
      </c>
      <c r="E410" s="1" t="s">
        <v>364</v>
      </c>
      <c r="G410" s="1" t="s">
        <v>720</v>
      </c>
    </row>
    <row r="411" spans="1:7" x14ac:dyDescent="0.15">
      <c r="A411" s="8"/>
      <c r="B411" s="1" t="s">
        <v>906</v>
      </c>
      <c r="C411" s="1">
        <v>1526</v>
      </c>
      <c r="D411" s="1" t="s">
        <v>91</v>
      </c>
      <c r="E411" s="1" t="s">
        <v>907</v>
      </c>
      <c r="G411" s="1" t="s">
        <v>908</v>
      </c>
    </row>
    <row r="412" spans="1:7" x14ac:dyDescent="0.15">
      <c r="A412" s="8"/>
      <c r="B412" s="1" t="s">
        <v>909</v>
      </c>
      <c r="C412" s="1">
        <v>1628</v>
      </c>
      <c r="D412" s="1" t="s">
        <v>234</v>
      </c>
      <c r="E412" s="1" t="s">
        <v>235</v>
      </c>
      <c r="G412" s="1" t="s">
        <v>236</v>
      </c>
    </row>
    <row r="413" spans="1:7" x14ac:dyDescent="0.15">
      <c r="A413" s="8"/>
      <c r="B413" s="1" t="s">
        <v>910</v>
      </c>
      <c r="C413" s="1">
        <v>2077</v>
      </c>
      <c r="D413" s="1" t="s">
        <v>624</v>
      </c>
      <c r="E413" s="1" t="s">
        <v>911</v>
      </c>
      <c r="G413" s="1" t="s">
        <v>626</v>
      </c>
    </row>
    <row r="414" spans="1:7" x14ac:dyDescent="0.15">
      <c r="A414" s="8"/>
      <c r="B414" s="1" t="s">
        <v>912</v>
      </c>
      <c r="C414" s="1">
        <v>1318</v>
      </c>
      <c r="D414" s="1" t="s">
        <v>510</v>
      </c>
      <c r="E414" s="1" t="s">
        <v>913</v>
      </c>
      <c r="G414" s="1" t="s">
        <v>512</v>
      </c>
    </row>
    <row r="415" spans="1:7" x14ac:dyDescent="0.15">
      <c r="A415" s="8"/>
      <c r="B415" s="1" t="s">
        <v>914</v>
      </c>
      <c r="C415" s="1">
        <v>1889</v>
      </c>
      <c r="D415" s="1" t="s">
        <v>915</v>
      </c>
      <c r="E415" s="1" t="s">
        <v>916</v>
      </c>
      <c r="G415" s="1" t="s">
        <v>917</v>
      </c>
    </row>
    <row r="416" spans="1:7" x14ac:dyDescent="0.15">
      <c r="A416" s="8"/>
      <c r="B416" s="1" t="s">
        <v>918</v>
      </c>
      <c r="C416" s="1">
        <v>740</v>
      </c>
      <c r="D416" s="1" t="s">
        <v>20</v>
      </c>
      <c r="G416" s="1" t="s">
        <v>21</v>
      </c>
    </row>
    <row r="417" spans="1:7" x14ac:dyDescent="0.15">
      <c r="A417" s="8"/>
      <c r="B417" s="1" t="s">
        <v>919</v>
      </c>
      <c r="C417" s="1">
        <v>521</v>
      </c>
      <c r="D417" s="1" t="s">
        <v>920</v>
      </c>
      <c r="E417" s="1" t="s">
        <v>921</v>
      </c>
      <c r="G417" s="1" t="s">
        <v>922</v>
      </c>
    </row>
    <row r="418" spans="1:7" x14ac:dyDescent="0.15">
      <c r="A418" s="8"/>
      <c r="B418" s="1" t="s">
        <v>923</v>
      </c>
      <c r="C418" s="1">
        <v>250</v>
      </c>
      <c r="D418" s="1" t="s">
        <v>924</v>
      </c>
    </row>
    <row r="419" spans="1:7" x14ac:dyDescent="0.15">
      <c r="A419" s="8"/>
      <c r="B419" s="1" t="s">
        <v>925</v>
      </c>
      <c r="C419" s="1">
        <v>517</v>
      </c>
      <c r="D419" s="1" t="s">
        <v>10</v>
      </c>
      <c r="F419" s="1" t="s">
        <v>4381</v>
      </c>
    </row>
    <row r="420" spans="1:7" x14ac:dyDescent="0.15">
      <c r="A420" s="8"/>
      <c r="B420" s="1" t="s">
        <v>926</v>
      </c>
      <c r="C420" s="1">
        <v>320</v>
      </c>
      <c r="D420" s="1" t="s">
        <v>753</v>
      </c>
    </row>
    <row r="422" spans="1:7" x14ac:dyDescent="0.15">
      <c r="A422" s="8" t="s">
        <v>1014</v>
      </c>
      <c r="B422" s="1" t="s">
        <v>928</v>
      </c>
      <c r="C422" s="1">
        <v>1776</v>
      </c>
      <c r="D422" s="1" t="s">
        <v>674</v>
      </c>
      <c r="E422" s="1" t="s">
        <v>675</v>
      </c>
      <c r="G422" s="1" t="s">
        <v>929</v>
      </c>
    </row>
    <row r="423" spans="1:7" x14ac:dyDescent="0.15">
      <c r="A423" s="8"/>
      <c r="B423" s="1" t="s">
        <v>930</v>
      </c>
      <c r="C423" s="1">
        <v>973</v>
      </c>
      <c r="D423" s="1" t="s">
        <v>293</v>
      </c>
      <c r="F423" s="1" t="s">
        <v>532</v>
      </c>
      <c r="G423" s="1" t="s">
        <v>533</v>
      </c>
    </row>
    <row r="424" spans="1:7" x14ac:dyDescent="0.15">
      <c r="A424" s="8"/>
      <c r="B424" s="1" t="s">
        <v>931</v>
      </c>
      <c r="C424" s="1">
        <v>468</v>
      </c>
      <c r="D424" s="1" t="s">
        <v>528</v>
      </c>
    </row>
    <row r="425" spans="1:7" x14ac:dyDescent="0.15">
      <c r="A425" s="8"/>
      <c r="B425" s="1" t="s">
        <v>932</v>
      </c>
      <c r="C425" s="1">
        <v>452</v>
      </c>
      <c r="D425" s="1" t="s">
        <v>933</v>
      </c>
      <c r="G425" s="1" t="s">
        <v>934</v>
      </c>
    </row>
    <row r="426" spans="1:7" x14ac:dyDescent="0.15">
      <c r="A426" s="8"/>
      <c r="B426" s="1" t="s">
        <v>935</v>
      </c>
      <c r="C426" s="1">
        <v>517</v>
      </c>
      <c r="D426" s="1" t="s">
        <v>10</v>
      </c>
      <c r="F426" s="1" t="s">
        <v>4381</v>
      </c>
    </row>
    <row r="427" spans="1:7" x14ac:dyDescent="0.15">
      <c r="A427" s="8"/>
      <c r="B427" s="1" t="s">
        <v>936</v>
      </c>
      <c r="C427" s="1">
        <v>1544</v>
      </c>
      <c r="D427" s="1" t="s">
        <v>740</v>
      </c>
      <c r="G427" s="1" t="s">
        <v>937</v>
      </c>
    </row>
    <row r="428" spans="1:7" x14ac:dyDescent="0.15">
      <c r="A428" s="8"/>
      <c r="B428" s="1" t="s">
        <v>938</v>
      </c>
      <c r="C428" s="1">
        <v>217</v>
      </c>
      <c r="D428" s="1" t="s">
        <v>939</v>
      </c>
    </row>
    <row r="429" spans="1:7" x14ac:dyDescent="0.15">
      <c r="A429" s="8"/>
      <c r="B429" s="1" t="s">
        <v>940</v>
      </c>
      <c r="C429" s="1">
        <v>602</v>
      </c>
      <c r="D429" s="1" t="s">
        <v>672</v>
      </c>
      <c r="G429" s="1" t="s">
        <v>941</v>
      </c>
    </row>
    <row r="430" spans="1:7" x14ac:dyDescent="0.15">
      <c r="A430" s="8"/>
      <c r="B430" s="1" t="s">
        <v>942</v>
      </c>
      <c r="C430" s="1">
        <v>249</v>
      </c>
      <c r="D430" s="1" t="s">
        <v>614</v>
      </c>
    </row>
    <row r="431" spans="1:7" x14ac:dyDescent="0.15">
      <c r="A431" s="8"/>
      <c r="B431" s="1" t="s">
        <v>943</v>
      </c>
      <c r="C431" s="1">
        <v>1487</v>
      </c>
      <c r="D431" s="1" t="s">
        <v>357</v>
      </c>
      <c r="E431" s="1" t="s">
        <v>944</v>
      </c>
      <c r="G431" s="1" t="s">
        <v>945</v>
      </c>
    </row>
    <row r="432" spans="1:7" x14ac:dyDescent="0.15">
      <c r="A432" s="8"/>
      <c r="B432" s="1" t="s">
        <v>946</v>
      </c>
      <c r="C432" s="1">
        <v>449</v>
      </c>
      <c r="D432" s="1" t="s">
        <v>947</v>
      </c>
      <c r="E432" s="1" t="s">
        <v>948</v>
      </c>
      <c r="G432" s="1" t="s">
        <v>949</v>
      </c>
    </row>
    <row r="433" spans="1:7" x14ac:dyDescent="0.15">
      <c r="A433" s="8"/>
      <c r="B433" s="1" t="s">
        <v>950</v>
      </c>
      <c r="C433" s="1">
        <v>295</v>
      </c>
      <c r="D433" s="1" t="s">
        <v>26</v>
      </c>
    </row>
    <row r="434" spans="1:7" x14ac:dyDescent="0.15">
      <c r="A434" s="8"/>
      <c r="B434" s="1" t="s">
        <v>951</v>
      </c>
      <c r="C434" s="1">
        <v>261</v>
      </c>
      <c r="D434" s="1" t="s">
        <v>952</v>
      </c>
      <c r="G434" s="1" t="s">
        <v>953</v>
      </c>
    </row>
    <row r="435" spans="1:7" x14ac:dyDescent="0.15">
      <c r="A435" s="8"/>
      <c r="B435" s="1" t="s">
        <v>954</v>
      </c>
      <c r="C435" s="1">
        <v>740</v>
      </c>
      <c r="D435" s="1" t="s">
        <v>20</v>
      </c>
      <c r="G435" s="1" t="s">
        <v>21</v>
      </c>
    </row>
    <row r="436" spans="1:7" x14ac:dyDescent="0.15">
      <c r="A436" s="8"/>
      <c r="B436" s="1" t="s">
        <v>955</v>
      </c>
      <c r="C436" s="1">
        <v>161</v>
      </c>
      <c r="D436" s="1" t="s">
        <v>575</v>
      </c>
    </row>
    <row r="437" spans="1:7" x14ac:dyDescent="0.15">
      <c r="A437" s="8"/>
      <c r="B437" s="1" t="s">
        <v>956</v>
      </c>
      <c r="C437" s="1">
        <v>521</v>
      </c>
      <c r="D437" s="1" t="s">
        <v>289</v>
      </c>
      <c r="F437" s="1" t="s">
        <v>398</v>
      </c>
      <c r="G437" s="1" t="s">
        <v>798</v>
      </c>
    </row>
    <row r="438" spans="1:7" x14ac:dyDescent="0.15">
      <c r="A438" s="8"/>
      <c r="B438" s="1" t="s">
        <v>957</v>
      </c>
      <c r="C438" s="1">
        <v>274</v>
      </c>
      <c r="D438" s="1" t="s">
        <v>958</v>
      </c>
      <c r="G438" s="1" t="s">
        <v>959</v>
      </c>
    </row>
    <row r="439" spans="1:7" x14ac:dyDescent="0.15">
      <c r="A439" s="8"/>
      <c r="B439" s="1" t="s">
        <v>960</v>
      </c>
      <c r="C439" s="1">
        <v>394</v>
      </c>
      <c r="D439" s="1" t="s">
        <v>961</v>
      </c>
      <c r="E439" s="1" t="s">
        <v>962</v>
      </c>
      <c r="G439" s="1" t="s">
        <v>963</v>
      </c>
    </row>
    <row r="440" spans="1:7" x14ac:dyDescent="0.15">
      <c r="A440" s="8"/>
      <c r="B440" s="1" t="s">
        <v>964</v>
      </c>
      <c r="C440" s="1">
        <v>414</v>
      </c>
      <c r="D440" s="1" t="s">
        <v>965</v>
      </c>
      <c r="G440" s="1" t="s">
        <v>966</v>
      </c>
    </row>
    <row r="441" spans="1:7" x14ac:dyDescent="0.15">
      <c r="A441" s="8"/>
      <c r="B441" s="1" t="s">
        <v>967</v>
      </c>
      <c r="C441" s="1">
        <v>681</v>
      </c>
      <c r="D441" s="1" t="s">
        <v>462</v>
      </c>
      <c r="G441" s="1" t="s">
        <v>563</v>
      </c>
    </row>
    <row r="442" spans="1:7" x14ac:dyDescent="0.15">
      <c r="A442" s="8"/>
      <c r="B442" s="1" t="s">
        <v>968</v>
      </c>
      <c r="C442" s="1">
        <v>1465</v>
      </c>
      <c r="D442" s="1" t="s">
        <v>125</v>
      </c>
      <c r="E442" s="1" t="s">
        <v>126</v>
      </c>
      <c r="G442" s="1" t="s">
        <v>127</v>
      </c>
    </row>
    <row r="443" spans="1:7" x14ac:dyDescent="0.15">
      <c r="A443" s="8"/>
      <c r="B443" s="1" t="s">
        <v>969</v>
      </c>
      <c r="C443" s="1">
        <v>474</v>
      </c>
      <c r="D443" s="1" t="s">
        <v>970</v>
      </c>
      <c r="G443" s="1" t="s">
        <v>971</v>
      </c>
    </row>
    <row r="444" spans="1:7" x14ac:dyDescent="0.15">
      <c r="A444" s="8"/>
      <c r="B444" s="1" t="s">
        <v>972</v>
      </c>
      <c r="C444" s="1">
        <v>1118</v>
      </c>
      <c r="D444" s="1" t="s">
        <v>973</v>
      </c>
    </row>
    <row r="445" spans="1:7" x14ac:dyDescent="0.15">
      <c r="A445" s="8"/>
      <c r="B445" s="1" t="s">
        <v>974</v>
      </c>
      <c r="C445" s="1">
        <v>375</v>
      </c>
      <c r="D445" s="1" t="s">
        <v>559</v>
      </c>
    </row>
    <row r="446" spans="1:7" x14ac:dyDescent="0.15">
      <c r="A446" s="8"/>
      <c r="B446" s="1" t="s">
        <v>975</v>
      </c>
      <c r="C446" s="1">
        <v>538</v>
      </c>
      <c r="D446" s="1" t="s">
        <v>530</v>
      </c>
    </row>
    <row r="447" spans="1:7" x14ac:dyDescent="0.15">
      <c r="A447" s="8"/>
      <c r="B447" s="1" t="s">
        <v>976</v>
      </c>
      <c r="C447" s="1">
        <v>335</v>
      </c>
      <c r="D447" s="1" t="s">
        <v>110</v>
      </c>
      <c r="G447" s="1" t="s">
        <v>111</v>
      </c>
    </row>
    <row r="448" spans="1:7" x14ac:dyDescent="0.15">
      <c r="A448" s="8"/>
      <c r="B448" s="1" t="s">
        <v>977</v>
      </c>
      <c r="C448" s="1">
        <v>1384</v>
      </c>
      <c r="D448" s="1" t="s">
        <v>978</v>
      </c>
      <c r="G448" s="1" t="s">
        <v>979</v>
      </c>
    </row>
    <row r="449" spans="1:7" x14ac:dyDescent="0.15">
      <c r="A449" s="8"/>
      <c r="B449" s="1" t="s">
        <v>980</v>
      </c>
      <c r="C449" s="1">
        <v>295</v>
      </c>
      <c r="D449" s="1" t="s">
        <v>981</v>
      </c>
    </row>
    <row r="450" spans="1:7" x14ac:dyDescent="0.15">
      <c r="A450" s="8"/>
      <c r="B450" s="1" t="s">
        <v>982</v>
      </c>
      <c r="C450" s="1">
        <v>1324</v>
      </c>
      <c r="D450" s="1" t="s">
        <v>877</v>
      </c>
      <c r="E450" s="1" t="s">
        <v>983</v>
      </c>
      <c r="G450" s="1" t="s">
        <v>984</v>
      </c>
    </row>
    <row r="451" spans="1:7" x14ac:dyDescent="0.15">
      <c r="A451" s="8"/>
      <c r="B451" s="1" t="s">
        <v>985</v>
      </c>
      <c r="C451" s="1">
        <v>664</v>
      </c>
      <c r="D451" s="1" t="s">
        <v>986</v>
      </c>
      <c r="F451" s="1" t="s">
        <v>2141</v>
      </c>
      <c r="G451" s="1" t="s">
        <v>987</v>
      </c>
    </row>
    <row r="452" spans="1:7" x14ac:dyDescent="0.15">
      <c r="A452" s="8"/>
      <c r="B452" s="1" t="s">
        <v>988</v>
      </c>
      <c r="C452" s="1">
        <v>1317</v>
      </c>
      <c r="D452" s="1" t="s">
        <v>491</v>
      </c>
      <c r="E452" s="1" t="s">
        <v>492</v>
      </c>
      <c r="G452" s="1" t="s">
        <v>493</v>
      </c>
    </row>
    <row r="453" spans="1:7" x14ac:dyDescent="0.15">
      <c r="A453" s="8"/>
      <c r="B453" s="1" t="s">
        <v>989</v>
      </c>
      <c r="C453" s="1">
        <v>670</v>
      </c>
      <c r="D453" s="1" t="s">
        <v>990</v>
      </c>
      <c r="E453" s="1" t="s">
        <v>991</v>
      </c>
      <c r="G453" s="1" t="s">
        <v>992</v>
      </c>
    </row>
    <row r="454" spans="1:7" x14ac:dyDescent="0.15">
      <c r="A454" s="8"/>
      <c r="B454" s="1" t="s">
        <v>993</v>
      </c>
      <c r="C454" s="1">
        <v>2610</v>
      </c>
      <c r="D454" s="1" t="s">
        <v>994</v>
      </c>
      <c r="G454" s="1" t="s">
        <v>995</v>
      </c>
    </row>
    <row r="455" spans="1:7" x14ac:dyDescent="0.15">
      <c r="A455" s="8"/>
      <c r="B455" s="1" t="s">
        <v>996</v>
      </c>
      <c r="C455" s="1">
        <v>1054</v>
      </c>
      <c r="D455" s="1" t="s">
        <v>997</v>
      </c>
      <c r="E455" s="1" t="s">
        <v>998</v>
      </c>
      <c r="G455" s="1" t="s">
        <v>999</v>
      </c>
    </row>
    <row r="456" spans="1:7" x14ac:dyDescent="0.15">
      <c r="A456" s="8"/>
      <c r="B456" s="1" t="s">
        <v>1000</v>
      </c>
      <c r="C456" s="1">
        <v>1442</v>
      </c>
      <c r="D456" s="1" t="s">
        <v>204</v>
      </c>
      <c r="E456" s="1" t="s">
        <v>474</v>
      </c>
      <c r="G456" s="1" t="s">
        <v>475</v>
      </c>
    </row>
    <row r="457" spans="1:7" x14ac:dyDescent="0.15">
      <c r="A457" s="8"/>
      <c r="B457" s="1" t="s">
        <v>1001</v>
      </c>
      <c r="C457" s="1">
        <v>522</v>
      </c>
      <c r="D457" s="1" t="s">
        <v>504</v>
      </c>
    </row>
    <row r="458" spans="1:7" x14ac:dyDescent="0.15">
      <c r="A458" s="8"/>
      <c r="B458" s="1" t="s">
        <v>1002</v>
      </c>
      <c r="C458" s="1">
        <v>138</v>
      </c>
      <c r="D458" s="1" t="s">
        <v>611</v>
      </c>
      <c r="G458" s="1" t="s">
        <v>612</v>
      </c>
    </row>
    <row r="459" spans="1:7" x14ac:dyDescent="0.15">
      <c r="A459" s="8"/>
      <c r="B459" s="1" t="s">
        <v>1003</v>
      </c>
      <c r="C459" s="1">
        <v>1599</v>
      </c>
      <c r="D459" s="1" t="s">
        <v>1004</v>
      </c>
      <c r="E459" s="1" t="s">
        <v>1005</v>
      </c>
      <c r="G459" s="1" t="s">
        <v>1006</v>
      </c>
    </row>
    <row r="460" spans="1:7" x14ac:dyDescent="0.15">
      <c r="A460" s="8"/>
      <c r="B460" s="1" t="s">
        <v>1007</v>
      </c>
      <c r="C460" s="1">
        <v>1303</v>
      </c>
      <c r="D460" s="1" t="s">
        <v>703</v>
      </c>
      <c r="E460" s="1" t="s">
        <v>704</v>
      </c>
      <c r="G460" s="1" t="s">
        <v>705</v>
      </c>
    </row>
    <row r="461" spans="1:7" x14ac:dyDescent="0.15">
      <c r="A461" s="8"/>
      <c r="B461" s="1" t="s">
        <v>1008</v>
      </c>
      <c r="C461" s="1">
        <v>982</v>
      </c>
      <c r="D461" s="1" t="s">
        <v>91</v>
      </c>
      <c r="E461" s="1" t="s">
        <v>1009</v>
      </c>
      <c r="G461" s="1" t="s">
        <v>1010</v>
      </c>
    </row>
    <row r="462" spans="1:7" x14ac:dyDescent="0.15">
      <c r="A462" s="8"/>
      <c r="B462" s="1" t="s">
        <v>1011</v>
      </c>
      <c r="C462" s="1">
        <v>324</v>
      </c>
      <c r="D462" s="1" t="s">
        <v>1012</v>
      </c>
      <c r="G462" s="1" t="s">
        <v>1013</v>
      </c>
    </row>
    <row r="464" spans="1:7" x14ac:dyDescent="0.15">
      <c r="A464" s="8" t="s">
        <v>1076</v>
      </c>
      <c r="B464" s="1" t="s">
        <v>1015</v>
      </c>
      <c r="C464" s="1">
        <v>219</v>
      </c>
      <c r="D464" s="1" t="s">
        <v>1016</v>
      </c>
      <c r="G464" s="1" t="s">
        <v>1017</v>
      </c>
    </row>
    <row r="465" spans="1:7" x14ac:dyDescent="0.15">
      <c r="A465" s="8"/>
      <c r="B465" s="1" t="s">
        <v>1018</v>
      </c>
      <c r="C465" s="1">
        <v>608</v>
      </c>
      <c r="D465" s="1" t="s">
        <v>1019</v>
      </c>
    </row>
    <row r="466" spans="1:7" x14ac:dyDescent="0.15">
      <c r="A466" s="8"/>
      <c r="B466" s="1" t="s">
        <v>1020</v>
      </c>
      <c r="C466" s="1">
        <v>1323</v>
      </c>
      <c r="D466" s="1" t="s">
        <v>514</v>
      </c>
      <c r="E466" s="1" t="s">
        <v>515</v>
      </c>
      <c r="G466" s="1" t="s">
        <v>788</v>
      </c>
    </row>
    <row r="467" spans="1:7" x14ac:dyDescent="0.15">
      <c r="A467" s="8"/>
      <c r="B467" s="1" t="s">
        <v>1021</v>
      </c>
      <c r="C467" s="1">
        <v>538</v>
      </c>
      <c r="D467" s="1" t="s">
        <v>530</v>
      </c>
    </row>
    <row r="468" spans="1:7" x14ac:dyDescent="0.15">
      <c r="A468" s="8"/>
      <c r="B468" s="1" t="s">
        <v>1022</v>
      </c>
      <c r="C468" s="1">
        <v>187</v>
      </c>
      <c r="D468" s="1" t="s">
        <v>1023</v>
      </c>
      <c r="G468" s="1" t="s">
        <v>1024</v>
      </c>
    </row>
    <row r="469" spans="1:7" x14ac:dyDescent="0.15">
      <c r="A469" s="8"/>
      <c r="B469" s="1" t="s">
        <v>1025</v>
      </c>
      <c r="C469" s="1">
        <v>309</v>
      </c>
      <c r="D469" s="1" t="s">
        <v>17</v>
      </c>
      <c r="G469" s="1" t="s">
        <v>18</v>
      </c>
    </row>
    <row r="470" spans="1:7" x14ac:dyDescent="0.15">
      <c r="A470" s="8"/>
      <c r="B470" s="1" t="s">
        <v>1026</v>
      </c>
      <c r="C470" s="1">
        <v>250</v>
      </c>
      <c r="D470" s="1" t="s">
        <v>924</v>
      </c>
    </row>
    <row r="471" spans="1:7" x14ac:dyDescent="0.15">
      <c r="A471" s="8"/>
      <c r="B471" s="1" t="s">
        <v>1027</v>
      </c>
      <c r="C471" s="1">
        <v>379</v>
      </c>
      <c r="D471" s="1" t="s">
        <v>1028</v>
      </c>
      <c r="G471" s="1" t="s">
        <v>1029</v>
      </c>
    </row>
    <row r="472" spans="1:7" x14ac:dyDescent="0.15">
      <c r="A472" s="8"/>
      <c r="B472" s="1" t="s">
        <v>1030</v>
      </c>
      <c r="C472" s="1">
        <v>1309</v>
      </c>
      <c r="D472" s="1" t="s">
        <v>491</v>
      </c>
      <c r="E472" s="1" t="s">
        <v>492</v>
      </c>
      <c r="G472" s="1" t="s">
        <v>493</v>
      </c>
    </row>
    <row r="473" spans="1:7" x14ac:dyDescent="0.15">
      <c r="A473" s="8"/>
      <c r="B473" s="1" t="s">
        <v>1031</v>
      </c>
      <c r="C473" s="1">
        <v>429</v>
      </c>
      <c r="D473" s="1" t="s">
        <v>1032</v>
      </c>
      <c r="G473" s="1" t="s">
        <v>1033</v>
      </c>
    </row>
    <row r="474" spans="1:7" x14ac:dyDescent="0.15">
      <c r="A474" s="8"/>
      <c r="B474" s="1" t="s">
        <v>1034</v>
      </c>
      <c r="C474" s="1">
        <v>1497</v>
      </c>
      <c r="D474" s="1" t="s">
        <v>1035</v>
      </c>
      <c r="G474" s="1" t="s">
        <v>1036</v>
      </c>
    </row>
    <row r="475" spans="1:7" x14ac:dyDescent="0.15">
      <c r="A475" s="8"/>
      <c r="B475" s="1" t="s">
        <v>1037</v>
      </c>
      <c r="C475" s="1">
        <v>145</v>
      </c>
      <c r="D475" s="1" t="s">
        <v>1038</v>
      </c>
    </row>
    <row r="476" spans="1:7" x14ac:dyDescent="0.15">
      <c r="A476" s="8"/>
      <c r="B476" s="1" t="s">
        <v>1039</v>
      </c>
      <c r="C476" s="1">
        <v>1318</v>
      </c>
      <c r="D476" s="1" t="s">
        <v>510</v>
      </c>
      <c r="E476" s="1" t="s">
        <v>511</v>
      </c>
      <c r="G476" s="1" t="s">
        <v>512</v>
      </c>
    </row>
    <row r="477" spans="1:7" ht="16" x14ac:dyDescent="0.2">
      <c r="A477" s="8"/>
      <c r="B477" s="1" t="s">
        <v>1040</v>
      </c>
      <c r="C477" s="1">
        <v>1056</v>
      </c>
      <c r="D477" s="1" t="s">
        <v>1041</v>
      </c>
      <c r="E477" t="s">
        <v>1042</v>
      </c>
      <c r="G477" s="1" t="s">
        <v>1043</v>
      </c>
    </row>
    <row r="478" spans="1:7" x14ac:dyDescent="0.15">
      <c r="A478" s="8"/>
      <c r="B478" s="1" t="s">
        <v>1044</v>
      </c>
      <c r="C478" s="1">
        <v>681</v>
      </c>
      <c r="D478" s="1" t="s">
        <v>462</v>
      </c>
      <c r="G478" s="1" t="s">
        <v>563</v>
      </c>
    </row>
    <row r="479" spans="1:7" x14ac:dyDescent="0.15">
      <c r="A479" s="8"/>
      <c r="B479" s="1" t="s">
        <v>1045</v>
      </c>
      <c r="C479" s="1">
        <v>522</v>
      </c>
      <c r="D479" s="1" t="s">
        <v>504</v>
      </c>
    </row>
    <row r="480" spans="1:7" x14ac:dyDescent="0.15">
      <c r="A480" s="8"/>
      <c r="B480" s="1" t="s">
        <v>1046</v>
      </c>
      <c r="C480" s="1">
        <v>247</v>
      </c>
      <c r="D480" s="1" t="s">
        <v>1047</v>
      </c>
    </row>
    <row r="481" spans="1:7" x14ac:dyDescent="0.15">
      <c r="A481" s="8"/>
      <c r="B481" s="1" t="s">
        <v>1048</v>
      </c>
      <c r="C481" s="1">
        <v>1126</v>
      </c>
      <c r="D481" s="1" t="s">
        <v>506</v>
      </c>
      <c r="E481" s="1" t="s">
        <v>507</v>
      </c>
      <c r="G481" s="1" t="s">
        <v>508</v>
      </c>
    </row>
    <row r="482" spans="1:7" x14ac:dyDescent="0.15">
      <c r="A482" s="8"/>
      <c r="B482" s="1" t="s">
        <v>1049</v>
      </c>
      <c r="C482" s="1">
        <v>374</v>
      </c>
      <c r="D482" s="1" t="s">
        <v>1050</v>
      </c>
    </row>
    <row r="483" spans="1:7" x14ac:dyDescent="0.15">
      <c r="A483" s="8"/>
      <c r="B483" s="1" t="s">
        <v>1051</v>
      </c>
      <c r="C483" s="1">
        <v>202</v>
      </c>
      <c r="D483" s="1" t="s">
        <v>1052</v>
      </c>
      <c r="G483" s="1" t="s">
        <v>1053</v>
      </c>
    </row>
    <row r="484" spans="1:7" x14ac:dyDescent="0.15">
      <c r="A484" s="8"/>
      <c r="B484" s="1" t="s">
        <v>1054</v>
      </c>
      <c r="C484" s="1">
        <v>335</v>
      </c>
      <c r="D484" s="1" t="s">
        <v>110</v>
      </c>
      <c r="G484" s="1" t="s">
        <v>111</v>
      </c>
    </row>
    <row r="485" spans="1:7" x14ac:dyDescent="0.15">
      <c r="A485" s="8"/>
      <c r="B485" s="1" t="s">
        <v>1055</v>
      </c>
      <c r="C485" s="1">
        <v>375</v>
      </c>
      <c r="D485" s="1" t="s">
        <v>559</v>
      </c>
    </row>
    <row r="486" spans="1:7" x14ac:dyDescent="0.15">
      <c r="A486" s="8"/>
      <c r="B486" s="1" t="s">
        <v>1056</v>
      </c>
      <c r="C486" s="1">
        <v>161</v>
      </c>
      <c r="D486" s="1" t="s">
        <v>575</v>
      </c>
    </row>
    <row r="487" spans="1:7" x14ac:dyDescent="0.15">
      <c r="A487" s="8"/>
      <c r="B487" s="1" t="s">
        <v>1057</v>
      </c>
      <c r="C487" s="1">
        <v>1442</v>
      </c>
      <c r="D487" s="1" t="s">
        <v>204</v>
      </c>
      <c r="E487" s="1" t="s">
        <v>474</v>
      </c>
      <c r="G487" s="1" t="s">
        <v>475</v>
      </c>
    </row>
    <row r="488" spans="1:7" x14ac:dyDescent="0.15">
      <c r="A488" s="8"/>
      <c r="B488" s="1" t="s">
        <v>1058</v>
      </c>
      <c r="C488" s="1">
        <v>374</v>
      </c>
      <c r="D488" s="1" t="s">
        <v>1059</v>
      </c>
      <c r="E488" s="1" t="s">
        <v>1060</v>
      </c>
      <c r="G488" s="1" t="s">
        <v>1061</v>
      </c>
    </row>
    <row r="489" spans="1:7" x14ac:dyDescent="0.15">
      <c r="A489" s="8"/>
      <c r="B489" s="1" t="s">
        <v>1062</v>
      </c>
      <c r="C489" s="1">
        <v>646</v>
      </c>
      <c r="D489" s="1" t="s">
        <v>1063</v>
      </c>
      <c r="G489" s="1" t="s">
        <v>1064</v>
      </c>
    </row>
    <row r="490" spans="1:7" x14ac:dyDescent="0.15">
      <c r="A490" s="8"/>
      <c r="B490" s="1" t="s">
        <v>1065</v>
      </c>
      <c r="C490" s="1">
        <v>498</v>
      </c>
      <c r="D490" s="1" t="s">
        <v>1066</v>
      </c>
      <c r="F490" s="1" t="s">
        <v>1067</v>
      </c>
      <c r="G490" s="1" t="s">
        <v>1068</v>
      </c>
    </row>
    <row r="491" spans="1:7" x14ac:dyDescent="0.15">
      <c r="A491" s="8"/>
      <c r="B491" s="1" t="s">
        <v>1069</v>
      </c>
      <c r="C491" s="1">
        <v>517</v>
      </c>
      <c r="D491" s="1" t="s">
        <v>10</v>
      </c>
      <c r="F491" s="1" t="s">
        <v>4381</v>
      </c>
      <c r="G491" s="1" t="s">
        <v>566</v>
      </c>
    </row>
    <row r="492" spans="1:7" x14ac:dyDescent="0.15">
      <c r="A492" s="8"/>
      <c r="B492" s="1" t="s">
        <v>1070</v>
      </c>
      <c r="C492" s="1">
        <v>602</v>
      </c>
      <c r="D492" s="1" t="s">
        <v>672</v>
      </c>
    </row>
    <row r="493" spans="1:7" x14ac:dyDescent="0.15">
      <c r="A493" s="8"/>
      <c r="B493" s="1" t="s">
        <v>1071</v>
      </c>
      <c r="C493" s="1">
        <v>401</v>
      </c>
      <c r="D493" s="1" t="s">
        <v>5</v>
      </c>
      <c r="G493" s="1" t="s">
        <v>1072</v>
      </c>
    </row>
    <row r="494" spans="1:7" x14ac:dyDescent="0.15">
      <c r="A494" s="8"/>
      <c r="B494" s="1" t="s">
        <v>1073</v>
      </c>
      <c r="C494" s="1">
        <v>740</v>
      </c>
      <c r="D494" s="1" t="s">
        <v>20</v>
      </c>
      <c r="G494" s="1" t="s">
        <v>21</v>
      </c>
    </row>
    <row r="495" spans="1:7" x14ac:dyDescent="0.15">
      <c r="A495" s="8"/>
      <c r="B495" s="1" t="s">
        <v>1074</v>
      </c>
      <c r="C495" s="1">
        <v>295</v>
      </c>
      <c r="D495" s="1" t="s">
        <v>26</v>
      </c>
    </row>
    <row r="496" spans="1:7" x14ac:dyDescent="0.15">
      <c r="A496" s="8"/>
      <c r="B496" s="1" t="s">
        <v>1075</v>
      </c>
      <c r="C496" s="1">
        <v>463</v>
      </c>
      <c r="D496" s="1" t="s">
        <v>466</v>
      </c>
    </row>
    <row r="498" spans="1:7" x14ac:dyDescent="0.15">
      <c r="A498" s="8" t="s">
        <v>1162</v>
      </c>
      <c r="B498" s="1" t="s">
        <v>1077</v>
      </c>
      <c r="C498" s="1">
        <v>1533</v>
      </c>
      <c r="D498" s="1" t="s">
        <v>581</v>
      </c>
      <c r="G498" s="1" t="s">
        <v>582</v>
      </c>
    </row>
    <row r="499" spans="1:7" x14ac:dyDescent="0.15">
      <c r="A499" s="8"/>
      <c r="B499" s="1" t="s">
        <v>1078</v>
      </c>
      <c r="C499" s="1">
        <v>1336</v>
      </c>
      <c r="D499" s="1" t="s">
        <v>1079</v>
      </c>
      <c r="E499" s="1" t="s">
        <v>1080</v>
      </c>
      <c r="G499" s="1" t="s">
        <v>1081</v>
      </c>
    </row>
    <row r="500" spans="1:7" x14ac:dyDescent="0.15">
      <c r="A500" s="8"/>
      <c r="B500" s="1" t="s">
        <v>1082</v>
      </c>
      <c r="C500" s="1">
        <v>161</v>
      </c>
      <c r="D500" s="1" t="s">
        <v>575</v>
      </c>
    </row>
    <row r="501" spans="1:7" x14ac:dyDescent="0.15">
      <c r="A501" s="8"/>
      <c r="B501" s="1" t="s">
        <v>1083</v>
      </c>
      <c r="C501" s="1">
        <v>1575</v>
      </c>
      <c r="D501" s="1" t="s">
        <v>1084</v>
      </c>
      <c r="E501" s="1" t="s">
        <v>1085</v>
      </c>
      <c r="G501" s="1" t="s">
        <v>1086</v>
      </c>
    </row>
    <row r="502" spans="1:7" x14ac:dyDescent="0.15">
      <c r="A502" s="8"/>
      <c r="B502" s="1" t="s">
        <v>1087</v>
      </c>
      <c r="C502" s="1">
        <v>1660</v>
      </c>
      <c r="D502" s="1" t="s">
        <v>1088</v>
      </c>
    </row>
    <row r="503" spans="1:7" x14ac:dyDescent="0.15">
      <c r="A503" s="8"/>
      <c r="B503" s="1" t="s">
        <v>1089</v>
      </c>
      <c r="C503" s="1">
        <v>375</v>
      </c>
      <c r="D503" s="1" t="s">
        <v>559</v>
      </c>
    </row>
    <row r="504" spans="1:7" x14ac:dyDescent="0.15">
      <c r="A504" s="8"/>
      <c r="B504" s="1" t="s">
        <v>1090</v>
      </c>
      <c r="C504" s="1">
        <v>1257</v>
      </c>
      <c r="D504" s="1" t="s">
        <v>363</v>
      </c>
      <c r="E504" s="1" t="s">
        <v>364</v>
      </c>
      <c r="G504" s="1" t="s">
        <v>720</v>
      </c>
    </row>
    <row r="505" spans="1:7" x14ac:dyDescent="0.15">
      <c r="A505" s="8"/>
      <c r="B505" s="1" t="s">
        <v>1091</v>
      </c>
      <c r="C505" s="1">
        <v>399</v>
      </c>
      <c r="D505" s="1" t="s">
        <v>5</v>
      </c>
      <c r="G505" s="1" t="s">
        <v>1092</v>
      </c>
    </row>
    <row r="506" spans="1:7" x14ac:dyDescent="0.15">
      <c r="A506" s="8"/>
      <c r="B506" s="1" t="s">
        <v>1093</v>
      </c>
      <c r="C506" s="1">
        <v>1318</v>
      </c>
      <c r="D506" s="1" t="s">
        <v>510</v>
      </c>
      <c r="E506" s="1" t="s">
        <v>913</v>
      </c>
      <c r="G506" s="1" t="s">
        <v>512</v>
      </c>
    </row>
    <row r="507" spans="1:7" x14ac:dyDescent="0.15">
      <c r="A507" s="8"/>
      <c r="B507" s="1" t="s">
        <v>1094</v>
      </c>
      <c r="C507" s="1">
        <v>295</v>
      </c>
      <c r="D507" s="1" t="s">
        <v>26</v>
      </c>
    </row>
    <row r="508" spans="1:7" x14ac:dyDescent="0.15">
      <c r="A508" s="8"/>
      <c r="B508" s="1" t="s">
        <v>1095</v>
      </c>
      <c r="C508" s="1">
        <v>159</v>
      </c>
      <c r="D508" s="1" t="s">
        <v>1096</v>
      </c>
    </row>
    <row r="509" spans="1:7" x14ac:dyDescent="0.15">
      <c r="A509" s="8"/>
      <c r="B509" s="1" t="s">
        <v>1097</v>
      </c>
      <c r="C509" s="1">
        <v>740</v>
      </c>
      <c r="D509" s="1" t="s">
        <v>1098</v>
      </c>
      <c r="G509" s="1" t="s">
        <v>1099</v>
      </c>
    </row>
    <row r="510" spans="1:7" x14ac:dyDescent="0.15">
      <c r="A510" s="8"/>
      <c r="B510" s="1" t="s">
        <v>1100</v>
      </c>
      <c r="C510" s="1">
        <v>1652</v>
      </c>
      <c r="D510" s="1" t="s">
        <v>1101</v>
      </c>
      <c r="E510" s="1" t="s">
        <v>1102</v>
      </c>
      <c r="G510" s="1" t="s">
        <v>1103</v>
      </c>
    </row>
    <row r="511" spans="1:7" x14ac:dyDescent="0.15">
      <c r="A511" s="8"/>
      <c r="B511" s="1" t="s">
        <v>1104</v>
      </c>
      <c r="C511" s="1">
        <v>973</v>
      </c>
      <c r="D511" s="1" t="s">
        <v>293</v>
      </c>
      <c r="F511" s="1" t="s">
        <v>532</v>
      </c>
      <c r="G511" s="1" t="s">
        <v>533</v>
      </c>
    </row>
    <row r="512" spans="1:7" x14ac:dyDescent="0.15">
      <c r="A512" s="8"/>
      <c r="B512" s="1" t="s">
        <v>1105</v>
      </c>
      <c r="C512" s="1">
        <v>538</v>
      </c>
      <c r="D512" s="1" t="s">
        <v>530</v>
      </c>
    </row>
    <row r="513" spans="1:7" x14ac:dyDescent="0.15">
      <c r="A513" s="8"/>
      <c r="B513" s="1" t="s">
        <v>1106</v>
      </c>
      <c r="C513" s="1">
        <v>414</v>
      </c>
      <c r="D513" s="1" t="s">
        <v>1107</v>
      </c>
      <c r="G513" s="1" t="s">
        <v>1108</v>
      </c>
    </row>
    <row r="514" spans="1:7" x14ac:dyDescent="0.15">
      <c r="A514" s="8"/>
      <c r="B514" s="1" t="s">
        <v>1109</v>
      </c>
      <c r="C514" s="1">
        <v>238</v>
      </c>
      <c r="D514" s="1" t="s">
        <v>1110</v>
      </c>
    </row>
    <row r="515" spans="1:7" x14ac:dyDescent="0.15">
      <c r="A515" s="8"/>
      <c r="B515" s="1" t="s">
        <v>1111</v>
      </c>
      <c r="C515" s="1">
        <v>366</v>
      </c>
      <c r="D515" s="1" t="s">
        <v>644</v>
      </c>
      <c r="G515" s="1" t="s">
        <v>645</v>
      </c>
    </row>
    <row r="516" spans="1:7" x14ac:dyDescent="0.15">
      <c r="A516" s="8"/>
      <c r="B516" s="1" t="s">
        <v>1112</v>
      </c>
      <c r="C516" s="1">
        <v>211</v>
      </c>
      <c r="D516" s="1" t="s">
        <v>1113</v>
      </c>
    </row>
    <row r="517" spans="1:7" x14ac:dyDescent="0.15">
      <c r="A517" s="8"/>
      <c r="B517" s="1" t="s">
        <v>1114</v>
      </c>
      <c r="C517" s="1">
        <v>681</v>
      </c>
      <c r="D517" s="1" t="s">
        <v>462</v>
      </c>
      <c r="G517" s="1" t="s">
        <v>563</v>
      </c>
    </row>
    <row r="518" spans="1:7" x14ac:dyDescent="0.15">
      <c r="A518" s="8"/>
      <c r="B518" s="1" t="s">
        <v>1115</v>
      </c>
      <c r="C518" s="1">
        <v>1526</v>
      </c>
      <c r="D518" s="1" t="s">
        <v>91</v>
      </c>
      <c r="E518" s="1" t="s">
        <v>800</v>
      </c>
      <c r="G518" s="1" t="s">
        <v>1116</v>
      </c>
    </row>
    <row r="519" spans="1:7" x14ac:dyDescent="0.15">
      <c r="A519" s="8"/>
      <c r="B519" s="1" t="s">
        <v>1117</v>
      </c>
      <c r="C519" s="1">
        <v>363</v>
      </c>
      <c r="D519" s="1" t="s">
        <v>1118</v>
      </c>
      <c r="E519" s="1" t="s">
        <v>1119</v>
      </c>
      <c r="G519" s="1" t="s">
        <v>1120</v>
      </c>
    </row>
    <row r="520" spans="1:7" x14ac:dyDescent="0.15">
      <c r="A520" s="8"/>
      <c r="B520" s="1" t="s">
        <v>1121</v>
      </c>
      <c r="C520" s="1">
        <v>1399</v>
      </c>
      <c r="D520" s="1" t="s">
        <v>523</v>
      </c>
      <c r="E520" s="1" t="s">
        <v>1122</v>
      </c>
      <c r="G520" s="1" t="s">
        <v>1123</v>
      </c>
    </row>
    <row r="521" spans="1:7" x14ac:dyDescent="0.15">
      <c r="A521" s="8"/>
      <c r="B521" s="1" t="s">
        <v>1124</v>
      </c>
      <c r="C521" s="1">
        <v>468</v>
      </c>
      <c r="D521" s="1" t="s">
        <v>528</v>
      </c>
    </row>
    <row r="522" spans="1:7" x14ac:dyDescent="0.15">
      <c r="A522" s="8"/>
      <c r="B522" s="1" t="s">
        <v>1125</v>
      </c>
      <c r="C522" s="1">
        <v>335</v>
      </c>
      <c r="D522" s="1" t="s">
        <v>110</v>
      </c>
      <c r="G522" s="1" t="s">
        <v>111</v>
      </c>
    </row>
    <row r="523" spans="1:7" x14ac:dyDescent="0.15">
      <c r="A523" s="8"/>
      <c r="B523" s="1" t="s">
        <v>1126</v>
      </c>
      <c r="C523" s="1">
        <v>521</v>
      </c>
      <c r="D523" s="1" t="s">
        <v>289</v>
      </c>
      <c r="F523" s="1" t="s">
        <v>398</v>
      </c>
      <c r="G523" s="1" t="s">
        <v>798</v>
      </c>
    </row>
    <row r="524" spans="1:7" x14ac:dyDescent="0.15">
      <c r="A524" s="8"/>
      <c r="B524" s="1" t="s">
        <v>1127</v>
      </c>
      <c r="C524" s="1">
        <v>309</v>
      </c>
      <c r="D524" s="1" t="s">
        <v>17</v>
      </c>
      <c r="G524" s="1" t="s">
        <v>18</v>
      </c>
    </row>
    <row r="525" spans="1:7" x14ac:dyDescent="0.15">
      <c r="A525" s="8"/>
      <c r="B525" s="1" t="s">
        <v>1128</v>
      </c>
      <c r="C525" s="1">
        <v>1090</v>
      </c>
      <c r="D525" s="1" t="s">
        <v>181</v>
      </c>
      <c r="E525" s="1" t="s">
        <v>468</v>
      </c>
      <c r="G525" s="1" t="s">
        <v>469</v>
      </c>
    </row>
    <row r="526" spans="1:7" x14ac:dyDescent="0.15">
      <c r="A526" s="8"/>
      <c r="B526" s="1" t="s">
        <v>1129</v>
      </c>
      <c r="C526" s="1">
        <v>249</v>
      </c>
      <c r="D526" s="1" t="s">
        <v>614</v>
      </c>
    </row>
    <row r="527" spans="1:7" x14ac:dyDescent="0.15">
      <c r="A527" s="8"/>
      <c r="B527" s="1" t="s">
        <v>1130</v>
      </c>
      <c r="C527" s="1">
        <v>1465</v>
      </c>
      <c r="D527" s="1" t="s">
        <v>125</v>
      </c>
      <c r="E527" s="1" t="s">
        <v>126</v>
      </c>
      <c r="G527" s="1" t="s">
        <v>127</v>
      </c>
    </row>
    <row r="528" spans="1:7" x14ac:dyDescent="0.15">
      <c r="A528" s="8"/>
      <c r="B528" s="1" t="s">
        <v>1131</v>
      </c>
      <c r="C528" s="1">
        <v>602</v>
      </c>
      <c r="D528" s="1" t="s">
        <v>672</v>
      </c>
    </row>
    <row r="529" spans="1:7" x14ac:dyDescent="0.15">
      <c r="A529" s="8"/>
      <c r="B529" s="1" t="s">
        <v>1132</v>
      </c>
      <c r="C529" s="1">
        <v>665</v>
      </c>
      <c r="D529" s="1" t="s">
        <v>535</v>
      </c>
      <c r="F529" s="1" t="s">
        <v>2141</v>
      </c>
      <c r="G529" s="1" t="s">
        <v>1133</v>
      </c>
    </row>
    <row r="530" spans="1:7" x14ac:dyDescent="0.15">
      <c r="A530" s="8"/>
      <c r="B530" s="1" t="s">
        <v>1134</v>
      </c>
      <c r="C530" s="1">
        <v>1324</v>
      </c>
      <c r="D530" s="1" t="s">
        <v>877</v>
      </c>
      <c r="E530" s="1" t="s">
        <v>983</v>
      </c>
      <c r="G530" s="1" t="s">
        <v>984</v>
      </c>
    </row>
    <row r="531" spans="1:7" x14ac:dyDescent="0.15">
      <c r="A531" s="8"/>
      <c r="B531" s="1" t="s">
        <v>1135</v>
      </c>
      <c r="C531" s="1">
        <v>179</v>
      </c>
      <c r="D531" s="1" t="s">
        <v>859</v>
      </c>
      <c r="G531" s="1" t="s">
        <v>860</v>
      </c>
    </row>
    <row r="532" spans="1:7" x14ac:dyDescent="0.15">
      <c r="A532" s="8"/>
      <c r="B532" s="1" t="s">
        <v>1136</v>
      </c>
      <c r="C532" s="1">
        <v>888</v>
      </c>
      <c r="D532" s="1" t="s">
        <v>1137</v>
      </c>
      <c r="G532" s="1" t="s">
        <v>1138</v>
      </c>
    </row>
    <row r="533" spans="1:7" x14ac:dyDescent="0.15">
      <c r="A533" s="8"/>
      <c r="B533" s="1" t="s">
        <v>1139</v>
      </c>
      <c r="C533" s="1">
        <v>646</v>
      </c>
      <c r="D533" s="1" t="s">
        <v>1063</v>
      </c>
      <c r="G533" s="1" t="s">
        <v>1140</v>
      </c>
    </row>
    <row r="534" spans="1:7" x14ac:dyDescent="0.15">
      <c r="A534" s="8"/>
      <c r="B534" s="1" t="s">
        <v>1141</v>
      </c>
      <c r="C534" s="1">
        <v>2541</v>
      </c>
      <c r="D534" s="1" t="s">
        <v>1142</v>
      </c>
    </row>
    <row r="535" spans="1:7" x14ac:dyDescent="0.15">
      <c r="A535" s="8"/>
      <c r="B535" s="1" t="s">
        <v>1143</v>
      </c>
      <c r="C535" s="1">
        <v>517</v>
      </c>
      <c r="D535" s="1" t="s">
        <v>10</v>
      </c>
      <c r="F535" s="1" t="s">
        <v>4381</v>
      </c>
      <c r="G535" s="1" t="s">
        <v>566</v>
      </c>
    </row>
    <row r="536" spans="1:7" x14ac:dyDescent="0.15">
      <c r="A536" s="8"/>
      <c r="B536" s="1" t="s">
        <v>1144</v>
      </c>
      <c r="C536" s="1">
        <v>1323</v>
      </c>
      <c r="D536" s="1" t="s">
        <v>514</v>
      </c>
      <c r="E536" s="1" t="s">
        <v>515</v>
      </c>
      <c r="G536" s="1" t="s">
        <v>516</v>
      </c>
    </row>
    <row r="537" spans="1:7" x14ac:dyDescent="0.15">
      <c r="A537" s="8"/>
      <c r="B537" s="1" t="s">
        <v>1145</v>
      </c>
      <c r="C537" s="1">
        <v>854</v>
      </c>
      <c r="D537" s="1" t="s">
        <v>1146</v>
      </c>
      <c r="G537" s="1" t="s">
        <v>1147</v>
      </c>
    </row>
    <row r="538" spans="1:7" x14ac:dyDescent="0.15">
      <c r="A538" s="8"/>
      <c r="B538" s="1" t="s">
        <v>1148</v>
      </c>
      <c r="C538" s="1">
        <v>883</v>
      </c>
      <c r="D538" s="1" t="s">
        <v>1149</v>
      </c>
      <c r="G538" s="1" t="s">
        <v>1150</v>
      </c>
    </row>
    <row r="539" spans="1:7" x14ac:dyDescent="0.15">
      <c r="A539" s="8"/>
      <c r="B539" s="1" t="s">
        <v>1151</v>
      </c>
      <c r="C539" s="1">
        <v>295</v>
      </c>
      <c r="D539" s="1" t="s">
        <v>981</v>
      </c>
    </row>
    <row r="540" spans="1:7" x14ac:dyDescent="0.15">
      <c r="A540" s="8"/>
      <c r="B540" s="1" t="s">
        <v>1152</v>
      </c>
      <c r="C540" s="1">
        <v>172</v>
      </c>
      <c r="D540" s="1" t="s">
        <v>1153</v>
      </c>
    </row>
    <row r="541" spans="1:7" x14ac:dyDescent="0.15">
      <c r="A541" s="8"/>
      <c r="B541" s="1" t="s">
        <v>1154</v>
      </c>
      <c r="C541" s="1">
        <v>696</v>
      </c>
      <c r="D541" s="1" t="s">
        <v>1155</v>
      </c>
      <c r="E541" s="1" t="s">
        <v>1156</v>
      </c>
      <c r="G541" s="1" t="s">
        <v>1157</v>
      </c>
    </row>
    <row r="542" spans="1:7" x14ac:dyDescent="0.15">
      <c r="A542" s="8"/>
      <c r="B542" s="1" t="s">
        <v>1158</v>
      </c>
      <c r="C542" s="1">
        <v>845</v>
      </c>
      <c r="D542" s="1" t="s">
        <v>1159</v>
      </c>
      <c r="G542" s="1" t="s">
        <v>1160</v>
      </c>
    </row>
    <row r="543" spans="1:7" x14ac:dyDescent="0.15">
      <c r="A543" s="8"/>
      <c r="B543" s="1" t="s">
        <v>1161</v>
      </c>
      <c r="C543" s="1">
        <v>1442</v>
      </c>
      <c r="D543" s="1" t="s">
        <v>204</v>
      </c>
      <c r="E543" s="1" t="s">
        <v>474</v>
      </c>
      <c r="G543" s="1" t="s">
        <v>475</v>
      </c>
    </row>
    <row r="545" spans="1:7" x14ac:dyDescent="0.15">
      <c r="A545" s="8" t="s">
        <v>1238</v>
      </c>
      <c r="B545" s="1" t="s">
        <v>1163</v>
      </c>
      <c r="C545" s="1">
        <v>740</v>
      </c>
      <c r="D545" s="1" t="s">
        <v>20</v>
      </c>
      <c r="G545" s="1" t="s">
        <v>21</v>
      </c>
    </row>
    <row r="546" spans="1:7" x14ac:dyDescent="0.15">
      <c r="A546" s="8"/>
      <c r="B546" s="1" t="s">
        <v>1164</v>
      </c>
      <c r="C546" s="1">
        <v>1229</v>
      </c>
      <c r="D546" s="1" t="s">
        <v>1165</v>
      </c>
    </row>
    <row r="547" spans="1:7" x14ac:dyDescent="0.15">
      <c r="A547" s="8"/>
      <c r="B547" s="1" t="s">
        <v>1166</v>
      </c>
      <c r="C547" s="1">
        <v>1399</v>
      </c>
      <c r="D547" s="1" t="s">
        <v>523</v>
      </c>
      <c r="E547" s="1" t="s">
        <v>1122</v>
      </c>
      <c r="G547" s="1" t="s">
        <v>1167</v>
      </c>
    </row>
    <row r="548" spans="1:7" x14ac:dyDescent="0.15">
      <c r="A548" s="8"/>
      <c r="B548" s="1" t="s">
        <v>1168</v>
      </c>
      <c r="C548" s="1">
        <v>990</v>
      </c>
      <c r="D548" s="1" t="s">
        <v>1169</v>
      </c>
      <c r="G548" s="1" t="s">
        <v>1170</v>
      </c>
    </row>
    <row r="549" spans="1:7" x14ac:dyDescent="0.15">
      <c r="A549" s="8"/>
      <c r="B549" s="1" t="s">
        <v>1171</v>
      </c>
      <c r="C549" s="1">
        <v>452</v>
      </c>
      <c r="D549" s="1" t="s">
        <v>933</v>
      </c>
      <c r="G549" s="1" t="s">
        <v>1172</v>
      </c>
    </row>
    <row r="550" spans="1:7" x14ac:dyDescent="0.15">
      <c r="A550" s="8"/>
      <c r="B550" s="1" t="s">
        <v>1173</v>
      </c>
      <c r="C550" s="1">
        <v>517</v>
      </c>
      <c r="D550" s="1" t="s">
        <v>10</v>
      </c>
      <c r="F550" s="1" t="s">
        <v>4381</v>
      </c>
      <c r="G550" s="1" t="s">
        <v>566</v>
      </c>
    </row>
    <row r="551" spans="1:7" x14ac:dyDescent="0.15">
      <c r="A551" s="8"/>
      <c r="B551" s="1" t="s">
        <v>1174</v>
      </c>
      <c r="C551" s="1">
        <v>1442</v>
      </c>
      <c r="D551" s="1" t="s">
        <v>204</v>
      </c>
      <c r="E551" s="1" t="s">
        <v>474</v>
      </c>
      <c r="G551" s="1" t="s">
        <v>475</v>
      </c>
    </row>
    <row r="552" spans="1:7" x14ac:dyDescent="0.15">
      <c r="A552" s="8"/>
      <c r="B552" s="1" t="s">
        <v>1175</v>
      </c>
      <c r="C552" s="1">
        <v>1776</v>
      </c>
      <c r="D552" s="1" t="s">
        <v>674</v>
      </c>
      <c r="E552" s="1" t="s">
        <v>675</v>
      </c>
      <c r="G552" s="1" t="s">
        <v>676</v>
      </c>
    </row>
    <row r="553" spans="1:7" x14ac:dyDescent="0.15">
      <c r="A553" s="8"/>
      <c r="B553" s="1" t="s">
        <v>1176</v>
      </c>
      <c r="C553" s="1">
        <v>602</v>
      </c>
      <c r="D553" s="1" t="s">
        <v>672</v>
      </c>
      <c r="G553" s="1" t="s">
        <v>941</v>
      </c>
    </row>
    <row r="554" spans="1:7" x14ac:dyDescent="0.15">
      <c r="A554" s="8"/>
      <c r="B554" s="1" t="s">
        <v>1177</v>
      </c>
      <c r="C554" s="1">
        <v>1090</v>
      </c>
      <c r="D554" s="1" t="s">
        <v>181</v>
      </c>
      <c r="E554" s="1" t="s">
        <v>468</v>
      </c>
      <c r="G554" s="1" t="s">
        <v>469</v>
      </c>
    </row>
    <row r="555" spans="1:7" x14ac:dyDescent="0.15">
      <c r="A555" s="8"/>
      <c r="B555" s="1" t="s">
        <v>1178</v>
      </c>
      <c r="C555" s="1">
        <v>1443</v>
      </c>
      <c r="D555" s="1" t="s">
        <v>1179</v>
      </c>
      <c r="G555" s="1" t="s">
        <v>1180</v>
      </c>
    </row>
    <row r="556" spans="1:7" x14ac:dyDescent="0.15">
      <c r="A556" s="8"/>
      <c r="B556" s="1" t="s">
        <v>1181</v>
      </c>
      <c r="C556" s="1">
        <v>1489</v>
      </c>
      <c r="D556" s="1" t="s">
        <v>357</v>
      </c>
      <c r="E556" s="1" t="s">
        <v>944</v>
      </c>
      <c r="G556" s="1" t="s">
        <v>1182</v>
      </c>
    </row>
    <row r="557" spans="1:7" x14ac:dyDescent="0.15">
      <c r="A557" s="8"/>
      <c r="B557" s="1" t="s">
        <v>1183</v>
      </c>
      <c r="C557" s="1">
        <v>1323</v>
      </c>
      <c r="D557" s="1" t="s">
        <v>514</v>
      </c>
      <c r="E557" s="1" t="s">
        <v>515</v>
      </c>
      <c r="G557" s="1" t="s">
        <v>788</v>
      </c>
    </row>
    <row r="558" spans="1:7" x14ac:dyDescent="0.15">
      <c r="A558" s="8"/>
      <c r="B558" s="1" t="s">
        <v>1184</v>
      </c>
      <c r="C558" s="1">
        <v>401</v>
      </c>
      <c r="D558" s="1" t="s">
        <v>5</v>
      </c>
      <c r="G558" s="1" t="s">
        <v>1185</v>
      </c>
    </row>
    <row r="559" spans="1:7" x14ac:dyDescent="0.15">
      <c r="A559" s="8"/>
      <c r="B559" s="1" t="s">
        <v>1186</v>
      </c>
      <c r="C559" s="1">
        <v>521</v>
      </c>
      <c r="D559" s="1" t="s">
        <v>289</v>
      </c>
      <c r="F559" s="1" t="s">
        <v>4389</v>
      </c>
      <c r="G559" s="1" t="s">
        <v>798</v>
      </c>
    </row>
    <row r="560" spans="1:7" x14ac:dyDescent="0.15">
      <c r="A560" s="8"/>
      <c r="B560" s="1" t="s">
        <v>1187</v>
      </c>
      <c r="C560" s="1">
        <v>1628</v>
      </c>
      <c r="D560" s="1" t="s">
        <v>234</v>
      </c>
      <c r="E560" s="1" t="s">
        <v>235</v>
      </c>
      <c r="G560" s="1" t="s">
        <v>236</v>
      </c>
    </row>
    <row r="561" spans="1:7" x14ac:dyDescent="0.15">
      <c r="A561" s="8"/>
      <c r="B561" s="1" t="s">
        <v>1188</v>
      </c>
      <c r="C561" s="1">
        <v>415</v>
      </c>
      <c r="D561" s="1" t="s">
        <v>140</v>
      </c>
      <c r="G561" s="1" t="s">
        <v>594</v>
      </c>
    </row>
    <row r="562" spans="1:7" x14ac:dyDescent="0.15">
      <c r="A562" s="8"/>
      <c r="B562" s="1" t="s">
        <v>1189</v>
      </c>
      <c r="C562" s="1">
        <v>179</v>
      </c>
      <c r="D562" s="1" t="s">
        <v>859</v>
      </c>
      <c r="G562" s="1" t="s">
        <v>860</v>
      </c>
    </row>
    <row r="563" spans="1:7" x14ac:dyDescent="0.15">
      <c r="A563" s="8"/>
      <c r="B563" s="1" t="s">
        <v>1190</v>
      </c>
      <c r="C563" s="1">
        <v>973</v>
      </c>
      <c r="D563" s="1" t="s">
        <v>293</v>
      </c>
      <c r="F563" s="1" t="s">
        <v>532</v>
      </c>
      <c r="G563" s="1" t="s">
        <v>533</v>
      </c>
    </row>
    <row r="564" spans="1:7" x14ac:dyDescent="0.15">
      <c r="A564" s="8"/>
      <c r="B564" s="1" t="s">
        <v>1191</v>
      </c>
      <c r="C564" s="1">
        <v>1799</v>
      </c>
      <c r="D564" s="1" t="s">
        <v>481</v>
      </c>
      <c r="E564" s="1" t="s">
        <v>482</v>
      </c>
      <c r="F564" s="1" t="s">
        <v>866</v>
      </c>
      <c r="G564" s="1" t="s">
        <v>483</v>
      </c>
    </row>
    <row r="565" spans="1:7" x14ac:dyDescent="0.15">
      <c r="A565" s="8"/>
      <c r="B565" s="1" t="s">
        <v>1192</v>
      </c>
      <c r="C565" s="1">
        <v>522</v>
      </c>
      <c r="D565" s="1" t="s">
        <v>504</v>
      </c>
    </row>
    <row r="566" spans="1:7" x14ac:dyDescent="0.15">
      <c r="A566" s="8"/>
      <c r="B566" s="1" t="s">
        <v>1193</v>
      </c>
      <c r="C566" s="1">
        <v>1257</v>
      </c>
      <c r="D566" s="1" t="s">
        <v>363</v>
      </c>
      <c r="E566" s="1" t="s">
        <v>364</v>
      </c>
      <c r="G566" s="1" t="s">
        <v>720</v>
      </c>
    </row>
    <row r="567" spans="1:7" x14ac:dyDescent="0.15">
      <c r="A567" s="8"/>
      <c r="B567" s="1" t="s">
        <v>1194</v>
      </c>
      <c r="C567" s="1">
        <v>817</v>
      </c>
      <c r="D567" s="1" t="s">
        <v>1195</v>
      </c>
      <c r="E567" s="1" t="s">
        <v>1196</v>
      </c>
    </row>
    <row r="568" spans="1:7" x14ac:dyDescent="0.15">
      <c r="A568" s="8"/>
      <c r="B568" s="1" t="s">
        <v>1197</v>
      </c>
      <c r="C568" s="1">
        <v>1318</v>
      </c>
      <c r="D568" s="1" t="s">
        <v>510</v>
      </c>
      <c r="E568" s="1" t="s">
        <v>511</v>
      </c>
      <c r="G568" s="1" t="s">
        <v>512</v>
      </c>
    </row>
    <row r="569" spans="1:7" x14ac:dyDescent="0.15">
      <c r="A569" s="8"/>
      <c r="B569" s="1" t="s">
        <v>1198</v>
      </c>
      <c r="C569" s="1">
        <v>1907</v>
      </c>
      <c r="D569" s="1" t="s">
        <v>57</v>
      </c>
      <c r="E569" s="1" t="s">
        <v>543</v>
      </c>
      <c r="G569" s="1" t="s">
        <v>544</v>
      </c>
    </row>
    <row r="570" spans="1:7" x14ac:dyDescent="0.15">
      <c r="A570" s="8"/>
      <c r="B570" s="1" t="s">
        <v>1199</v>
      </c>
      <c r="C570" s="1">
        <v>421</v>
      </c>
      <c r="D570" s="1" t="s">
        <v>776</v>
      </c>
    </row>
    <row r="571" spans="1:7" x14ac:dyDescent="0.15">
      <c r="A571" s="8"/>
      <c r="B571" s="1" t="s">
        <v>1200</v>
      </c>
      <c r="C571" s="1">
        <v>375</v>
      </c>
      <c r="D571" s="1" t="s">
        <v>559</v>
      </c>
    </row>
    <row r="572" spans="1:7" x14ac:dyDescent="0.15">
      <c r="A572" s="8"/>
      <c r="B572" s="1" t="s">
        <v>1201</v>
      </c>
      <c r="C572" s="1">
        <v>1533</v>
      </c>
      <c r="D572" s="1" t="s">
        <v>581</v>
      </c>
      <c r="G572" s="1" t="s">
        <v>1202</v>
      </c>
    </row>
    <row r="573" spans="1:7" x14ac:dyDescent="0.15">
      <c r="A573" s="8"/>
      <c r="B573" s="1" t="s">
        <v>1203</v>
      </c>
      <c r="C573" s="1">
        <v>1706</v>
      </c>
      <c r="D573" s="1" t="s">
        <v>561</v>
      </c>
    </row>
    <row r="574" spans="1:7" x14ac:dyDescent="0.15">
      <c r="A574" s="8"/>
      <c r="B574" s="1" t="s">
        <v>1204</v>
      </c>
      <c r="C574" s="1">
        <v>878</v>
      </c>
      <c r="D574" s="1" t="s">
        <v>487</v>
      </c>
      <c r="E574" s="1" t="s">
        <v>488</v>
      </c>
      <c r="G574" s="1" t="s">
        <v>489</v>
      </c>
    </row>
    <row r="575" spans="1:7" x14ac:dyDescent="0.15">
      <c r="A575" s="8"/>
      <c r="B575" s="1" t="s">
        <v>1205</v>
      </c>
      <c r="C575" s="1">
        <v>681</v>
      </c>
      <c r="D575" s="1" t="s">
        <v>462</v>
      </c>
      <c r="G575" s="1" t="s">
        <v>563</v>
      </c>
    </row>
    <row r="576" spans="1:7" x14ac:dyDescent="0.15">
      <c r="A576" s="8"/>
      <c r="B576" s="1" t="s">
        <v>1206</v>
      </c>
      <c r="C576" s="1">
        <v>1526</v>
      </c>
      <c r="D576" s="1" t="s">
        <v>91</v>
      </c>
      <c r="E576" s="1" t="s">
        <v>907</v>
      </c>
      <c r="G576" s="1" t="s">
        <v>1207</v>
      </c>
    </row>
    <row r="577" spans="1:7" x14ac:dyDescent="0.15">
      <c r="A577" s="8"/>
      <c r="B577" s="1" t="s">
        <v>1208</v>
      </c>
      <c r="C577" s="1">
        <v>1891</v>
      </c>
      <c r="D577" s="1" t="s">
        <v>500</v>
      </c>
      <c r="E577" s="1" t="s">
        <v>501</v>
      </c>
      <c r="G577" s="1" t="s">
        <v>1209</v>
      </c>
    </row>
    <row r="578" spans="1:7" x14ac:dyDescent="0.15">
      <c r="A578" s="8"/>
      <c r="B578" s="1" t="s">
        <v>1210</v>
      </c>
      <c r="C578" s="1">
        <v>1300</v>
      </c>
      <c r="D578" s="1" t="s">
        <v>1211</v>
      </c>
      <c r="E578" s="1" t="s">
        <v>1212</v>
      </c>
      <c r="G578" s="1" t="s">
        <v>1213</v>
      </c>
    </row>
    <row r="579" spans="1:7" x14ac:dyDescent="0.15">
      <c r="A579" s="8"/>
      <c r="B579" s="1" t="s">
        <v>1214</v>
      </c>
      <c r="C579" s="1">
        <v>554</v>
      </c>
      <c r="D579" s="1" t="s">
        <v>1215</v>
      </c>
    </row>
    <row r="580" spans="1:7" x14ac:dyDescent="0.15">
      <c r="A580" s="8"/>
      <c r="B580" s="1" t="s">
        <v>1216</v>
      </c>
      <c r="C580" s="1">
        <v>295</v>
      </c>
      <c r="D580" s="1" t="s">
        <v>981</v>
      </c>
    </row>
    <row r="581" spans="1:7" x14ac:dyDescent="0.15">
      <c r="A581" s="8"/>
      <c r="B581" s="1" t="s">
        <v>1217</v>
      </c>
      <c r="C581" s="1">
        <v>878</v>
      </c>
      <c r="D581" s="1" t="s">
        <v>190</v>
      </c>
      <c r="E581" s="1" t="s">
        <v>191</v>
      </c>
      <c r="G581" s="1" t="s">
        <v>485</v>
      </c>
    </row>
    <row r="582" spans="1:7" x14ac:dyDescent="0.15">
      <c r="A582" s="8"/>
      <c r="B582" s="1" t="s">
        <v>1218</v>
      </c>
      <c r="C582" s="1">
        <v>924</v>
      </c>
      <c r="D582" s="1" t="s">
        <v>1219</v>
      </c>
      <c r="E582" s="1" t="s">
        <v>1220</v>
      </c>
      <c r="G582" s="1" t="s">
        <v>1221</v>
      </c>
    </row>
    <row r="583" spans="1:7" x14ac:dyDescent="0.15">
      <c r="A583" s="8"/>
      <c r="B583" s="1" t="s">
        <v>1222</v>
      </c>
      <c r="C583" s="1">
        <v>309</v>
      </c>
      <c r="D583" s="1" t="s">
        <v>17</v>
      </c>
      <c r="G583" s="1" t="s">
        <v>18</v>
      </c>
    </row>
    <row r="584" spans="1:7" x14ac:dyDescent="0.15">
      <c r="A584" s="8"/>
      <c r="B584" s="1" t="s">
        <v>1223</v>
      </c>
      <c r="C584" s="1">
        <v>250</v>
      </c>
      <c r="D584" s="1" t="s">
        <v>1224</v>
      </c>
    </row>
    <row r="585" spans="1:7" x14ac:dyDescent="0.15">
      <c r="A585" s="8"/>
      <c r="B585" s="1" t="s">
        <v>1225</v>
      </c>
      <c r="C585" s="1">
        <v>1317</v>
      </c>
      <c r="D585" s="1" t="s">
        <v>491</v>
      </c>
      <c r="E585" s="1" t="s">
        <v>854</v>
      </c>
      <c r="G585" s="1" t="s">
        <v>493</v>
      </c>
    </row>
    <row r="586" spans="1:7" x14ac:dyDescent="0.15">
      <c r="A586" s="8"/>
      <c r="B586" s="1" t="s">
        <v>1226</v>
      </c>
      <c r="C586" s="1">
        <v>665</v>
      </c>
      <c r="D586" s="1" t="s">
        <v>535</v>
      </c>
      <c r="F586" s="1" t="s">
        <v>4388</v>
      </c>
      <c r="G586" s="1" t="s">
        <v>1227</v>
      </c>
    </row>
    <row r="587" spans="1:7" x14ac:dyDescent="0.15">
      <c r="A587" s="8"/>
      <c r="B587" s="1" t="s">
        <v>1228</v>
      </c>
      <c r="C587" s="1">
        <v>1324</v>
      </c>
      <c r="D587" s="1" t="s">
        <v>877</v>
      </c>
      <c r="E587" s="1" t="s">
        <v>983</v>
      </c>
      <c r="G587" s="1" t="s">
        <v>984</v>
      </c>
    </row>
    <row r="588" spans="1:7" x14ac:dyDescent="0.15">
      <c r="A588" s="8"/>
      <c r="B588" s="1" t="s">
        <v>1229</v>
      </c>
      <c r="C588" s="1">
        <v>309</v>
      </c>
      <c r="D588" s="1" t="s">
        <v>1230</v>
      </c>
      <c r="G588" s="1" t="s">
        <v>1231</v>
      </c>
    </row>
    <row r="589" spans="1:7" x14ac:dyDescent="0.15">
      <c r="A589" s="8"/>
      <c r="B589" s="1" t="s">
        <v>1232</v>
      </c>
      <c r="C589" s="1">
        <v>1074</v>
      </c>
      <c r="D589" s="1" t="s">
        <v>1233</v>
      </c>
      <c r="G589" s="1" t="s">
        <v>1234</v>
      </c>
    </row>
    <row r="590" spans="1:7" x14ac:dyDescent="0.15">
      <c r="A590" s="8"/>
      <c r="B590" s="1" t="s">
        <v>1235</v>
      </c>
      <c r="C590" s="1">
        <v>161</v>
      </c>
      <c r="D590" s="1" t="s">
        <v>575</v>
      </c>
    </row>
    <row r="591" spans="1:7" x14ac:dyDescent="0.15">
      <c r="A591" s="8"/>
      <c r="B591" s="1" t="s">
        <v>1236</v>
      </c>
      <c r="C591" s="1">
        <v>261</v>
      </c>
      <c r="D591" s="1" t="s">
        <v>952</v>
      </c>
      <c r="G591" s="1" t="s">
        <v>953</v>
      </c>
    </row>
    <row r="592" spans="1:7" x14ac:dyDescent="0.15">
      <c r="A592" s="8"/>
      <c r="B592" s="1" t="s">
        <v>1237</v>
      </c>
      <c r="C592" s="1">
        <v>295</v>
      </c>
      <c r="D592" s="1" t="s">
        <v>26</v>
      </c>
    </row>
    <row r="594" spans="1:7" x14ac:dyDescent="0.15">
      <c r="A594" s="8" t="s">
        <v>1308</v>
      </c>
      <c r="B594" s="1" t="s">
        <v>1239</v>
      </c>
      <c r="C594" s="1">
        <v>1462</v>
      </c>
      <c r="D594" s="1" t="s">
        <v>1240</v>
      </c>
      <c r="E594" s="1" t="s">
        <v>1241</v>
      </c>
      <c r="G594" s="1" t="s">
        <v>127</v>
      </c>
    </row>
    <row r="595" spans="1:7" x14ac:dyDescent="0.15">
      <c r="A595" s="8"/>
      <c r="B595" s="1" t="s">
        <v>1242</v>
      </c>
      <c r="C595" s="1">
        <v>1891</v>
      </c>
      <c r="D595" s="1" t="s">
        <v>500</v>
      </c>
      <c r="E595" s="1" t="s">
        <v>501</v>
      </c>
      <c r="G595" s="1" t="s">
        <v>1209</v>
      </c>
    </row>
    <row r="596" spans="1:7" x14ac:dyDescent="0.15">
      <c r="A596" s="8"/>
      <c r="B596" s="1" t="s">
        <v>1243</v>
      </c>
      <c r="C596" s="1">
        <v>421</v>
      </c>
      <c r="D596" s="1" t="s">
        <v>776</v>
      </c>
    </row>
    <row r="597" spans="1:7" x14ac:dyDescent="0.15">
      <c r="A597" s="8"/>
      <c r="B597" s="1" t="s">
        <v>1244</v>
      </c>
      <c r="C597" s="1">
        <v>665</v>
      </c>
      <c r="D597" s="1" t="s">
        <v>535</v>
      </c>
      <c r="F597" s="1" t="s">
        <v>4388</v>
      </c>
      <c r="G597" s="1" t="s">
        <v>1227</v>
      </c>
    </row>
    <row r="598" spans="1:7" x14ac:dyDescent="0.15">
      <c r="A598" s="8"/>
      <c r="B598" s="1" t="s">
        <v>1245</v>
      </c>
      <c r="C598" s="1">
        <v>1324</v>
      </c>
      <c r="D598" s="1" t="s">
        <v>877</v>
      </c>
      <c r="E598" s="1" t="s">
        <v>983</v>
      </c>
      <c r="G598" s="1" t="s">
        <v>984</v>
      </c>
    </row>
    <row r="599" spans="1:7" x14ac:dyDescent="0.15">
      <c r="A599" s="8"/>
      <c r="B599" s="1" t="s">
        <v>1246</v>
      </c>
      <c r="C599" s="1">
        <v>179</v>
      </c>
      <c r="D599" s="1" t="s">
        <v>859</v>
      </c>
      <c r="G599" s="1" t="s">
        <v>860</v>
      </c>
    </row>
    <row r="600" spans="1:7" x14ac:dyDescent="0.15">
      <c r="A600" s="8"/>
      <c r="B600" s="1" t="s">
        <v>1247</v>
      </c>
      <c r="C600" s="1">
        <v>250</v>
      </c>
      <c r="D600" s="1" t="s">
        <v>1224</v>
      </c>
    </row>
    <row r="601" spans="1:7" x14ac:dyDescent="0.15">
      <c r="A601" s="8"/>
      <c r="B601" s="1" t="s">
        <v>1248</v>
      </c>
      <c r="C601" s="1">
        <v>924</v>
      </c>
      <c r="D601" s="1" t="s">
        <v>1219</v>
      </c>
      <c r="E601" s="1" t="s">
        <v>1220</v>
      </c>
      <c r="G601" s="1" t="s">
        <v>1221</v>
      </c>
    </row>
    <row r="602" spans="1:7" x14ac:dyDescent="0.15">
      <c r="A602" s="8"/>
      <c r="B602" s="1" t="s">
        <v>1249</v>
      </c>
      <c r="C602" s="1">
        <v>522</v>
      </c>
      <c r="D602" s="1" t="s">
        <v>504</v>
      </c>
    </row>
    <row r="603" spans="1:7" x14ac:dyDescent="0.15">
      <c r="A603" s="8"/>
      <c r="B603" s="1" t="s">
        <v>1250</v>
      </c>
      <c r="C603" s="1">
        <v>1443</v>
      </c>
      <c r="D603" s="1" t="s">
        <v>1179</v>
      </c>
      <c r="G603" s="1" t="s">
        <v>1180</v>
      </c>
    </row>
    <row r="604" spans="1:7" x14ac:dyDescent="0.15">
      <c r="A604" s="8"/>
      <c r="B604" s="1" t="s">
        <v>1251</v>
      </c>
      <c r="C604" s="1">
        <v>452</v>
      </c>
      <c r="D604" s="1" t="s">
        <v>933</v>
      </c>
      <c r="G604" s="1" t="s">
        <v>1172</v>
      </c>
    </row>
    <row r="605" spans="1:7" x14ac:dyDescent="0.15">
      <c r="A605" s="8"/>
      <c r="B605" s="1" t="s">
        <v>1252</v>
      </c>
      <c r="C605" s="1">
        <v>517</v>
      </c>
      <c r="D605" s="1" t="s">
        <v>10</v>
      </c>
      <c r="F605" s="1" t="s">
        <v>4381</v>
      </c>
      <c r="G605" s="1" t="s">
        <v>566</v>
      </c>
    </row>
    <row r="606" spans="1:7" x14ac:dyDescent="0.15">
      <c r="A606" s="8"/>
      <c r="B606" s="1" t="s">
        <v>1253</v>
      </c>
      <c r="C606" s="1">
        <v>862</v>
      </c>
      <c r="D606" s="1" t="s">
        <v>1254</v>
      </c>
      <c r="G606" s="1" t="s">
        <v>1255</v>
      </c>
    </row>
    <row r="607" spans="1:7" x14ac:dyDescent="0.15">
      <c r="A607" s="8"/>
      <c r="B607" s="1" t="s">
        <v>1256</v>
      </c>
      <c r="C607" s="1">
        <v>295</v>
      </c>
      <c r="D607" s="1" t="s">
        <v>981</v>
      </c>
    </row>
    <row r="608" spans="1:7" x14ac:dyDescent="0.15">
      <c r="A608" s="8"/>
      <c r="B608" s="1" t="s">
        <v>1257</v>
      </c>
      <c r="C608" s="1">
        <v>1442</v>
      </c>
      <c r="D608" s="1" t="s">
        <v>204</v>
      </c>
      <c r="E608" s="1" t="s">
        <v>474</v>
      </c>
      <c r="G608" s="1" t="s">
        <v>475</v>
      </c>
    </row>
    <row r="609" spans="1:7" x14ac:dyDescent="0.15">
      <c r="A609" s="8"/>
      <c r="B609" s="1" t="s">
        <v>1258</v>
      </c>
      <c r="C609" s="1">
        <v>473</v>
      </c>
      <c r="D609" s="1" t="s">
        <v>289</v>
      </c>
      <c r="F609" s="1" t="s">
        <v>1259</v>
      </c>
      <c r="G609" s="1" t="s">
        <v>1260</v>
      </c>
    </row>
    <row r="610" spans="1:7" x14ac:dyDescent="0.15">
      <c r="A610" s="8"/>
      <c r="B610" s="1" t="s">
        <v>1261</v>
      </c>
      <c r="C610" s="1">
        <v>161</v>
      </c>
      <c r="D610" s="1" t="s">
        <v>575</v>
      </c>
    </row>
    <row r="611" spans="1:7" x14ac:dyDescent="0.15">
      <c r="A611" s="8"/>
      <c r="B611" s="1" t="s">
        <v>1262</v>
      </c>
      <c r="C611" s="1">
        <v>1628</v>
      </c>
      <c r="D611" s="1" t="s">
        <v>234</v>
      </c>
      <c r="E611" s="1" t="s">
        <v>235</v>
      </c>
      <c r="G611" s="1" t="s">
        <v>236</v>
      </c>
    </row>
    <row r="612" spans="1:7" x14ac:dyDescent="0.15">
      <c r="A612" s="8"/>
      <c r="B612" s="1" t="s">
        <v>1263</v>
      </c>
      <c r="C612" s="1">
        <v>415</v>
      </c>
      <c r="D612" s="1" t="s">
        <v>140</v>
      </c>
      <c r="G612" s="1" t="s">
        <v>594</v>
      </c>
    </row>
    <row r="613" spans="1:7" x14ac:dyDescent="0.15">
      <c r="A613" s="8"/>
      <c r="B613" s="1" t="s">
        <v>1264</v>
      </c>
      <c r="C613" s="1">
        <v>295</v>
      </c>
      <c r="D613" s="1" t="s">
        <v>26</v>
      </c>
    </row>
    <row r="614" spans="1:7" x14ac:dyDescent="0.15">
      <c r="A614" s="8"/>
      <c r="B614" s="1" t="s">
        <v>1265</v>
      </c>
      <c r="C614" s="1">
        <v>1116</v>
      </c>
      <c r="D614" s="1" t="s">
        <v>1266</v>
      </c>
      <c r="G614" s="1" t="s">
        <v>1267</v>
      </c>
    </row>
    <row r="615" spans="1:7" x14ac:dyDescent="0.15">
      <c r="A615" s="8"/>
      <c r="B615" s="1" t="s">
        <v>1268</v>
      </c>
      <c r="C615" s="1">
        <v>261</v>
      </c>
      <c r="D615" s="1" t="s">
        <v>952</v>
      </c>
      <c r="G615" s="1" t="s">
        <v>953</v>
      </c>
    </row>
    <row r="616" spans="1:7" x14ac:dyDescent="0.15">
      <c r="A616" s="8"/>
      <c r="B616" s="1" t="s">
        <v>1269</v>
      </c>
      <c r="C616" s="1">
        <v>309</v>
      </c>
      <c r="D616" s="1" t="s">
        <v>17</v>
      </c>
      <c r="G616" s="1" t="s">
        <v>18</v>
      </c>
    </row>
    <row r="617" spans="1:7" x14ac:dyDescent="0.15">
      <c r="A617" s="8"/>
      <c r="B617" s="1" t="s">
        <v>1270</v>
      </c>
      <c r="C617" s="1">
        <v>335</v>
      </c>
      <c r="D617" s="1" t="s">
        <v>110</v>
      </c>
      <c r="G617" s="1" t="s">
        <v>111</v>
      </c>
    </row>
    <row r="618" spans="1:7" x14ac:dyDescent="0.15">
      <c r="A618" s="8"/>
      <c r="B618" s="1" t="s">
        <v>1271</v>
      </c>
      <c r="C618" s="1">
        <v>1350</v>
      </c>
      <c r="D618" s="1" t="s">
        <v>1272</v>
      </c>
      <c r="E618" s="1" t="s">
        <v>1273</v>
      </c>
      <c r="G618" s="1" t="s">
        <v>1274</v>
      </c>
    </row>
    <row r="619" spans="1:7" x14ac:dyDescent="0.15">
      <c r="A619" s="8"/>
      <c r="B619" s="1" t="s">
        <v>1275</v>
      </c>
      <c r="C619" s="1">
        <v>1706</v>
      </c>
      <c r="D619" s="1" t="s">
        <v>561</v>
      </c>
    </row>
    <row r="620" spans="1:7" x14ac:dyDescent="0.15">
      <c r="A620" s="8"/>
      <c r="B620" s="1" t="s">
        <v>1276</v>
      </c>
      <c r="C620" s="1">
        <v>375</v>
      </c>
      <c r="D620" s="1" t="s">
        <v>559</v>
      </c>
    </row>
    <row r="621" spans="1:7" x14ac:dyDescent="0.15">
      <c r="A621" s="8"/>
      <c r="B621" s="1" t="s">
        <v>1277</v>
      </c>
      <c r="C621" s="1">
        <v>942</v>
      </c>
      <c r="D621" s="1" t="s">
        <v>1278</v>
      </c>
      <c r="E621" s="1" t="s">
        <v>1279</v>
      </c>
      <c r="G621" s="1" t="s">
        <v>1280</v>
      </c>
    </row>
    <row r="622" spans="1:7" x14ac:dyDescent="0.15">
      <c r="A622" s="8"/>
      <c r="B622" s="1" t="s">
        <v>1281</v>
      </c>
      <c r="C622" s="1">
        <v>1229</v>
      </c>
      <c r="D622" s="1" t="s">
        <v>1165</v>
      </c>
    </row>
    <row r="623" spans="1:7" x14ac:dyDescent="0.15">
      <c r="A623" s="8"/>
      <c r="B623" s="1" t="s">
        <v>1282</v>
      </c>
      <c r="C623" s="1">
        <v>1318</v>
      </c>
      <c r="D623" s="1" t="s">
        <v>510</v>
      </c>
      <c r="E623" s="1" t="s">
        <v>511</v>
      </c>
      <c r="G623" s="1" t="s">
        <v>512</v>
      </c>
    </row>
    <row r="624" spans="1:7" x14ac:dyDescent="0.15">
      <c r="A624" s="8"/>
      <c r="B624" s="1" t="s">
        <v>1283</v>
      </c>
      <c r="C624" s="1">
        <v>274</v>
      </c>
      <c r="D624" s="1" t="s">
        <v>1284</v>
      </c>
      <c r="G624" s="1" t="s">
        <v>1285</v>
      </c>
    </row>
    <row r="625" spans="1:7" x14ac:dyDescent="0.15">
      <c r="A625" s="8"/>
      <c r="B625" s="1" t="s">
        <v>1286</v>
      </c>
      <c r="C625" s="1">
        <v>1257</v>
      </c>
      <c r="D625" s="1" t="s">
        <v>363</v>
      </c>
      <c r="E625" s="1" t="s">
        <v>364</v>
      </c>
      <c r="G625" s="1" t="s">
        <v>720</v>
      </c>
    </row>
    <row r="626" spans="1:7" x14ac:dyDescent="0.15">
      <c r="A626" s="8"/>
      <c r="B626" s="1" t="s">
        <v>1287</v>
      </c>
      <c r="C626" s="1">
        <v>681</v>
      </c>
      <c r="D626" s="1" t="s">
        <v>462</v>
      </c>
      <c r="G626" s="1" t="s">
        <v>563</v>
      </c>
    </row>
    <row r="627" spans="1:7" x14ac:dyDescent="0.15">
      <c r="A627" s="8"/>
      <c r="B627" s="1" t="s">
        <v>1288</v>
      </c>
      <c r="C627" s="1">
        <v>565</v>
      </c>
      <c r="D627" s="1" t="s">
        <v>1289</v>
      </c>
    </row>
    <row r="628" spans="1:7" x14ac:dyDescent="0.15">
      <c r="A628" s="8"/>
      <c r="B628" s="1" t="s">
        <v>1290</v>
      </c>
      <c r="C628" s="1">
        <v>929</v>
      </c>
      <c r="D628" s="1" t="s">
        <v>1291</v>
      </c>
      <c r="E628" s="1" t="s">
        <v>1292</v>
      </c>
      <c r="G628" s="1" t="s">
        <v>1293</v>
      </c>
    </row>
    <row r="629" spans="1:7" x14ac:dyDescent="0.15">
      <c r="A629" s="8"/>
      <c r="B629" s="1" t="s">
        <v>1294</v>
      </c>
      <c r="C629" s="1">
        <v>210</v>
      </c>
      <c r="D629" s="1" t="s">
        <v>1295</v>
      </c>
      <c r="G629" s="1" t="s">
        <v>1296</v>
      </c>
    </row>
    <row r="630" spans="1:7" x14ac:dyDescent="0.15">
      <c r="A630" s="8"/>
      <c r="B630" s="1" t="s">
        <v>1297</v>
      </c>
      <c r="C630" s="1">
        <v>1612</v>
      </c>
      <c r="D630" s="1" t="s">
        <v>1298</v>
      </c>
      <c r="E630" s="1" t="s">
        <v>1299</v>
      </c>
      <c r="F630" s="1" t="s">
        <v>1300</v>
      </c>
      <c r="G630" s="1" t="s">
        <v>1301</v>
      </c>
    </row>
    <row r="631" spans="1:7" x14ac:dyDescent="0.15">
      <c r="A631" s="8"/>
      <c r="B631" s="1" t="s">
        <v>1302</v>
      </c>
      <c r="C631" s="1">
        <v>401</v>
      </c>
      <c r="D631" s="1" t="s">
        <v>5</v>
      </c>
      <c r="G631" s="1" t="s">
        <v>1185</v>
      </c>
    </row>
    <row r="632" spans="1:7" x14ac:dyDescent="0.15">
      <c r="A632" s="8"/>
      <c r="B632" s="1" t="s">
        <v>1303</v>
      </c>
      <c r="C632" s="1">
        <v>1074</v>
      </c>
      <c r="D632" s="1" t="s">
        <v>1233</v>
      </c>
      <c r="G632" s="1" t="s">
        <v>1234</v>
      </c>
    </row>
    <row r="633" spans="1:7" x14ac:dyDescent="0.15">
      <c r="A633" s="8"/>
      <c r="B633" s="1" t="s">
        <v>1304</v>
      </c>
      <c r="C633" s="1">
        <v>740</v>
      </c>
      <c r="D633" s="1" t="s">
        <v>20</v>
      </c>
      <c r="G633" s="1" t="s">
        <v>21</v>
      </c>
    </row>
    <row r="634" spans="1:7" x14ac:dyDescent="0.15">
      <c r="A634" s="8"/>
      <c r="B634" s="1" t="s">
        <v>1305</v>
      </c>
      <c r="C634" s="1">
        <v>1533</v>
      </c>
      <c r="D634" s="1" t="s">
        <v>581</v>
      </c>
      <c r="G634" s="1" t="s">
        <v>1202</v>
      </c>
    </row>
    <row r="635" spans="1:7" x14ac:dyDescent="0.15">
      <c r="A635" s="8"/>
      <c r="B635" s="1" t="s">
        <v>1306</v>
      </c>
      <c r="C635" s="1">
        <v>602</v>
      </c>
      <c r="D635" s="1" t="s">
        <v>672</v>
      </c>
      <c r="G635" s="1" t="s">
        <v>941</v>
      </c>
    </row>
    <row r="636" spans="1:7" x14ac:dyDescent="0.15">
      <c r="A636" s="8"/>
      <c r="B636" s="1" t="s">
        <v>1307</v>
      </c>
      <c r="C636" s="1">
        <v>973</v>
      </c>
      <c r="D636" s="1" t="s">
        <v>293</v>
      </c>
      <c r="F636" s="1" t="s">
        <v>532</v>
      </c>
      <c r="G636" s="1" t="s">
        <v>533</v>
      </c>
    </row>
    <row r="638" spans="1:7" x14ac:dyDescent="0.15">
      <c r="A638" s="8" t="s">
        <v>1433</v>
      </c>
      <c r="B638" s="1" t="s">
        <v>1309</v>
      </c>
      <c r="C638" s="1">
        <v>535</v>
      </c>
      <c r="D638" s="1" t="s">
        <v>1310</v>
      </c>
      <c r="E638" s="1" t="s">
        <v>1311</v>
      </c>
      <c r="G638" s="1" t="s">
        <v>1312</v>
      </c>
    </row>
    <row r="639" spans="1:7" x14ac:dyDescent="0.15">
      <c r="A639" s="8"/>
      <c r="B639" s="1" t="s">
        <v>1313</v>
      </c>
      <c r="C639" s="1">
        <v>70</v>
      </c>
      <c r="D639" s="1" t="s">
        <v>1314</v>
      </c>
      <c r="G639" s="1" t="s">
        <v>1315</v>
      </c>
    </row>
    <row r="640" spans="1:7" x14ac:dyDescent="0.15">
      <c r="A640" s="8"/>
      <c r="B640" s="1" t="s">
        <v>1316</v>
      </c>
      <c r="C640" s="1">
        <v>230</v>
      </c>
      <c r="D640" s="1" t="s">
        <v>1317</v>
      </c>
      <c r="G640" s="1" t="s">
        <v>1318</v>
      </c>
    </row>
    <row r="641" spans="1:7" x14ac:dyDescent="0.15">
      <c r="A641" s="8"/>
      <c r="B641" s="1" t="s">
        <v>1319</v>
      </c>
      <c r="C641" s="1">
        <v>775</v>
      </c>
      <c r="D641" s="1" t="s">
        <v>1113</v>
      </c>
      <c r="G641" s="1" t="s">
        <v>1320</v>
      </c>
    </row>
    <row r="642" spans="1:7" x14ac:dyDescent="0.15">
      <c r="A642" s="8"/>
      <c r="B642" s="1" t="s">
        <v>1321</v>
      </c>
      <c r="C642" s="1">
        <v>521</v>
      </c>
      <c r="D642" s="1" t="s">
        <v>1322</v>
      </c>
      <c r="F642" s="1" t="s">
        <v>4390</v>
      </c>
      <c r="G642" s="1" t="s">
        <v>1323</v>
      </c>
    </row>
    <row r="643" spans="1:7" x14ac:dyDescent="0.15">
      <c r="A643" s="8"/>
      <c r="B643" s="1" t="s">
        <v>1324</v>
      </c>
      <c r="C643" s="1">
        <v>1260</v>
      </c>
      <c r="D643" s="1" t="s">
        <v>1325</v>
      </c>
      <c r="E643" s="1" t="s">
        <v>1326</v>
      </c>
      <c r="G643" s="1" t="s">
        <v>1327</v>
      </c>
    </row>
    <row r="644" spans="1:7" x14ac:dyDescent="0.15">
      <c r="A644" s="8"/>
      <c r="B644" s="1" t="s">
        <v>1328</v>
      </c>
      <c r="C644" s="1">
        <v>108</v>
      </c>
      <c r="D644" s="1" t="s">
        <v>1329</v>
      </c>
    </row>
    <row r="645" spans="1:7" x14ac:dyDescent="0.15">
      <c r="A645" s="8"/>
      <c r="B645" s="1" t="s">
        <v>1330</v>
      </c>
      <c r="C645" s="1">
        <v>1889</v>
      </c>
      <c r="D645" s="1" t="s">
        <v>1331</v>
      </c>
      <c r="E645" s="1" t="s">
        <v>1332</v>
      </c>
      <c r="G645" s="1" t="s">
        <v>1333</v>
      </c>
    </row>
    <row r="646" spans="1:7" x14ac:dyDescent="0.15">
      <c r="A646" s="8"/>
      <c r="B646" s="1" t="s">
        <v>1334</v>
      </c>
      <c r="C646" s="1">
        <v>1531</v>
      </c>
      <c r="D646" s="1" t="s">
        <v>1335</v>
      </c>
      <c r="E646" s="1" t="s">
        <v>1336</v>
      </c>
      <c r="G646" s="1" t="s">
        <v>1337</v>
      </c>
    </row>
    <row r="647" spans="1:7" x14ac:dyDescent="0.15">
      <c r="A647" s="8"/>
      <c r="B647" s="1" t="s">
        <v>1338</v>
      </c>
      <c r="C647" s="1">
        <v>502</v>
      </c>
      <c r="D647" s="1" t="s">
        <v>1339</v>
      </c>
      <c r="F647" s="1" t="s">
        <v>1340</v>
      </c>
      <c r="G647" s="1" t="s">
        <v>1341</v>
      </c>
    </row>
    <row r="648" spans="1:7" x14ac:dyDescent="0.15">
      <c r="A648" s="8"/>
      <c r="B648" s="1" t="s">
        <v>1342</v>
      </c>
      <c r="C648" s="1">
        <v>1475</v>
      </c>
      <c r="D648" s="1" t="s">
        <v>1343</v>
      </c>
      <c r="E648" s="1" t="s">
        <v>1344</v>
      </c>
      <c r="G648" s="1" t="s">
        <v>1345</v>
      </c>
    </row>
    <row r="649" spans="1:7" x14ac:dyDescent="0.15">
      <c r="A649" s="8"/>
      <c r="B649" s="1" t="s">
        <v>1346</v>
      </c>
      <c r="C649" s="1">
        <v>402</v>
      </c>
      <c r="D649" s="1" t="s">
        <v>1347</v>
      </c>
      <c r="G649" s="1" t="s">
        <v>1348</v>
      </c>
    </row>
    <row r="650" spans="1:7" x14ac:dyDescent="0.15">
      <c r="A650" s="8"/>
      <c r="B650" s="1" t="s">
        <v>1349</v>
      </c>
      <c r="C650" s="1">
        <v>309</v>
      </c>
      <c r="D650" s="1" t="s">
        <v>1350</v>
      </c>
      <c r="G650" s="1" t="s">
        <v>179</v>
      </c>
    </row>
    <row r="651" spans="1:7" x14ac:dyDescent="0.15">
      <c r="A651" s="8"/>
      <c r="B651" s="1" t="s">
        <v>1351</v>
      </c>
      <c r="C651" s="1">
        <v>664</v>
      </c>
      <c r="D651" s="1" t="s">
        <v>1352</v>
      </c>
      <c r="E651" s="1" t="s">
        <v>1353</v>
      </c>
      <c r="G651" s="1" t="s">
        <v>1354</v>
      </c>
    </row>
    <row r="652" spans="1:7" x14ac:dyDescent="0.15">
      <c r="A652" s="8"/>
      <c r="B652" s="1" t="s">
        <v>1355</v>
      </c>
      <c r="C652" s="1">
        <v>1068</v>
      </c>
      <c r="D652" s="1" t="s">
        <v>1356</v>
      </c>
      <c r="G652" s="1" t="s">
        <v>1357</v>
      </c>
    </row>
    <row r="653" spans="1:7" x14ac:dyDescent="0.15">
      <c r="A653" s="8"/>
      <c r="B653" s="1" t="s">
        <v>1358</v>
      </c>
      <c r="C653" s="1">
        <v>723</v>
      </c>
      <c r="D653" s="1" t="s">
        <v>1359</v>
      </c>
      <c r="G653" s="1" t="s">
        <v>1360</v>
      </c>
    </row>
    <row r="654" spans="1:7" x14ac:dyDescent="0.15">
      <c r="A654" s="8"/>
      <c r="B654" s="1" t="s">
        <v>1361</v>
      </c>
      <c r="C654" s="1">
        <v>690</v>
      </c>
      <c r="D654" s="1" t="s">
        <v>1362</v>
      </c>
      <c r="G654" s="1" t="s">
        <v>1363</v>
      </c>
    </row>
    <row r="655" spans="1:7" x14ac:dyDescent="0.15">
      <c r="A655" s="8"/>
      <c r="B655" s="1" t="s">
        <v>1364</v>
      </c>
      <c r="C655" s="1">
        <v>880</v>
      </c>
      <c r="D655" s="1" t="s">
        <v>1365</v>
      </c>
      <c r="E655" s="1" t="s">
        <v>1366</v>
      </c>
      <c r="G655" s="1" t="s">
        <v>1367</v>
      </c>
    </row>
    <row r="656" spans="1:7" x14ac:dyDescent="0.15">
      <c r="A656" s="8"/>
      <c r="B656" s="1" t="s">
        <v>1368</v>
      </c>
      <c r="C656" s="1">
        <v>336</v>
      </c>
      <c r="D656" s="1" t="s">
        <v>1369</v>
      </c>
      <c r="G656" s="1" t="s">
        <v>1370</v>
      </c>
    </row>
    <row r="657" spans="1:7" x14ac:dyDescent="0.15">
      <c r="A657" s="8"/>
      <c r="B657" s="1" t="s">
        <v>1371</v>
      </c>
      <c r="C657" s="1">
        <v>736</v>
      </c>
      <c r="D657" s="1" t="s">
        <v>1372</v>
      </c>
    </row>
    <row r="658" spans="1:7" x14ac:dyDescent="0.15">
      <c r="A658" s="8"/>
      <c r="B658" s="1" t="s">
        <v>1373</v>
      </c>
      <c r="C658" s="1">
        <v>371</v>
      </c>
      <c r="D658" s="1" t="s">
        <v>1374</v>
      </c>
      <c r="G658" s="1" t="s">
        <v>1375</v>
      </c>
    </row>
    <row r="659" spans="1:7" x14ac:dyDescent="0.15">
      <c r="A659" s="8"/>
      <c r="B659" s="1" t="s">
        <v>1376</v>
      </c>
      <c r="C659" s="1">
        <v>1014</v>
      </c>
      <c r="D659" s="1" t="s">
        <v>1377</v>
      </c>
      <c r="G659" s="1" t="s">
        <v>1378</v>
      </c>
    </row>
    <row r="660" spans="1:7" x14ac:dyDescent="0.15">
      <c r="A660" s="8"/>
      <c r="B660" s="1" t="s">
        <v>1379</v>
      </c>
      <c r="C660" s="1">
        <v>826</v>
      </c>
      <c r="D660" s="1" t="s">
        <v>1380</v>
      </c>
    </row>
    <row r="661" spans="1:7" x14ac:dyDescent="0.15">
      <c r="A661" s="8"/>
      <c r="B661" s="1" t="s">
        <v>1381</v>
      </c>
      <c r="C661" s="1">
        <v>1173</v>
      </c>
      <c r="D661" s="1" t="s">
        <v>1382</v>
      </c>
      <c r="E661" s="1" t="s">
        <v>1383</v>
      </c>
      <c r="G661" s="1" t="s">
        <v>1384</v>
      </c>
    </row>
    <row r="662" spans="1:7" x14ac:dyDescent="0.15">
      <c r="A662" s="8"/>
      <c r="B662" s="1" t="s">
        <v>1385</v>
      </c>
      <c r="C662" s="1">
        <v>682</v>
      </c>
      <c r="D662" s="1" t="s">
        <v>1386</v>
      </c>
      <c r="G662" s="1" t="s">
        <v>1387</v>
      </c>
    </row>
    <row r="663" spans="1:7" x14ac:dyDescent="0.15">
      <c r="A663" s="8"/>
      <c r="B663" s="1" t="s">
        <v>1388</v>
      </c>
      <c r="C663" s="1">
        <v>1421</v>
      </c>
      <c r="D663" s="1" t="s">
        <v>1389</v>
      </c>
      <c r="E663" s="1" t="s">
        <v>1390</v>
      </c>
      <c r="G663" s="1" t="s">
        <v>1391</v>
      </c>
    </row>
    <row r="664" spans="1:7" x14ac:dyDescent="0.15">
      <c r="A664" s="8"/>
      <c r="B664" s="1" t="s">
        <v>1392</v>
      </c>
      <c r="C664" s="1">
        <v>1482</v>
      </c>
      <c r="D664" s="1" t="s">
        <v>1393</v>
      </c>
      <c r="E664" s="1" t="s">
        <v>1394</v>
      </c>
      <c r="G664" s="1" t="s">
        <v>1395</v>
      </c>
    </row>
    <row r="665" spans="1:7" x14ac:dyDescent="0.15">
      <c r="A665" s="8"/>
      <c r="B665" s="1" t="s">
        <v>1396</v>
      </c>
      <c r="C665" s="1">
        <v>1341</v>
      </c>
      <c r="D665" s="1" t="s">
        <v>1397</v>
      </c>
      <c r="E665" s="1" t="s">
        <v>1398</v>
      </c>
      <c r="G665" s="1" t="s">
        <v>1399</v>
      </c>
    </row>
    <row r="666" spans="1:7" x14ac:dyDescent="0.15">
      <c r="A666" s="8"/>
      <c r="B666" s="1" t="s">
        <v>1400</v>
      </c>
      <c r="C666" s="1">
        <v>537</v>
      </c>
      <c r="D666" s="1" t="s">
        <v>1401</v>
      </c>
      <c r="G666" s="1" t="s">
        <v>1402</v>
      </c>
    </row>
    <row r="667" spans="1:7" x14ac:dyDescent="0.15">
      <c r="A667" s="8"/>
      <c r="B667" s="1" t="s">
        <v>1403</v>
      </c>
      <c r="C667" s="1">
        <v>293</v>
      </c>
      <c r="D667" s="1" t="s">
        <v>26</v>
      </c>
    </row>
    <row r="668" spans="1:7" x14ac:dyDescent="0.15">
      <c r="A668" s="8"/>
      <c r="B668" s="1" t="s">
        <v>1404</v>
      </c>
      <c r="C668" s="1">
        <v>568</v>
      </c>
      <c r="D668" s="1" t="s">
        <v>1405</v>
      </c>
      <c r="G668" s="1" t="s">
        <v>1406</v>
      </c>
    </row>
    <row r="669" spans="1:7" x14ac:dyDescent="0.15">
      <c r="A669" s="8"/>
      <c r="B669" s="1" t="s">
        <v>1407</v>
      </c>
      <c r="C669" s="1">
        <v>1322</v>
      </c>
      <c r="D669" s="1" t="s">
        <v>1408</v>
      </c>
      <c r="E669" s="1" t="s">
        <v>1409</v>
      </c>
      <c r="G669" s="1" t="s">
        <v>1410</v>
      </c>
    </row>
    <row r="670" spans="1:7" x14ac:dyDescent="0.15">
      <c r="A670" s="8"/>
      <c r="B670" s="1" t="s">
        <v>1411</v>
      </c>
      <c r="C670" s="1">
        <v>2670</v>
      </c>
      <c r="D670" s="1" t="s">
        <v>1412</v>
      </c>
      <c r="G670" s="1" t="s">
        <v>1413</v>
      </c>
    </row>
    <row r="671" spans="1:7" x14ac:dyDescent="0.15">
      <c r="A671" s="8"/>
      <c r="B671" s="1" t="s">
        <v>1414</v>
      </c>
      <c r="C671" s="1">
        <v>1547</v>
      </c>
      <c r="D671" s="1" t="s">
        <v>1415</v>
      </c>
      <c r="E671" s="1" t="s">
        <v>1416</v>
      </c>
      <c r="G671" s="1" t="s">
        <v>1417</v>
      </c>
    </row>
    <row r="672" spans="1:7" x14ac:dyDescent="0.15">
      <c r="A672" s="8"/>
      <c r="B672" s="1" t="s">
        <v>1418</v>
      </c>
      <c r="C672" s="1">
        <v>523</v>
      </c>
      <c r="D672" s="1" t="s">
        <v>1419</v>
      </c>
      <c r="F672" s="1" t="s">
        <v>4391</v>
      </c>
      <c r="G672" s="1" t="s">
        <v>1420</v>
      </c>
    </row>
    <row r="673" spans="1:7" x14ac:dyDescent="0.15">
      <c r="A673" s="8"/>
      <c r="B673" s="1" t="s">
        <v>1421</v>
      </c>
      <c r="C673" s="1">
        <v>318</v>
      </c>
      <c r="D673" s="1" t="s">
        <v>1422</v>
      </c>
      <c r="G673" s="1" t="s">
        <v>1423</v>
      </c>
    </row>
    <row r="674" spans="1:7" x14ac:dyDescent="0.15">
      <c r="A674" s="8"/>
      <c r="B674" s="1" t="s">
        <v>1424</v>
      </c>
      <c r="C674" s="1">
        <v>265</v>
      </c>
      <c r="D674" s="1" t="s">
        <v>1425</v>
      </c>
    </row>
    <row r="675" spans="1:7" x14ac:dyDescent="0.15">
      <c r="A675" s="8"/>
      <c r="B675" s="1" t="s">
        <v>1426</v>
      </c>
      <c r="C675" s="1">
        <v>1399</v>
      </c>
      <c r="D675" s="1" t="s">
        <v>1427</v>
      </c>
      <c r="E675" s="1" t="s">
        <v>1428</v>
      </c>
      <c r="G675" s="1" t="s">
        <v>1429</v>
      </c>
    </row>
    <row r="676" spans="1:7" x14ac:dyDescent="0.15">
      <c r="A676" s="8"/>
      <c r="B676" s="1" t="s">
        <v>1430</v>
      </c>
      <c r="C676" s="1">
        <v>552</v>
      </c>
      <c r="D676" s="1" t="s">
        <v>1431</v>
      </c>
      <c r="G676" s="1" t="s">
        <v>1432</v>
      </c>
    </row>
    <row r="678" spans="1:7" x14ac:dyDescent="0.15">
      <c r="A678" s="8" t="s">
        <v>1496</v>
      </c>
      <c r="B678" s="1" t="s">
        <v>1434</v>
      </c>
      <c r="C678" s="1">
        <v>492</v>
      </c>
      <c r="D678" s="1" t="s">
        <v>1435</v>
      </c>
      <c r="F678" s="1" t="s">
        <v>1436</v>
      </c>
      <c r="G678" s="1" t="s">
        <v>1437</v>
      </c>
    </row>
    <row r="679" spans="1:7" x14ac:dyDescent="0.15">
      <c r="A679" s="8"/>
      <c r="B679" s="1" t="s">
        <v>1438</v>
      </c>
      <c r="C679" s="1">
        <v>523</v>
      </c>
      <c r="D679" s="1" t="s">
        <v>1419</v>
      </c>
      <c r="F679" s="1" t="s">
        <v>4391</v>
      </c>
      <c r="G679" s="1" t="s">
        <v>1420</v>
      </c>
    </row>
    <row r="680" spans="1:7" x14ac:dyDescent="0.15">
      <c r="A680" s="8"/>
      <c r="B680" s="1" t="s">
        <v>1439</v>
      </c>
      <c r="C680" s="1">
        <v>723</v>
      </c>
      <c r="D680" s="1" t="s">
        <v>1359</v>
      </c>
      <c r="G680" s="1" t="s">
        <v>1360</v>
      </c>
    </row>
    <row r="681" spans="1:7" x14ac:dyDescent="0.15">
      <c r="A681" s="8"/>
      <c r="B681" s="1" t="s">
        <v>1440</v>
      </c>
      <c r="C681" s="1">
        <v>1547</v>
      </c>
      <c r="D681" s="1" t="s">
        <v>1415</v>
      </c>
      <c r="E681" s="1" t="s">
        <v>1416</v>
      </c>
      <c r="G681" s="1" t="s">
        <v>1417</v>
      </c>
    </row>
    <row r="682" spans="1:7" x14ac:dyDescent="0.15">
      <c r="A682" s="8"/>
      <c r="B682" s="1" t="s">
        <v>1441</v>
      </c>
      <c r="C682" s="1">
        <v>371</v>
      </c>
      <c r="D682" s="1" t="s">
        <v>1374</v>
      </c>
      <c r="G682" s="1" t="s">
        <v>1375</v>
      </c>
    </row>
    <row r="683" spans="1:7" x14ac:dyDescent="0.15">
      <c r="A683" s="8"/>
      <c r="B683" s="1" t="s">
        <v>1442</v>
      </c>
      <c r="C683" s="1">
        <v>1007</v>
      </c>
      <c r="D683" s="1" t="s">
        <v>1443</v>
      </c>
      <c r="G683" s="1" t="s">
        <v>1444</v>
      </c>
    </row>
    <row r="684" spans="1:7" x14ac:dyDescent="0.15">
      <c r="A684" s="8"/>
      <c r="B684" s="1" t="s">
        <v>1445</v>
      </c>
      <c r="C684" s="1">
        <v>682</v>
      </c>
      <c r="D684" s="1" t="s">
        <v>1386</v>
      </c>
      <c r="G684" s="1" t="s">
        <v>1387</v>
      </c>
    </row>
    <row r="685" spans="1:7" x14ac:dyDescent="0.15">
      <c r="A685" s="8"/>
      <c r="B685" s="1" t="s">
        <v>1446</v>
      </c>
      <c r="C685" s="1">
        <v>1173</v>
      </c>
      <c r="D685" s="1" t="s">
        <v>1382</v>
      </c>
      <c r="E685" s="1" t="s">
        <v>1383</v>
      </c>
      <c r="G685" s="1" t="s">
        <v>1384</v>
      </c>
    </row>
    <row r="686" spans="1:7" x14ac:dyDescent="0.15">
      <c r="A686" s="8"/>
      <c r="B686" s="1" t="s">
        <v>1447</v>
      </c>
      <c r="C686" s="1">
        <v>552</v>
      </c>
      <c r="D686" s="1" t="s">
        <v>1431</v>
      </c>
      <c r="G686" s="1" t="s">
        <v>1432</v>
      </c>
    </row>
    <row r="687" spans="1:7" x14ac:dyDescent="0.15">
      <c r="A687" s="8"/>
      <c r="B687" s="1" t="s">
        <v>1448</v>
      </c>
      <c r="C687" s="1">
        <v>2875</v>
      </c>
      <c r="D687" s="1" t="s">
        <v>1449</v>
      </c>
      <c r="G687" s="1" t="s">
        <v>1450</v>
      </c>
    </row>
    <row r="688" spans="1:7" x14ac:dyDescent="0.15">
      <c r="A688" s="8"/>
      <c r="B688" s="1" t="s">
        <v>1451</v>
      </c>
      <c r="C688" s="1">
        <v>535</v>
      </c>
      <c r="D688" s="1" t="s">
        <v>1310</v>
      </c>
      <c r="E688" s="1" t="s">
        <v>1311</v>
      </c>
      <c r="G688" s="1" t="s">
        <v>1312</v>
      </c>
    </row>
    <row r="689" spans="1:7" x14ac:dyDescent="0.15">
      <c r="A689" s="8"/>
      <c r="B689" s="1" t="s">
        <v>1452</v>
      </c>
      <c r="C689" s="1">
        <v>521</v>
      </c>
      <c r="D689" s="1" t="s">
        <v>1322</v>
      </c>
      <c r="F689" s="2" t="s">
        <v>4390</v>
      </c>
      <c r="G689" s="1" t="s">
        <v>1323</v>
      </c>
    </row>
    <row r="690" spans="1:7" x14ac:dyDescent="0.15">
      <c r="A690" s="8"/>
      <c r="B690" s="1" t="s">
        <v>1453</v>
      </c>
      <c r="C690" s="1">
        <v>402</v>
      </c>
      <c r="D690" s="1" t="s">
        <v>1347</v>
      </c>
      <c r="G690" s="1" t="s">
        <v>1348</v>
      </c>
    </row>
    <row r="691" spans="1:7" x14ac:dyDescent="0.15">
      <c r="A691" s="8"/>
      <c r="B691" s="1" t="s">
        <v>1454</v>
      </c>
      <c r="C691" s="1">
        <v>880</v>
      </c>
      <c r="D691" s="1" t="s">
        <v>1365</v>
      </c>
      <c r="E691" s="1" t="s">
        <v>1366</v>
      </c>
      <c r="G691" s="1" t="s">
        <v>1367</v>
      </c>
    </row>
    <row r="692" spans="1:7" x14ac:dyDescent="0.15">
      <c r="A692" s="8"/>
      <c r="B692" s="1" t="s">
        <v>1455</v>
      </c>
      <c r="C692" s="1">
        <v>568</v>
      </c>
      <c r="D692" s="1" t="s">
        <v>1405</v>
      </c>
      <c r="G692" s="1" t="s">
        <v>1406</v>
      </c>
    </row>
    <row r="693" spans="1:7" x14ac:dyDescent="0.15">
      <c r="A693" s="8"/>
      <c r="B693" s="1" t="s">
        <v>1456</v>
      </c>
      <c r="C693" s="1">
        <v>146</v>
      </c>
      <c r="D693" s="1" t="s">
        <v>1457</v>
      </c>
    </row>
    <row r="694" spans="1:7" x14ac:dyDescent="0.15">
      <c r="A694" s="8"/>
      <c r="B694" s="1" t="s">
        <v>1458</v>
      </c>
      <c r="C694" s="1">
        <v>2250</v>
      </c>
      <c r="D694" s="1" t="s">
        <v>1459</v>
      </c>
      <c r="E694" s="1" t="s">
        <v>1460</v>
      </c>
      <c r="G694" s="1" t="s">
        <v>1461</v>
      </c>
    </row>
    <row r="695" spans="1:7" x14ac:dyDescent="0.15">
      <c r="A695" s="8"/>
      <c r="B695" s="1" t="s">
        <v>1462</v>
      </c>
      <c r="C695" s="1">
        <v>826</v>
      </c>
      <c r="D695" s="1" t="s">
        <v>1380</v>
      </c>
    </row>
    <row r="696" spans="1:7" x14ac:dyDescent="0.15">
      <c r="A696" s="8"/>
      <c r="B696" s="1" t="s">
        <v>1463</v>
      </c>
      <c r="C696" s="1">
        <v>775</v>
      </c>
      <c r="D696" s="1" t="s">
        <v>1113</v>
      </c>
      <c r="G696" s="1" t="s">
        <v>1320</v>
      </c>
    </row>
    <row r="697" spans="1:7" x14ac:dyDescent="0.15">
      <c r="A697" s="8"/>
      <c r="B697" s="1" t="s">
        <v>1464</v>
      </c>
      <c r="C697" s="1">
        <v>690</v>
      </c>
      <c r="D697" s="1" t="s">
        <v>1362</v>
      </c>
      <c r="G697" s="1" t="s">
        <v>1363</v>
      </c>
    </row>
    <row r="698" spans="1:7" x14ac:dyDescent="0.15">
      <c r="A698" s="8"/>
      <c r="B698" s="1" t="s">
        <v>1465</v>
      </c>
      <c r="C698" s="1">
        <v>1531</v>
      </c>
      <c r="D698" s="1" t="s">
        <v>1335</v>
      </c>
      <c r="E698" s="1" t="s">
        <v>1336</v>
      </c>
      <c r="G698" s="1" t="s">
        <v>1337</v>
      </c>
    </row>
    <row r="699" spans="1:7" x14ac:dyDescent="0.15">
      <c r="A699" s="8"/>
      <c r="B699" s="1" t="s">
        <v>1466</v>
      </c>
      <c r="C699" s="1">
        <v>537</v>
      </c>
      <c r="D699" s="1" t="s">
        <v>1401</v>
      </c>
      <c r="G699" s="1" t="s">
        <v>1402</v>
      </c>
    </row>
    <row r="700" spans="1:7" x14ac:dyDescent="0.15">
      <c r="A700" s="8"/>
      <c r="B700" s="1" t="s">
        <v>1467</v>
      </c>
      <c r="C700" s="1">
        <v>664</v>
      </c>
      <c r="D700" s="1" t="s">
        <v>1352</v>
      </c>
      <c r="E700" s="1" t="s">
        <v>1353</v>
      </c>
      <c r="G700" s="1" t="s">
        <v>1354</v>
      </c>
    </row>
    <row r="701" spans="1:7" x14ac:dyDescent="0.15">
      <c r="A701" s="8"/>
      <c r="B701" s="1" t="s">
        <v>1468</v>
      </c>
      <c r="C701" s="1">
        <v>108</v>
      </c>
      <c r="D701" s="1" t="s">
        <v>1329</v>
      </c>
    </row>
    <row r="702" spans="1:7" x14ac:dyDescent="0.15">
      <c r="A702" s="8"/>
      <c r="B702" s="1" t="s">
        <v>1469</v>
      </c>
      <c r="C702" s="1">
        <v>435</v>
      </c>
      <c r="D702" s="1" t="s">
        <v>1470</v>
      </c>
      <c r="G702" s="1" t="s">
        <v>1471</v>
      </c>
    </row>
    <row r="703" spans="1:7" x14ac:dyDescent="0.15">
      <c r="A703" s="8"/>
      <c r="B703" s="1" t="s">
        <v>1472</v>
      </c>
      <c r="C703" s="1">
        <v>350</v>
      </c>
      <c r="D703" s="1" t="s">
        <v>1425</v>
      </c>
    </row>
    <row r="704" spans="1:7" x14ac:dyDescent="0.15">
      <c r="A704" s="8"/>
      <c r="B704" s="1" t="s">
        <v>1473</v>
      </c>
      <c r="C704" s="1">
        <v>1889</v>
      </c>
      <c r="D704" s="1" t="s">
        <v>1331</v>
      </c>
      <c r="E704" s="1" t="s">
        <v>1332</v>
      </c>
      <c r="G704" s="1" t="s">
        <v>1333</v>
      </c>
    </row>
    <row r="705" spans="1:7" x14ac:dyDescent="0.15">
      <c r="A705" s="8"/>
      <c r="B705" s="1" t="s">
        <v>1474</v>
      </c>
      <c r="C705" s="1">
        <v>1677</v>
      </c>
      <c r="D705" s="1" t="s">
        <v>1475</v>
      </c>
      <c r="F705" s="1" t="s">
        <v>4387</v>
      </c>
      <c r="G705" s="1" t="s">
        <v>1476</v>
      </c>
    </row>
    <row r="706" spans="1:7" x14ac:dyDescent="0.15">
      <c r="A706" s="8"/>
      <c r="B706" s="1" t="s">
        <v>1477</v>
      </c>
      <c r="C706" s="1">
        <v>336</v>
      </c>
      <c r="D706" s="1" t="s">
        <v>1369</v>
      </c>
      <c r="G706" s="1" t="s">
        <v>1370</v>
      </c>
    </row>
    <row r="707" spans="1:7" x14ac:dyDescent="0.15">
      <c r="A707" s="8"/>
      <c r="B707" s="1" t="s">
        <v>1478</v>
      </c>
      <c r="C707" s="1">
        <v>739</v>
      </c>
      <c r="D707" s="1" t="s">
        <v>1479</v>
      </c>
      <c r="G707" s="1" t="s">
        <v>1480</v>
      </c>
    </row>
    <row r="708" spans="1:7" x14ac:dyDescent="0.15">
      <c r="A708" s="8"/>
      <c r="B708" s="1" t="s">
        <v>1481</v>
      </c>
      <c r="C708" s="1">
        <v>1197</v>
      </c>
      <c r="D708" s="1" t="s">
        <v>1482</v>
      </c>
      <c r="E708" s="1" t="s">
        <v>1483</v>
      </c>
      <c r="G708" s="1" t="s">
        <v>1484</v>
      </c>
    </row>
    <row r="709" spans="1:7" x14ac:dyDescent="0.15">
      <c r="A709" s="8"/>
      <c r="B709" s="1" t="s">
        <v>1485</v>
      </c>
      <c r="C709" s="1">
        <v>926</v>
      </c>
      <c r="D709" s="1" t="s">
        <v>1486</v>
      </c>
    </row>
    <row r="710" spans="1:7" x14ac:dyDescent="0.15">
      <c r="A710" s="8"/>
      <c r="B710" s="1" t="s">
        <v>1487</v>
      </c>
      <c r="C710" s="1">
        <v>833</v>
      </c>
      <c r="D710" s="1" t="s">
        <v>1488</v>
      </c>
      <c r="E710" s="1" t="s">
        <v>1489</v>
      </c>
      <c r="G710" s="1" t="s">
        <v>1490</v>
      </c>
    </row>
    <row r="711" spans="1:7" x14ac:dyDescent="0.15">
      <c r="A711" s="8"/>
      <c r="B711" s="1" t="s">
        <v>1491</v>
      </c>
      <c r="C711" s="1">
        <v>1709</v>
      </c>
      <c r="D711" s="1" t="s">
        <v>1397</v>
      </c>
      <c r="E711" s="1" t="s">
        <v>1492</v>
      </c>
      <c r="G711" s="1" t="s">
        <v>1493</v>
      </c>
    </row>
    <row r="712" spans="1:7" x14ac:dyDescent="0.15">
      <c r="A712" s="8"/>
      <c r="B712" s="1" t="s">
        <v>1494</v>
      </c>
      <c r="C712" s="1">
        <v>70</v>
      </c>
      <c r="D712" s="1" t="s">
        <v>1314</v>
      </c>
      <c r="G712" s="1" t="s">
        <v>1315</v>
      </c>
    </row>
    <row r="713" spans="1:7" x14ac:dyDescent="0.15">
      <c r="A713" s="8"/>
      <c r="B713" s="1" t="s">
        <v>1495</v>
      </c>
      <c r="C713" s="1">
        <v>1068</v>
      </c>
      <c r="D713" s="1" t="s">
        <v>1356</v>
      </c>
      <c r="G713" s="1" t="s">
        <v>1357</v>
      </c>
    </row>
    <row r="715" spans="1:7" x14ac:dyDescent="0.15">
      <c r="A715" s="8" t="s">
        <v>1554</v>
      </c>
      <c r="B715" s="1" t="s">
        <v>1497</v>
      </c>
      <c r="C715" s="1">
        <v>1173</v>
      </c>
      <c r="D715" s="1" t="s">
        <v>1382</v>
      </c>
      <c r="E715" s="1" t="s">
        <v>1383</v>
      </c>
      <c r="G715" s="1" t="s">
        <v>1384</v>
      </c>
    </row>
    <row r="716" spans="1:7" x14ac:dyDescent="0.15">
      <c r="A716" s="8"/>
      <c r="B716" s="1" t="s">
        <v>1498</v>
      </c>
      <c r="C716" s="1">
        <v>1260</v>
      </c>
      <c r="D716" s="1" t="s">
        <v>1325</v>
      </c>
      <c r="E716" s="1" t="s">
        <v>1326</v>
      </c>
      <c r="G716" s="1" t="s">
        <v>1327</v>
      </c>
    </row>
    <row r="717" spans="1:7" x14ac:dyDescent="0.15">
      <c r="A717" s="8"/>
      <c r="B717" s="1" t="s">
        <v>1499</v>
      </c>
      <c r="C717" s="1">
        <v>880</v>
      </c>
      <c r="D717" s="1" t="s">
        <v>1365</v>
      </c>
      <c r="E717" s="1" t="s">
        <v>1366</v>
      </c>
      <c r="G717" s="1" t="s">
        <v>1367</v>
      </c>
    </row>
    <row r="718" spans="1:7" x14ac:dyDescent="0.15">
      <c r="A718" s="8"/>
      <c r="B718" s="1" t="s">
        <v>1500</v>
      </c>
      <c r="C718" s="1">
        <v>537</v>
      </c>
      <c r="D718" s="1" t="s">
        <v>1401</v>
      </c>
      <c r="G718" s="1" t="s">
        <v>1402</v>
      </c>
    </row>
    <row r="719" spans="1:7" x14ac:dyDescent="0.15">
      <c r="A719" s="8"/>
      <c r="B719" s="1" t="s">
        <v>1501</v>
      </c>
      <c r="C719" s="1">
        <v>664</v>
      </c>
      <c r="D719" s="1" t="s">
        <v>1352</v>
      </c>
      <c r="E719" s="1" t="s">
        <v>1353</v>
      </c>
      <c r="G719" s="1" t="s">
        <v>1354</v>
      </c>
    </row>
    <row r="720" spans="1:7" x14ac:dyDescent="0.15">
      <c r="A720" s="8"/>
      <c r="B720" s="1" t="s">
        <v>1502</v>
      </c>
      <c r="C720" s="1">
        <v>521</v>
      </c>
      <c r="D720" s="1" t="s">
        <v>1322</v>
      </c>
      <c r="F720" s="1" t="s">
        <v>4390</v>
      </c>
      <c r="G720" s="1" t="s">
        <v>1323</v>
      </c>
    </row>
    <row r="721" spans="1:7" x14ac:dyDescent="0.15">
      <c r="A721" s="8"/>
      <c r="B721" s="1" t="s">
        <v>1503</v>
      </c>
      <c r="C721" s="1">
        <v>1475</v>
      </c>
      <c r="D721" s="1" t="s">
        <v>1343</v>
      </c>
      <c r="E721" s="1" t="s">
        <v>1344</v>
      </c>
      <c r="G721" s="1" t="s">
        <v>1345</v>
      </c>
    </row>
    <row r="722" spans="1:7" x14ac:dyDescent="0.15">
      <c r="A722" s="8"/>
      <c r="B722" s="1" t="s">
        <v>1504</v>
      </c>
      <c r="C722" s="1">
        <v>596</v>
      </c>
      <c r="D722" s="1" t="s">
        <v>1505</v>
      </c>
      <c r="E722" s="1" t="s">
        <v>1506</v>
      </c>
      <c r="G722" s="1" t="s">
        <v>1507</v>
      </c>
    </row>
    <row r="723" spans="1:7" x14ac:dyDescent="0.15">
      <c r="A723" s="8"/>
      <c r="B723" s="1" t="s">
        <v>1508</v>
      </c>
      <c r="C723" s="1">
        <v>2875</v>
      </c>
      <c r="D723" s="1" t="s">
        <v>1449</v>
      </c>
      <c r="G723" s="1" t="s">
        <v>1509</v>
      </c>
    </row>
    <row r="724" spans="1:7" x14ac:dyDescent="0.15">
      <c r="A724" s="8"/>
      <c r="B724" s="1" t="s">
        <v>1510</v>
      </c>
      <c r="C724" s="1">
        <v>309</v>
      </c>
      <c r="D724" s="1" t="s">
        <v>1350</v>
      </c>
      <c r="G724" s="1" t="s">
        <v>179</v>
      </c>
    </row>
    <row r="725" spans="1:7" x14ac:dyDescent="0.15">
      <c r="A725" s="8"/>
      <c r="B725" s="1" t="s">
        <v>1511</v>
      </c>
      <c r="C725" s="1">
        <v>1399</v>
      </c>
      <c r="D725" s="1" t="s">
        <v>1427</v>
      </c>
      <c r="E725" s="1" t="s">
        <v>1428</v>
      </c>
      <c r="G725" s="1" t="s">
        <v>1429</v>
      </c>
    </row>
    <row r="726" spans="1:7" x14ac:dyDescent="0.15">
      <c r="A726" s="8"/>
      <c r="B726" s="1" t="s">
        <v>1512</v>
      </c>
      <c r="C726" s="1">
        <v>926</v>
      </c>
      <c r="D726" s="1" t="s">
        <v>1513</v>
      </c>
    </row>
    <row r="727" spans="1:7" x14ac:dyDescent="0.15">
      <c r="A727" s="8"/>
      <c r="B727" s="1" t="s">
        <v>1514</v>
      </c>
      <c r="C727" s="1">
        <v>396</v>
      </c>
      <c r="D727" s="1" t="s">
        <v>1515</v>
      </c>
      <c r="F727" s="1" t="s">
        <v>1516</v>
      </c>
      <c r="G727" s="1" t="s">
        <v>1517</v>
      </c>
    </row>
    <row r="728" spans="1:7" x14ac:dyDescent="0.15">
      <c r="A728" s="8"/>
      <c r="B728" s="1" t="s">
        <v>1518</v>
      </c>
      <c r="C728" s="1">
        <v>552</v>
      </c>
      <c r="D728" s="1" t="s">
        <v>1431</v>
      </c>
      <c r="G728" s="1" t="s">
        <v>1432</v>
      </c>
    </row>
    <row r="729" spans="1:7" x14ac:dyDescent="0.15">
      <c r="A729" s="8"/>
      <c r="B729" s="1" t="s">
        <v>1519</v>
      </c>
      <c r="C729" s="1">
        <v>1547</v>
      </c>
      <c r="D729" s="1" t="s">
        <v>1415</v>
      </c>
      <c r="E729" s="1" t="s">
        <v>1416</v>
      </c>
      <c r="G729" s="1" t="s">
        <v>1417</v>
      </c>
    </row>
    <row r="730" spans="1:7" x14ac:dyDescent="0.15">
      <c r="A730" s="8"/>
      <c r="B730" s="1" t="s">
        <v>1520</v>
      </c>
      <c r="C730" s="1">
        <v>523</v>
      </c>
      <c r="D730" s="1" t="s">
        <v>1419</v>
      </c>
      <c r="F730" s="1" t="s">
        <v>4391</v>
      </c>
      <c r="G730" s="1" t="s">
        <v>1420</v>
      </c>
    </row>
    <row r="731" spans="1:7" x14ac:dyDescent="0.15">
      <c r="A731" s="8"/>
      <c r="B731" s="1" t="s">
        <v>1521</v>
      </c>
      <c r="C731" s="1">
        <v>1531</v>
      </c>
      <c r="D731" s="1" t="s">
        <v>1335</v>
      </c>
      <c r="E731" s="1" t="s">
        <v>1336</v>
      </c>
      <c r="G731" s="1" t="s">
        <v>1337</v>
      </c>
    </row>
    <row r="732" spans="1:7" x14ac:dyDescent="0.15">
      <c r="A732" s="8"/>
      <c r="B732" s="1" t="s">
        <v>1522</v>
      </c>
      <c r="C732" s="1">
        <v>1889</v>
      </c>
      <c r="D732" s="1" t="s">
        <v>1331</v>
      </c>
      <c r="E732" s="1" t="s">
        <v>1523</v>
      </c>
      <c r="G732" s="1" t="s">
        <v>1333</v>
      </c>
    </row>
    <row r="733" spans="1:7" x14ac:dyDescent="0.15">
      <c r="A733" s="8"/>
      <c r="B733" s="1" t="s">
        <v>1524</v>
      </c>
      <c r="C733" s="1">
        <v>108</v>
      </c>
      <c r="D733" s="1" t="s">
        <v>1329</v>
      </c>
    </row>
    <row r="734" spans="1:7" x14ac:dyDescent="0.15">
      <c r="A734" s="8"/>
      <c r="B734" s="1" t="s">
        <v>1525</v>
      </c>
      <c r="C734" s="1">
        <v>1018</v>
      </c>
      <c r="D734" s="1" t="s">
        <v>1526</v>
      </c>
      <c r="E734" s="1" t="s">
        <v>1527</v>
      </c>
      <c r="G734" s="1" t="s">
        <v>1528</v>
      </c>
    </row>
    <row r="735" spans="1:7" x14ac:dyDescent="0.15">
      <c r="A735" s="8"/>
      <c r="B735" s="1" t="s">
        <v>1529</v>
      </c>
      <c r="C735" s="1">
        <v>690</v>
      </c>
      <c r="D735" s="1" t="s">
        <v>1362</v>
      </c>
      <c r="G735" s="1" t="s">
        <v>1363</v>
      </c>
    </row>
    <row r="736" spans="1:7" x14ac:dyDescent="0.15">
      <c r="A736" s="8"/>
      <c r="B736" s="1" t="s">
        <v>1530</v>
      </c>
      <c r="C736" s="1">
        <v>1479</v>
      </c>
      <c r="D736" s="1" t="s">
        <v>1531</v>
      </c>
      <c r="E736" s="1" t="s">
        <v>1532</v>
      </c>
      <c r="G736" s="1" t="s">
        <v>1533</v>
      </c>
    </row>
    <row r="737" spans="1:7" x14ac:dyDescent="0.15">
      <c r="A737" s="8"/>
      <c r="B737" s="1" t="s">
        <v>1534</v>
      </c>
      <c r="C737" s="1">
        <v>336</v>
      </c>
      <c r="D737" s="1" t="s">
        <v>1369</v>
      </c>
      <c r="G737" s="1" t="s">
        <v>1370</v>
      </c>
    </row>
    <row r="738" spans="1:7" x14ac:dyDescent="0.15">
      <c r="A738" s="8"/>
      <c r="B738" s="1" t="s">
        <v>1535</v>
      </c>
      <c r="C738" s="1">
        <v>535</v>
      </c>
      <c r="D738" s="1" t="s">
        <v>1310</v>
      </c>
      <c r="E738" s="1" t="s">
        <v>1311</v>
      </c>
      <c r="G738" s="1" t="s">
        <v>1312</v>
      </c>
    </row>
    <row r="739" spans="1:7" x14ac:dyDescent="0.15">
      <c r="A739" s="8"/>
      <c r="B739" s="1" t="s">
        <v>1536</v>
      </c>
      <c r="C739" s="1">
        <v>465</v>
      </c>
      <c r="D739" s="1" t="s">
        <v>54</v>
      </c>
      <c r="G739" s="1" t="s">
        <v>1537</v>
      </c>
    </row>
    <row r="740" spans="1:7" x14ac:dyDescent="0.15">
      <c r="A740" s="8"/>
      <c r="B740" s="1" t="s">
        <v>1538</v>
      </c>
      <c r="C740" s="1">
        <v>1014</v>
      </c>
      <c r="D740" s="1" t="s">
        <v>1377</v>
      </c>
      <c r="G740" s="1" t="s">
        <v>1378</v>
      </c>
    </row>
    <row r="741" spans="1:7" x14ac:dyDescent="0.15">
      <c r="A741" s="8"/>
      <c r="B741" s="1" t="s">
        <v>1539</v>
      </c>
      <c r="C741" s="1">
        <v>723</v>
      </c>
      <c r="D741" s="1" t="s">
        <v>1359</v>
      </c>
      <c r="G741" s="1" t="s">
        <v>1360</v>
      </c>
    </row>
    <row r="742" spans="1:7" x14ac:dyDescent="0.15">
      <c r="A742" s="8"/>
      <c r="B742" s="1" t="s">
        <v>1540</v>
      </c>
      <c r="C742" s="1">
        <v>1068</v>
      </c>
      <c r="D742" s="1" t="s">
        <v>1356</v>
      </c>
      <c r="G742" s="1" t="s">
        <v>1357</v>
      </c>
    </row>
    <row r="743" spans="1:7" x14ac:dyDescent="0.15">
      <c r="A743" s="8"/>
      <c r="B743" s="1" t="s">
        <v>1541</v>
      </c>
      <c r="C743" s="1">
        <v>1677</v>
      </c>
      <c r="D743" s="1" t="s">
        <v>1475</v>
      </c>
      <c r="F743" s="1" t="s">
        <v>4387</v>
      </c>
      <c r="G743" s="1" t="s">
        <v>1476</v>
      </c>
    </row>
    <row r="744" spans="1:7" x14ac:dyDescent="0.15">
      <c r="A744" s="8"/>
      <c r="B744" s="1" t="s">
        <v>1542</v>
      </c>
      <c r="C744" s="1">
        <v>70</v>
      </c>
      <c r="D744" s="1" t="s">
        <v>1314</v>
      </c>
      <c r="G744" s="1" t="s">
        <v>1315</v>
      </c>
    </row>
    <row r="745" spans="1:7" x14ac:dyDescent="0.15">
      <c r="A745" s="8"/>
      <c r="B745" s="1" t="s">
        <v>1543</v>
      </c>
      <c r="C745" s="1">
        <v>344</v>
      </c>
      <c r="D745" s="1" t="s">
        <v>1425</v>
      </c>
    </row>
    <row r="746" spans="1:7" x14ac:dyDescent="0.15">
      <c r="A746" s="8"/>
      <c r="B746" s="1" t="s">
        <v>1544</v>
      </c>
      <c r="C746" s="1">
        <v>402</v>
      </c>
      <c r="D746" s="1" t="s">
        <v>1347</v>
      </c>
      <c r="G746" s="1" t="s">
        <v>1348</v>
      </c>
    </row>
    <row r="747" spans="1:7" x14ac:dyDescent="0.15">
      <c r="A747" s="8"/>
      <c r="B747" s="1" t="s">
        <v>1545</v>
      </c>
      <c r="C747" s="1">
        <v>1774</v>
      </c>
      <c r="D747" s="1" t="s">
        <v>1397</v>
      </c>
      <c r="E747" s="1" t="s">
        <v>1492</v>
      </c>
      <c r="G747" s="1" t="s">
        <v>1493</v>
      </c>
    </row>
    <row r="748" spans="1:7" x14ac:dyDescent="0.15">
      <c r="A748" s="8"/>
      <c r="B748" s="1" t="s">
        <v>1546</v>
      </c>
      <c r="C748" s="1">
        <v>826</v>
      </c>
      <c r="D748" s="1" t="s">
        <v>1380</v>
      </c>
    </row>
    <row r="749" spans="1:7" x14ac:dyDescent="0.15">
      <c r="A749" s="8"/>
      <c r="B749" s="1" t="s">
        <v>1547</v>
      </c>
      <c r="C749" s="1">
        <v>133</v>
      </c>
      <c r="D749" s="1" t="s">
        <v>1548</v>
      </c>
      <c r="G749" s="1" t="s">
        <v>1549</v>
      </c>
    </row>
    <row r="750" spans="1:7" x14ac:dyDescent="0.15">
      <c r="A750" s="8"/>
      <c r="B750" s="1" t="s">
        <v>1550</v>
      </c>
      <c r="C750" s="1">
        <v>293</v>
      </c>
      <c r="D750" s="1" t="s">
        <v>26</v>
      </c>
    </row>
    <row r="751" spans="1:7" x14ac:dyDescent="0.15">
      <c r="A751" s="8"/>
      <c r="B751" s="1" t="s">
        <v>1551</v>
      </c>
      <c r="C751" s="1">
        <v>568</v>
      </c>
      <c r="D751" s="1" t="s">
        <v>1405</v>
      </c>
      <c r="G751" s="1" t="s">
        <v>1406</v>
      </c>
    </row>
    <row r="752" spans="1:7" x14ac:dyDescent="0.15">
      <c r="A752" s="8"/>
      <c r="B752" s="1" t="s">
        <v>1552</v>
      </c>
      <c r="C752" s="1">
        <v>682</v>
      </c>
      <c r="D752" s="1" t="s">
        <v>1386</v>
      </c>
      <c r="G752" s="1" t="s">
        <v>1387</v>
      </c>
    </row>
    <row r="753" spans="1:7" x14ac:dyDescent="0.15">
      <c r="A753" s="8"/>
      <c r="B753" s="1" t="s">
        <v>1553</v>
      </c>
      <c r="C753" s="1">
        <v>371</v>
      </c>
      <c r="D753" s="1" t="s">
        <v>1374</v>
      </c>
      <c r="G753" s="1" t="s">
        <v>1375</v>
      </c>
    </row>
    <row r="755" spans="1:7" x14ac:dyDescent="0.15">
      <c r="A755" s="8" t="s">
        <v>1599</v>
      </c>
      <c r="B755" s="1" t="s">
        <v>1555</v>
      </c>
      <c r="C755" s="1">
        <v>1677</v>
      </c>
      <c r="D755" s="1" t="s">
        <v>1475</v>
      </c>
      <c r="F755" s="1" t="s">
        <v>4387</v>
      </c>
      <c r="G755" s="1" t="s">
        <v>1476</v>
      </c>
    </row>
    <row r="756" spans="1:7" x14ac:dyDescent="0.15">
      <c r="A756" s="8"/>
      <c r="B756" s="1" t="s">
        <v>1556</v>
      </c>
      <c r="C756" s="1">
        <v>1173</v>
      </c>
      <c r="D756" s="1" t="s">
        <v>1382</v>
      </c>
      <c r="E756" s="1" t="s">
        <v>1383</v>
      </c>
      <c r="G756" s="1" t="s">
        <v>1384</v>
      </c>
    </row>
    <row r="757" spans="1:7" x14ac:dyDescent="0.15">
      <c r="A757" s="8"/>
      <c r="B757" s="1" t="s">
        <v>1557</v>
      </c>
      <c r="C757" s="1">
        <v>664</v>
      </c>
      <c r="D757" s="1" t="s">
        <v>1352</v>
      </c>
      <c r="E757" s="1" t="s">
        <v>1353</v>
      </c>
      <c r="G757" s="1" t="s">
        <v>1354</v>
      </c>
    </row>
    <row r="758" spans="1:7" x14ac:dyDescent="0.15">
      <c r="A758" s="8"/>
      <c r="B758" s="1" t="s">
        <v>1558</v>
      </c>
      <c r="C758" s="1">
        <v>1547</v>
      </c>
      <c r="D758" s="1" t="s">
        <v>1415</v>
      </c>
      <c r="E758" s="1" t="s">
        <v>1416</v>
      </c>
      <c r="G758" s="1" t="s">
        <v>1417</v>
      </c>
    </row>
    <row r="759" spans="1:7" x14ac:dyDescent="0.15">
      <c r="A759" s="8"/>
      <c r="B759" s="1" t="s">
        <v>1559</v>
      </c>
      <c r="C759" s="1">
        <v>523</v>
      </c>
      <c r="D759" s="1" t="s">
        <v>1419</v>
      </c>
      <c r="F759" s="1" t="s">
        <v>4391</v>
      </c>
      <c r="G759" s="1" t="s">
        <v>1420</v>
      </c>
    </row>
    <row r="760" spans="1:7" x14ac:dyDescent="0.15">
      <c r="A760" s="8"/>
      <c r="B760" s="1" t="s">
        <v>1560</v>
      </c>
      <c r="C760" s="1">
        <v>682</v>
      </c>
      <c r="D760" s="1" t="s">
        <v>1386</v>
      </c>
      <c r="G760" s="1" t="s">
        <v>1387</v>
      </c>
    </row>
    <row r="761" spans="1:7" x14ac:dyDescent="0.15">
      <c r="A761" s="8"/>
      <c r="B761" s="1" t="s">
        <v>1561</v>
      </c>
      <c r="C761" s="1">
        <v>108</v>
      </c>
      <c r="D761" s="1" t="s">
        <v>1329</v>
      </c>
    </row>
    <row r="762" spans="1:7" x14ac:dyDescent="0.15">
      <c r="A762" s="8"/>
      <c r="B762" s="1" t="s">
        <v>1562</v>
      </c>
      <c r="C762" s="1">
        <v>1889</v>
      </c>
      <c r="D762" s="1" t="s">
        <v>1331</v>
      </c>
      <c r="E762" s="1" t="s">
        <v>1332</v>
      </c>
      <c r="G762" s="1" t="s">
        <v>1333</v>
      </c>
    </row>
    <row r="763" spans="1:7" x14ac:dyDescent="0.15">
      <c r="A763" s="8"/>
      <c r="B763" s="1" t="s">
        <v>1563</v>
      </c>
      <c r="C763" s="1">
        <v>775</v>
      </c>
      <c r="D763" s="1" t="s">
        <v>1113</v>
      </c>
      <c r="G763" s="1" t="s">
        <v>1320</v>
      </c>
    </row>
    <row r="764" spans="1:7" x14ac:dyDescent="0.15">
      <c r="A764" s="8"/>
      <c r="B764" s="1" t="s">
        <v>1564</v>
      </c>
      <c r="C764" s="1">
        <v>1531</v>
      </c>
      <c r="D764" s="1" t="s">
        <v>1335</v>
      </c>
      <c r="E764" s="1" t="s">
        <v>1336</v>
      </c>
      <c r="G764" s="1" t="s">
        <v>1337</v>
      </c>
    </row>
    <row r="765" spans="1:7" x14ac:dyDescent="0.15">
      <c r="A765" s="8"/>
      <c r="B765" s="1" t="s">
        <v>1565</v>
      </c>
      <c r="C765" s="1">
        <v>1014</v>
      </c>
      <c r="D765" s="1" t="s">
        <v>1377</v>
      </c>
      <c r="G765" s="1" t="s">
        <v>1378</v>
      </c>
    </row>
    <row r="766" spans="1:7" x14ac:dyDescent="0.15">
      <c r="A766" s="8"/>
      <c r="B766" s="1" t="s">
        <v>1566</v>
      </c>
      <c r="C766" s="1">
        <v>402</v>
      </c>
      <c r="D766" s="1" t="s">
        <v>1347</v>
      </c>
      <c r="G766" s="1" t="s">
        <v>1348</v>
      </c>
    </row>
    <row r="767" spans="1:7" x14ac:dyDescent="0.15">
      <c r="A767" s="8"/>
      <c r="B767" s="1" t="s">
        <v>1567</v>
      </c>
      <c r="C767" s="1">
        <v>926</v>
      </c>
      <c r="D767" s="1" t="s">
        <v>1486</v>
      </c>
    </row>
    <row r="768" spans="1:7" x14ac:dyDescent="0.15">
      <c r="A768" s="8"/>
      <c r="B768" s="1" t="s">
        <v>1568</v>
      </c>
      <c r="C768" s="1">
        <v>535</v>
      </c>
      <c r="D768" s="1" t="s">
        <v>1310</v>
      </c>
      <c r="E768" s="1" t="s">
        <v>1311</v>
      </c>
      <c r="G768" s="1" t="s">
        <v>1312</v>
      </c>
    </row>
    <row r="769" spans="1:7" x14ac:dyDescent="0.15">
      <c r="A769" s="8"/>
      <c r="B769" s="1" t="s">
        <v>1569</v>
      </c>
      <c r="C769" s="1">
        <v>336</v>
      </c>
      <c r="D769" s="1" t="s">
        <v>1369</v>
      </c>
      <c r="G769" s="1" t="s">
        <v>1370</v>
      </c>
    </row>
    <row r="770" spans="1:7" x14ac:dyDescent="0.15">
      <c r="A770" s="8"/>
      <c r="B770" s="1" t="s">
        <v>1570</v>
      </c>
      <c r="C770" s="1">
        <v>1774</v>
      </c>
      <c r="D770" s="1" t="s">
        <v>1397</v>
      </c>
      <c r="E770" s="1" t="s">
        <v>1492</v>
      </c>
      <c r="G770" s="1" t="s">
        <v>1493</v>
      </c>
    </row>
    <row r="771" spans="1:7" x14ac:dyDescent="0.15">
      <c r="A771" s="8"/>
      <c r="B771" s="1" t="s">
        <v>1571</v>
      </c>
      <c r="C771" s="1">
        <v>318</v>
      </c>
      <c r="D771" s="1" t="s">
        <v>1422</v>
      </c>
      <c r="G771" s="1" t="s">
        <v>1423</v>
      </c>
    </row>
    <row r="772" spans="1:7" x14ac:dyDescent="0.15">
      <c r="A772" s="8"/>
      <c r="B772" s="1" t="s">
        <v>1572</v>
      </c>
      <c r="C772" s="1">
        <v>1482</v>
      </c>
      <c r="D772" s="1" t="s">
        <v>1393</v>
      </c>
      <c r="E772" s="1" t="s">
        <v>1394</v>
      </c>
      <c r="G772" s="1" t="s">
        <v>1395</v>
      </c>
    </row>
    <row r="773" spans="1:7" x14ac:dyDescent="0.15">
      <c r="A773" s="8"/>
      <c r="B773" s="1" t="s">
        <v>1573</v>
      </c>
      <c r="C773" s="1">
        <v>1421</v>
      </c>
      <c r="D773" s="1" t="s">
        <v>1389</v>
      </c>
      <c r="E773" s="1" t="s">
        <v>1390</v>
      </c>
      <c r="G773" s="1" t="s">
        <v>1391</v>
      </c>
    </row>
    <row r="774" spans="1:7" x14ac:dyDescent="0.15">
      <c r="A774" s="8"/>
      <c r="B774" s="1" t="s">
        <v>1574</v>
      </c>
      <c r="C774" s="1">
        <v>552</v>
      </c>
      <c r="D774" s="1" t="s">
        <v>1431</v>
      </c>
      <c r="G774" s="1" t="s">
        <v>1432</v>
      </c>
    </row>
    <row r="775" spans="1:7" x14ac:dyDescent="0.15">
      <c r="A775" s="8"/>
      <c r="B775" s="1" t="s">
        <v>1575</v>
      </c>
      <c r="C775" s="1">
        <v>1399</v>
      </c>
      <c r="D775" s="1" t="s">
        <v>1427</v>
      </c>
      <c r="E775" s="1" t="s">
        <v>1428</v>
      </c>
      <c r="G775" s="1" t="s">
        <v>1429</v>
      </c>
    </row>
    <row r="776" spans="1:7" x14ac:dyDescent="0.15">
      <c r="A776" s="8"/>
      <c r="B776" s="1" t="s">
        <v>1576</v>
      </c>
      <c r="C776" s="1">
        <v>1322</v>
      </c>
      <c r="D776" s="1" t="s">
        <v>1408</v>
      </c>
      <c r="E776" s="1" t="s">
        <v>1409</v>
      </c>
      <c r="G776" s="1" t="s">
        <v>1410</v>
      </c>
    </row>
    <row r="777" spans="1:7" x14ac:dyDescent="0.15">
      <c r="A777" s="8"/>
      <c r="B777" s="1" t="s">
        <v>1577</v>
      </c>
      <c r="C777" s="1">
        <v>502</v>
      </c>
      <c r="D777" s="1" t="s">
        <v>1339</v>
      </c>
      <c r="F777" s="1" t="s">
        <v>1340</v>
      </c>
      <c r="G777" s="1" t="s">
        <v>1341</v>
      </c>
    </row>
    <row r="778" spans="1:7" x14ac:dyDescent="0.15">
      <c r="A778" s="8"/>
      <c r="B778" s="1" t="s">
        <v>1578</v>
      </c>
      <c r="C778" s="1">
        <v>2875</v>
      </c>
      <c r="D778" s="1" t="s">
        <v>1449</v>
      </c>
      <c r="G778" s="1" t="s">
        <v>1450</v>
      </c>
    </row>
    <row r="779" spans="1:7" x14ac:dyDescent="0.15">
      <c r="A779" s="8"/>
      <c r="B779" s="1" t="s">
        <v>1579</v>
      </c>
      <c r="C779" s="1">
        <v>1009</v>
      </c>
      <c r="D779" s="1" t="s">
        <v>1580</v>
      </c>
    </row>
    <row r="780" spans="1:7" x14ac:dyDescent="0.15">
      <c r="A780" s="8"/>
      <c r="B780" s="1" t="s">
        <v>1581</v>
      </c>
      <c r="C780" s="1">
        <v>338</v>
      </c>
      <c r="D780" s="1" t="s">
        <v>1425</v>
      </c>
    </row>
    <row r="781" spans="1:7" x14ac:dyDescent="0.15">
      <c r="A781" s="8"/>
      <c r="B781" s="1" t="s">
        <v>1582</v>
      </c>
      <c r="C781" s="1">
        <v>880</v>
      </c>
      <c r="D781" s="1" t="s">
        <v>1365</v>
      </c>
      <c r="E781" s="1" t="s">
        <v>1366</v>
      </c>
      <c r="G781" s="1" t="s">
        <v>1367</v>
      </c>
    </row>
    <row r="782" spans="1:7" x14ac:dyDescent="0.15">
      <c r="A782" s="8"/>
      <c r="B782" s="1" t="s">
        <v>1583</v>
      </c>
      <c r="C782" s="1">
        <v>690</v>
      </c>
      <c r="D782" s="1" t="s">
        <v>1362</v>
      </c>
      <c r="G782" s="1" t="s">
        <v>1363</v>
      </c>
    </row>
    <row r="783" spans="1:7" x14ac:dyDescent="0.15">
      <c r="A783" s="8"/>
      <c r="B783" s="1" t="s">
        <v>1584</v>
      </c>
      <c r="C783" s="1">
        <v>293</v>
      </c>
      <c r="D783" s="1" t="s">
        <v>26</v>
      </c>
    </row>
    <row r="784" spans="1:7" x14ac:dyDescent="0.15">
      <c r="A784" s="8"/>
      <c r="B784" s="1" t="s">
        <v>1585</v>
      </c>
      <c r="C784" s="1">
        <v>537</v>
      </c>
      <c r="D784" s="1" t="s">
        <v>1401</v>
      </c>
      <c r="G784" s="1" t="s">
        <v>1402</v>
      </c>
    </row>
    <row r="785" spans="1:7" x14ac:dyDescent="0.15">
      <c r="A785" s="8"/>
      <c r="B785" s="1" t="s">
        <v>1586</v>
      </c>
      <c r="C785" s="1">
        <v>568</v>
      </c>
      <c r="D785" s="1" t="s">
        <v>1405</v>
      </c>
      <c r="G785" s="1" t="s">
        <v>1406</v>
      </c>
    </row>
    <row r="786" spans="1:7" x14ac:dyDescent="0.15">
      <c r="A786" s="8"/>
      <c r="B786" s="1" t="s">
        <v>1587</v>
      </c>
      <c r="C786" s="1">
        <v>1260</v>
      </c>
      <c r="D786" s="1" t="s">
        <v>1325</v>
      </c>
      <c r="E786" s="1" t="s">
        <v>1326</v>
      </c>
      <c r="G786" s="1" t="s">
        <v>1327</v>
      </c>
    </row>
    <row r="787" spans="1:7" x14ac:dyDescent="0.15">
      <c r="A787" s="8"/>
      <c r="B787" s="1" t="s">
        <v>1588</v>
      </c>
      <c r="C787" s="1">
        <v>309</v>
      </c>
      <c r="D787" s="1" t="s">
        <v>1350</v>
      </c>
      <c r="G787" s="1" t="s">
        <v>179</v>
      </c>
    </row>
    <row r="788" spans="1:7" x14ac:dyDescent="0.15">
      <c r="A788" s="8"/>
      <c r="B788" s="1" t="s">
        <v>1589</v>
      </c>
      <c r="C788" s="1">
        <v>228</v>
      </c>
      <c r="D788" s="1" t="s">
        <v>1590</v>
      </c>
      <c r="G788" s="1" t="s">
        <v>1591</v>
      </c>
    </row>
    <row r="789" spans="1:7" x14ac:dyDescent="0.15">
      <c r="A789" s="8"/>
      <c r="B789" s="1" t="s">
        <v>1592</v>
      </c>
      <c r="C789" s="1">
        <v>70</v>
      </c>
      <c r="D789" s="1" t="s">
        <v>1314</v>
      </c>
      <c r="G789" s="1" t="s">
        <v>1315</v>
      </c>
    </row>
    <row r="790" spans="1:7" x14ac:dyDescent="0.15">
      <c r="A790" s="8"/>
      <c r="B790" s="1" t="s">
        <v>1593</v>
      </c>
      <c r="C790" s="1">
        <v>886</v>
      </c>
      <c r="D790" s="1" t="s">
        <v>1594</v>
      </c>
    </row>
    <row r="791" spans="1:7" x14ac:dyDescent="0.15">
      <c r="A791" s="8"/>
      <c r="B791" s="1" t="s">
        <v>1595</v>
      </c>
      <c r="C791" s="1">
        <v>723</v>
      </c>
      <c r="D791" s="1" t="s">
        <v>1359</v>
      </c>
      <c r="G791" s="1" t="s">
        <v>1360</v>
      </c>
    </row>
    <row r="792" spans="1:7" x14ac:dyDescent="0.15">
      <c r="A792" s="8"/>
      <c r="B792" s="1" t="s">
        <v>1596</v>
      </c>
      <c r="C792" s="1">
        <v>521</v>
      </c>
      <c r="D792" s="1" t="s">
        <v>1322</v>
      </c>
      <c r="F792" s="1" t="s">
        <v>4390</v>
      </c>
      <c r="G792" s="1" t="s">
        <v>1323</v>
      </c>
    </row>
    <row r="793" spans="1:7" x14ac:dyDescent="0.15">
      <c r="A793" s="8"/>
      <c r="B793" s="1" t="s">
        <v>1597</v>
      </c>
      <c r="C793" s="1">
        <v>826</v>
      </c>
      <c r="D793" s="1" t="s">
        <v>1380</v>
      </c>
    </row>
    <row r="794" spans="1:7" x14ac:dyDescent="0.15">
      <c r="A794" s="8"/>
      <c r="B794" s="1" t="s">
        <v>1598</v>
      </c>
      <c r="C794" s="1">
        <v>371</v>
      </c>
      <c r="D794" s="1" t="s">
        <v>1374</v>
      </c>
      <c r="G794" s="1" t="s">
        <v>1375</v>
      </c>
    </row>
    <row r="796" spans="1:7" x14ac:dyDescent="0.15">
      <c r="A796" s="8" t="s">
        <v>1656</v>
      </c>
      <c r="B796" s="1" t="s">
        <v>1600</v>
      </c>
      <c r="C796" s="1">
        <v>537</v>
      </c>
      <c r="D796" s="1" t="s">
        <v>1401</v>
      </c>
      <c r="G796" s="1" t="s">
        <v>1402</v>
      </c>
    </row>
    <row r="797" spans="1:7" x14ac:dyDescent="0.15">
      <c r="A797" s="8"/>
      <c r="B797" s="1" t="s">
        <v>1601</v>
      </c>
      <c r="C797" s="1">
        <v>117</v>
      </c>
      <c r="D797" s="1" t="s">
        <v>1602</v>
      </c>
    </row>
    <row r="798" spans="1:7" x14ac:dyDescent="0.15">
      <c r="A798" s="8"/>
      <c r="B798" s="1" t="s">
        <v>1603</v>
      </c>
      <c r="C798" s="1">
        <v>880</v>
      </c>
      <c r="D798" s="1" t="s">
        <v>1365</v>
      </c>
      <c r="E798" s="1" t="s">
        <v>1366</v>
      </c>
      <c r="G798" s="1" t="s">
        <v>1367</v>
      </c>
    </row>
    <row r="799" spans="1:7" x14ac:dyDescent="0.15">
      <c r="A799" s="8"/>
      <c r="B799" s="1" t="s">
        <v>1604</v>
      </c>
      <c r="C799" s="1">
        <v>560</v>
      </c>
      <c r="D799" s="1" t="s">
        <v>1605</v>
      </c>
      <c r="G799" s="1" t="s">
        <v>1606</v>
      </c>
    </row>
    <row r="800" spans="1:7" x14ac:dyDescent="0.15">
      <c r="A800" s="8"/>
      <c r="B800" s="1" t="s">
        <v>1607</v>
      </c>
      <c r="C800" s="1">
        <v>1322</v>
      </c>
      <c r="D800" s="1" t="s">
        <v>1408</v>
      </c>
      <c r="E800" s="1" t="s">
        <v>1409</v>
      </c>
      <c r="G800" s="1" t="s">
        <v>1410</v>
      </c>
    </row>
    <row r="801" spans="1:7" x14ac:dyDescent="0.15">
      <c r="A801" s="8"/>
      <c r="B801" s="1" t="s">
        <v>1608</v>
      </c>
      <c r="C801" s="1">
        <v>1475</v>
      </c>
      <c r="D801" s="1" t="s">
        <v>1343</v>
      </c>
      <c r="E801" s="1" t="s">
        <v>1344</v>
      </c>
      <c r="G801" s="1" t="s">
        <v>1345</v>
      </c>
    </row>
    <row r="802" spans="1:7" x14ac:dyDescent="0.15">
      <c r="A802" s="8"/>
      <c r="B802" s="1" t="s">
        <v>1609</v>
      </c>
      <c r="C802" s="1">
        <v>521</v>
      </c>
      <c r="D802" s="1" t="s">
        <v>1322</v>
      </c>
      <c r="F802" s="1" t="s">
        <v>4390</v>
      </c>
      <c r="G802" s="1" t="s">
        <v>1323</v>
      </c>
    </row>
    <row r="803" spans="1:7" x14ac:dyDescent="0.15">
      <c r="A803" s="8"/>
      <c r="B803" s="1" t="s">
        <v>1610</v>
      </c>
      <c r="C803" s="1">
        <v>295</v>
      </c>
      <c r="D803" s="1" t="s">
        <v>1611</v>
      </c>
      <c r="G803" s="1" t="s">
        <v>1612</v>
      </c>
    </row>
    <row r="804" spans="1:7" x14ac:dyDescent="0.15">
      <c r="A804" s="8"/>
      <c r="B804" s="1" t="s">
        <v>1613</v>
      </c>
      <c r="C804" s="1">
        <v>293</v>
      </c>
      <c r="D804" s="1" t="s">
        <v>26</v>
      </c>
    </row>
    <row r="805" spans="1:7" x14ac:dyDescent="0.15">
      <c r="A805" s="8"/>
      <c r="B805" s="1" t="s">
        <v>1614</v>
      </c>
      <c r="C805" s="1">
        <v>568</v>
      </c>
      <c r="D805" s="1" t="s">
        <v>1405</v>
      </c>
      <c r="G805" s="1" t="s">
        <v>1406</v>
      </c>
    </row>
    <row r="806" spans="1:7" x14ac:dyDescent="0.15">
      <c r="A806" s="8"/>
      <c r="B806" s="1" t="s">
        <v>1615</v>
      </c>
      <c r="C806" s="1">
        <v>2875</v>
      </c>
      <c r="D806" s="1" t="s">
        <v>1449</v>
      </c>
      <c r="G806" s="1" t="s">
        <v>1450</v>
      </c>
    </row>
    <row r="807" spans="1:7" x14ac:dyDescent="0.15">
      <c r="A807" s="8"/>
      <c r="B807" s="1" t="s">
        <v>1616</v>
      </c>
      <c r="C807" s="1">
        <v>318</v>
      </c>
      <c r="D807" s="1" t="s">
        <v>1422</v>
      </c>
      <c r="G807" s="1" t="s">
        <v>1423</v>
      </c>
    </row>
    <row r="808" spans="1:7" x14ac:dyDescent="0.15">
      <c r="A808" s="8"/>
      <c r="B808" s="1" t="s">
        <v>1617</v>
      </c>
      <c r="C808" s="1">
        <v>402</v>
      </c>
      <c r="D808" s="1" t="s">
        <v>1347</v>
      </c>
      <c r="G808" s="1" t="s">
        <v>1348</v>
      </c>
    </row>
    <row r="809" spans="1:7" x14ac:dyDescent="0.15">
      <c r="A809" s="8"/>
      <c r="B809" s="1" t="s">
        <v>1618</v>
      </c>
      <c r="C809" s="1">
        <v>336</v>
      </c>
      <c r="D809" s="1" t="s">
        <v>1369</v>
      </c>
      <c r="G809" s="1" t="s">
        <v>1370</v>
      </c>
    </row>
    <row r="810" spans="1:7" x14ac:dyDescent="0.15">
      <c r="A810" s="8"/>
      <c r="B810" s="1" t="s">
        <v>1619</v>
      </c>
      <c r="C810" s="1">
        <v>654</v>
      </c>
      <c r="D810" s="1" t="s">
        <v>1620</v>
      </c>
      <c r="G810" s="1" t="s">
        <v>1621</v>
      </c>
    </row>
    <row r="811" spans="1:7" x14ac:dyDescent="0.15">
      <c r="A811" s="8"/>
      <c r="B811" s="1" t="s">
        <v>1622</v>
      </c>
      <c r="C811" s="1">
        <v>775</v>
      </c>
      <c r="D811" s="1" t="s">
        <v>1113</v>
      </c>
      <c r="G811" s="1" t="s">
        <v>1320</v>
      </c>
    </row>
    <row r="812" spans="1:7" x14ac:dyDescent="0.15">
      <c r="A812" s="8"/>
      <c r="B812" s="1" t="s">
        <v>1623</v>
      </c>
      <c r="C812" s="1">
        <v>309</v>
      </c>
      <c r="D812" s="1" t="s">
        <v>1350</v>
      </c>
      <c r="G812" s="1" t="s">
        <v>179</v>
      </c>
    </row>
    <row r="813" spans="1:7" x14ac:dyDescent="0.15">
      <c r="A813" s="8"/>
      <c r="B813" s="1" t="s">
        <v>1624</v>
      </c>
      <c r="C813" s="1">
        <v>1068</v>
      </c>
      <c r="D813" s="1" t="s">
        <v>1356</v>
      </c>
      <c r="G813" s="1" t="s">
        <v>1357</v>
      </c>
    </row>
    <row r="814" spans="1:7" x14ac:dyDescent="0.15">
      <c r="A814" s="8"/>
      <c r="B814" s="1" t="s">
        <v>1625</v>
      </c>
      <c r="C814" s="1">
        <v>199</v>
      </c>
      <c r="D814" s="1" t="s">
        <v>1626</v>
      </c>
      <c r="G814" s="1" t="s">
        <v>1627</v>
      </c>
    </row>
    <row r="815" spans="1:7" x14ac:dyDescent="0.15">
      <c r="A815" s="8"/>
      <c r="B815" s="1" t="s">
        <v>1628</v>
      </c>
      <c r="C815" s="1">
        <v>736</v>
      </c>
      <c r="D815" s="1" t="s">
        <v>1372</v>
      </c>
    </row>
    <row r="816" spans="1:7" x14ac:dyDescent="0.15">
      <c r="A816" s="8"/>
      <c r="B816" s="1" t="s">
        <v>1629</v>
      </c>
      <c r="C816" s="1">
        <v>371</v>
      </c>
      <c r="D816" s="1" t="s">
        <v>1374</v>
      </c>
      <c r="G816" s="1" t="s">
        <v>1375</v>
      </c>
    </row>
    <row r="817" spans="1:7" x14ac:dyDescent="0.15">
      <c r="A817" s="8"/>
      <c r="B817" s="1" t="s">
        <v>1630</v>
      </c>
      <c r="C817" s="1">
        <v>1399</v>
      </c>
      <c r="D817" s="1" t="s">
        <v>1427</v>
      </c>
      <c r="E817" s="1" t="s">
        <v>1428</v>
      </c>
      <c r="G817" s="1" t="s">
        <v>1429</v>
      </c>
    </row>
    <row r="818" spans="1:7" x14ac:dyDescent="0.15">
      <c r="A818" s="8"/>
      <c r="B818" s="1" t="s">
        <v>1631</v>
      </c>
      <c r="C818" s="1">
        <v>350</v>
      </c>
      <c r="D818" s="1" t="s">
        <v>1425</v>
      </c>
    </row>
    <row r="819" spans="1:7" x14ac:dyDescent="0.15">
      <c r="A819" s="8"/>
      <c r="B819" s="1" t="s">
        <v>1632</v>
      </c>
      <c r="C819" s="1">
        <v>523</v>
      </c>
      <c r="D819" s="1" t="s">
        <v>1419</v>
      </c>
      <c r="F819" s="1" t="s">
        <v>4391</v>
      </c>
      <c r="G819" s="1" t="s">
        <v>1633</v>
      </c>
    </row>
    <row r="820" spans="1:7" x14ac:dyDescent="0.15">
      <c r="A820" s="8"/>
      <c r="B820" s="1" t="s">
        <v>1634</v>
      </c>
      <c r="C820" s="1">
        <v>1547</v>
      </c>
      <c r="D820" s="1" t="s">
        <v>1415</v>
      </c>
      <c r="E820" s="1" t="s">
        <v>1635</v>
      </c>
      <c r="G820" s="1" t="s">
        <v>1636</v>
      </c>
    </row>
    <row r="821" spans="1:7" x14ac:dyDescent="0.15">
      <c r="A821" s="8"/>
      <c r="B821" s="1" t="s">
        <v>1637</v>
      </c>
      <c r="C821" s="1">
        <v>502</v>
      </c>
      <c r="D821" s="1" t="s">
        <v>1339</v>
      </c>
      <c r="F821" s="1" t="s">
        <v>1340</v>
      </c>
      <c r="G821" s="1" t="s">
        <v>1341</v>
      </c>
    </row>
    <row r="822" spans="1:7" x14ac:dyDescent="0.15">
      <c r="A822" s="8"/>
      <c r="B822" s="1" t="s">
        <v>1638</v>
      </c>
      <c r="C822" s="1">
        <v>1421</v>
      </c>
      <c r="D822" s="1" t="s">
        <v>1389</v>
      </c>
      <c r="E822" s="1" t="s">
        <v>1390</v>
      </c>
      <c r="G822" s="1" t="s">
        <v>1391</v>
      </c>
    </row>
    <row r="823" spans="1:7" x14ac:dyDescent="0.15">
      <c r="A823" s="8"/>
      <c r="B823" s="1" t="s">
        <v>1639</v>
      </c>
      <c r="C823" s="1">
        <v>1479</v>
      </c>
      <c r="D823" s="1" t="s">
        <v>1531</v>
      </c>
      <c r="E823" s="1" t="s">
        <v>1532</v>
      </c>
      <c r="G823" s="1" t="s">
        <v>1533</v>
      </c>
    </row>
    <row r="824" spans="1:7" x14ac:dyDescent="0.15">
      <c r="A824" s="8"/>
      <c r="B824" s="1" t="s">
        <v>1640</v>
      </c>
      <c r="C824" s="1">
        <v>535</v>
      </c>
      <c r="D824" s="1" t="s">
        <v>1310</v>
      </c>
      <c r="E824" s="1" t="s">
        <v>1311</v>
      </c>
      <c r="G824" s="1" t="s">
        <v>1312</v>
      </c>
    </row>
    <row r="825" spans="1:7" x14ac:dyDescent="0.15">
      <c r="A825" s="8"/>
      <c r="B825" s="1" t="s">
        <v>1641</v>
      </c>
      <c r="C825" s="1">
        <v>1173</v>
      </c>
      <c r="D825" s="1" t="s">
        <v>1382</v>
      </c>
      <c r="E825" s="1" t="s">
        <v>1383</v>
      </c>
      <c r="G825" s="1" t="s">
        <v>1384</v>
      </c>
    </row>
    <row r="826" spans="1:7" x14ac:dyDescent="0.15">
      <c r="A826" s="8"/>
      <c r="B826" s="1" t="s">
        <v>1642</v>
      </c>
      <c r="C826" s="1">
        <v>690</v>
      </c>
      <c r="D826" s="1" t="s">
        <v>1362</v>
      </c>
      <c r="G826" s="1" t="s">
        <v>1363</v>
      </c>
    </row>
    <row r="827" spans="1:7" x14ac:dyDescent="0.15">
      <c r="A827" s="8"/>
      <c r="B827" s="1" t="s">
        <v>1643</v>
      </c>
      <c r="C827" s="1">
        <v>1531</v>
      </c>
      <c r="D827" s="1" t="s">
        <v>1335</v>
      </c>
      <c r="E827" s="1" t="s">
        <v>1336</v>
      </c>
      <c r="G827" s="1" t="s">
        <v>1337</v>
      </c>
    </row>
    <row r="828" spans="1:7" x14ac:dyDescent="0.15">
      <c r="A828" s="8"/>
      <c r="B828" s="1" t="s">
        <v>1644</v>
      </c>
      <c r="C828" s="1">
        <v>1889</v>
      </c>
      <c r="D828" s="1" t="s">
        <v>1331</v>
      </c>
      <c r="E828" s="1" t="s">
        <v>1645</v>
      </c>
      <c r="G828" s="1" t="s">
        <v>1333</v>
      </c>
    </row>
    <row r="829" spans="1:7" x14ac:dyDescent="0.15">
      <c r="A829" s="8"/>
      <c r="B829" s="1" t="s">
        <v>1646</v>
      </c>
      <c r="C829" s="1">
        <v>722</v>
      </c>
      <c r="D829" s="1" t="s">
        <v>1647</v>
      </c>
      <c r="E829" s="1" t="s">
        <v>1648</v>
      </c>
      <c r="G829" s="1" t="s">
        <v>1649</v>
      </c>
    </row>
    <row r="830" spans="1:7" x14ac:dyDescent="0.15">
      <c r="A830" s="8"/>
      <c r="B830" s="1" t="s">
        <v>1650</v>
      </c>
      <c r="C830" s="1">
        <v>1774</v>
      </c>
      <c r="D830" s="1" t="s">
        <v>1397</v>
      </c>
      <c r="E830" s="1" t="s">
        <v>1492</v>
      </c>
      <c r="G830" s="1" t="s">
        <v>1493</v>
      </c>
    </row>
    <row r="831" spans="1:7" x14ac:dyDescent="0.15">
      <c r="A831" s="8"/>
      <c r="B831" s="1" t="s">
        <v>1651</v>
      </c>
      <c r="C831" s="1">
        <v>1014</v>
      </c>
      <c r="D831" s="1" t="s">
        <v>1377</v>
      </c>
      <c r="G831" s="1" t="s">
        <v>1652</v>
      </c>
    </row>
    <row r="832" spans="1:7" x14ac:dyDescent="0.15">
      <c r="A832" s="8"/>
      <c r="B832" s="1" t="s">
        <v>1653</v>
      </c>
      <c r="C832" s="1">
        <v>824</v>
      </c>
      <c r="D832" s="1" t="s">
        <v>1380</v>
      </c>
    </row>
    <row r="833" spans="1:7" x14ac:dyDescent="0.15">
      <c r="A833" s="8"/>
      <c r="B833" s="1" t="s">
        <v>1654</v>
      </c>
      <c r="C833" s="1">
        <v>682</v>
      </c>
      <c r="D833" s="1" t="s">
        <v>1386</v>
      </c>
      <c r="G833" s="1" t="s">
        <v>1387</v>
      </c>
    </row>
    <row r="834" spans="1:7" x14ac:dyDescent="0.15">
      <c r="A834" s="8"/>
      <c r="B834" s="1" t="s">
        <v>1655</v>
      </c>
      <c r="C834" s="1">
        <v>552</v>
      </c>
      <c r="D834" s="1" t="s">
        <v>1431</v>
      </c>
      <c r="G834" s="1" t="s">
        <v>1432</v>
      </c>
    </row>
    <row r="836" spans="1:7" x14ac:dyDescent="0.15">
      <c r="A836" s="8" t="s">
        <v>1719</v>
      </c>
      <c r="B836" s="1" t="s">
        <v>1657</v>
      </c>
      <c r="C836" s="1">
        <v>535</v>
      </c>
      <c r="D836" s="1" t="s">
        <v>1310</v>
      </c>
      <c r="E836" s="1" t="s">
        <v>1311</v>
      </c>
      <c r="G836" s="1" t="s">
        <v>1312</v>
      </c>
    </row>
    <row r="837" spans="1:7" x14ac:dyDescent="0.15">
      <c r="A837" s="8"/>
      <c r="B837" s="1" t="s">
        <v>1658</v>
      </c>
      <c r="C837" s="1">
        <v>775</v>
      </c>
      <c r="D837" s="1" t="s">
        <v>1113</v>
      </c>
      <c r="G837" s="1" t="s">
        <v>1320</v>
      </c>
    </row>
    <row r="838" spans="1:7" x14ac:dyDescent="0.15">
      <c r="A838" s="8"/>
      <c r="B838" s="1" t="s">
        <v>1659</v>
      </c>
      <c r="C838" s="1">
        <v>803</v>
      </c>
      <c r="D838" s="1" t="s">
        <v>1660</v>
      </c>
      <c r="F838" s="1" t="s">
        <v>4392</v>
      </c>
      <c r="G838" s="1" t="s">
        <v>1661</v>
      </c>
    </row>
    <row r="839" spans="1:7" x14ac:dyDescent="0.15">
      <c r="A839" s="8"/>
      <c r="B839" s="1" t="s">
        <v>1662</v>
      </c>
      <c r="C839" s="1">
        <v>539</v>
      </c>
      <c r="D839" s="1" t="s">
        <v>1372</v>
      </c>
    </row>
    <row r="840" spans="1:7" x14ac:dyDescent="0.15">
      <c r="A840" s="8"/>
      <c r="B840" s="1" t="s">
        <v>1663</v>
      </c>
      <c r="C840" s="1">
        <v>371</v>
      </c>
      <c r="D840" s="1" t="s">
        <v>1374</v>
      </c>
      <c r="G840" s="1" t="s">
        <v>1375</v>
      </c>
    </row>
    <row r="841" spans="1:7" x14ac:dyDescent="0.15">
      <c r="A841" s="8"/>
      <c r="B841" s="1" t="s">
        <v>1664</v>
      </c>
      <c r="C841" s="1">
        <v>946</v>
      </c>
      <c r="D841" s="1" t="s">
        <v>1665</v>
      </c>
      <c r="G841" s="1" t="s">
        <v>1666</v>
      </c>
    </row>
    <row r="842" spans="1:7" x14ac:dyDescent="0.15">
      <c r="A842" s="8"/>
      <c r="B842" s="1" t="s">
        <v>1667</v>
      </c>
      <c r="C842" s="1">
        <v>502</v>
      </c>
      <c r="D842" s="1" t="s">
        <v>1339</v>
      </c>
      <c r="F842" s="1" t="s">
        <v>1340</v>
      </c>
      <c r="G842" s="1" t="s">
        <v>1341</v>
      </c>
    </row>
    <row r="843" spans="1:7" x14ac:dyDescent="0.15">
      <c r="A843" s="8"/>
      <c r="B843" s="1" t="s">
        <v>1668</v>
      </c>
      <c r="C843" s="1">
        <v>138</v>
      </c>
      <c r="D843" s="1" t="s">
        <v>1669</v>
      </c>
    </row>
    <row r="844" spans="1:7" x14ac:dyDescent="0.15">
      <c r="A844" s="8"/>
      <c r="B844" s="1" t="s">
        <v>1670</v>
      </c>
      <c r="C844" s="1">
        <v>293</v>
      </c>
      <c r="D844" s="1" t="s">
        <v>26</v>
      </c>
    </row>
    <row r="845" spans="1:7" x14ac:dyDescent="0.15">
      <c r="A845" s="8"/>
      <c r="B845" s="1" t="s">
        <v>1671</v>
      </c>
      <c r="C845" s="1">
        <v>1427</v>
      </c>
      <c r="D845" s="1" t="s">
        <v>1672</v>
      </c>
      <c r="G845" s="1" t="s">
        <v>1673</v>
      </c>
    </row>
    <row r="846" spans="1:7" x14ac:dyDescent="0.15">
      <c r="A846" s="8"/>
      <c r="B846" s="1" t="s">
        <v>1674</v>
      </c>
      <c r="C846" s="1">
        <v>1774</v>
      </c>
      <c r="D846" s="1" t="s">
        <v>1397</v>
      </c>
      <c r="E846" s="1" t="s">
        <v>1492</v>
      </c>
      <c r="G846" s="1" t="s">
        <v>1493</v>
      </c>
    </row>
    <row r="847" spans="1:7" x14ac:dyDescent="0.15">
      <c r="A847" s="8"/>
      <c r="B847" s="1" t="s">
        <v>1675</v>
      </c>
      <c r="C847" s="1">
        <v>320</v>
      </c>
      <c r="D847" s="1" t="s">
        <v>1676</v>
      </c>
      <c r="G847" s="1" t="s">
        <v>1677</v>
      </c>
    </row>
    <row r="848" spans="1:7" x14ac:dyDescent="0.15">
      <c r="A848" s="8"/>
      <c r="B848" s="1" t="s">
        <v>1678</v>
      </c>
      <c r="C848" s="1">
        <v>1453</v>
      </c>
      <c r="D848" s="1" t="s">
        <v>1412</v>
      </c>
      <c r="G848" s="1" t="s">
        <v>995</v>
      </c>
    </row>
    <row r="849" spans="1:7" x14ac:dyDescent="0.15">
      <c r="A849" s="8"/>
      <c r="B849" s="1" t="s">
        <v>1679</v>
      </c>
      <c r="C849" s="1">
        <v>954</v>
      </c>
      <c r="D849" s="1" t="s">
        <v>1680</v>
      </c>
      <c r="E849" s="1" t="s">
        <v>1681</v>
      </c>
      <c r="G849" s="1" t="s">
        <v>1682</v>
      </c>
    </row>
    <row r="850" spans="1:7" x14ac:dyDescent="0.15">
      <c r="A850" s="8"/>
      <c r="B850" s="1" t="s">
        <v>1683</v>
      </c>
      <c r="C850" s="1">
        <v>880</v>
      </c>
      <c r="D850" s="1" t="s">
        <v>1365</v>
      </c>
      <c r="E850" s="1" t="s">
        <v>1366</v>
      </c>
      <c r="G850" s="1" t="s">
        <v>1367</v>
      </c>
    </row>
    <row r="851" spans="1:7" x14ac:dyDescent="0.15">
      <c r="A851" s="8"/>
      <c r="B851" s="1" t="s">
        <v>1684</v>
      </c>
      <c r="C851" s="1">
        <v>1173</v>
      </c>
      <c r="D851" s="1" t="s">
        <v>1382</v>
      </c>
      <c r="E851" s="1" t="s">
        <v>1383</v>
      </c>
      <c r="G851" s="1" t="s">
        <v>1384</v>
      </c>
    </row>
    <row r="852" spans="1:7" x14ac:dyDescent="0.15">
      <c r="A852" s="8"/>
      <c r="B852" s="1" t="s">
        <v>1685</v>
      </c>
      <c r="C852" s="1">
        <v>552</v>
      </c>
      <c r="D852" s="1" t="s">
        <v>1431</v>
      </c>
      <c r="G852" s="1" t="s">
        <v>1432</v>
      </c>
    </row>
    <row r="853" spans="1:7" x14ac:dyDescent="0.15">
      <c r="A853" s="8"/>
      <c r="B853" s="1" t="s">
        <v>1686</v>
      </c>
      <c r="C853" s="1">
        <v>1482</v>
      </c>
      <c r="D853" s="1" t="s">
        <v>1393</v>
      </c>
      <c r="E853" s="1" t="s">
        <v>1394</v>
      </c>
      <c r="G853" s="1" t="s">
        <v>1395</v>
      </c>
    </row>
    <row r="854" spans="1:7" x14ac:dyDescent="0.15">
      <c r="A854" s="8"/>
      <c r="B854" s="1" t="s">
        <v>1687</v>
      </c>
      <c r="C854" s="1">
        <v>682</v>
      </c>
      <c r="D854" s="1" t="s">
        <v>1386</v>
      </c>
      <c r="G854" s="1" t="s">
        <v>1387</v>
      </c>
    </row>
    <row r="855" spans="1:7" x14ac:dyDescent="0.15">
      <c r="A855" s="8"/>
      <c r="B855" s="1" t="s">
        <v>1688</v>
      </c>
      <c r="C855" s="1">
        <v>70</v>
      </c>
      <c r="D855" s="1" t="s">
        <v>1314</v>
      </c>
      <c r="G855" s="1" t="s">
        <v>1315</v>
      </c>
    </row>
    <row r="856" spans="1:7" x14ac:dyDescent="0.15">
      <c r="A856" s="8"/>
      <c r="B856" s="1" t="s">
        <v>1689</v>
      </c>
      <c r="C856" s="1">
        <v>336</v>
      </c>
      <c r="D856" s="1" t="s">
        <v>1369</v>
      </c>
      <c r="G856" s="1" t="s">
        <v>1370</v>
      </c>
    </row>
    <row r="857" spans="1:7" x14ac:dyDescent="0.15">
      <c r="A857" s="8"/>
      <c r="B857" s="1" t="s">
        <v>1690</v>
      </c>
      <c r="C857" s="1">
        <v>888</v>
      </c>
      <c r="D857" s="1" t="s">
        <v>1691</v>
      </c>
      <c r="E857" s="1" t="s">
        <v>1692</v>
      </c>
      <c r="G857" s="1" t="s">
        <v>1693</v>
      </c>
    </row>
    <row r="858" spans="1:7" x14ac:dyDescent="0.15">
      <c r="A858" s="8"/>
      <c r="B858" s="1" t="s">
        <v>1694</v>
      </c>
      <c r="C858" s="1">
        <v>1421</v>
      </c>
      <c r="D858" s="1" t="s">
        <v>1389</v>
      </c>
      <c r="E858" s="1" t="s">
        <v>1390</v>
      </c>
      <c r="G858" s="1" t="s">
        <v>1391</v>
      </c>
    </row>
    <row r="859" spans="1:7" x14ac:dyDescent="0.15">
      <c r="A859" s="8"/>
      <c r="B859" s="1" t="s">
        <v>1695</v>
      </c>
      <c r="C859" s="1">
        <v>380</v>
      </c>
      <c r="D859" s="1" t="s">
        <v>1696</v>
      </c>
      <c r="G859" s="1" t="s">
        <v>1697</v>
      </c>
    </row>
    <row r="860" spans="1:7" x14ac:dyDescent="0.15">
      <c r="A860" s="8"/>
      <c r="B860" s="1" t="s">
        <v>1698</v>
      </c>
      <c r="C860" s="1">
        <v>690</v>
      </c>
      <c r="D860" s="1" t="s">
        <v>1362</v>
      </c>
      <c r="G860" s="1" t="s">
        <v>1363</v>
      </c>
    </row>
    <row r="861" spans="1:7" x14ac:dyDescent="0.15">
      <c r="A861" s="8"/>
      <c r="B861" s="1" t="s">
        <v>1699</v>
      </c>
      <c r="C861" s="1">
        <v>1068</v>
      </c>
      <c r="D861" s="1" t="s">
        <v>1356</v>
      </c>
      <c r="G861" s="1" t="s">
        <v>1357</v>
      </c>
    </row>
    <row r="862" spans="1:7" x14ac:dyDescent="0.15">
      <c r="A862" s="8"/>
      <c r="B862" s="1" t="s">
        <v>1700</v>
      </c>
      <c r="C862" s="1">
        <v>541</v>
      </c>
      <c r="D862" s="1" t="s">
        <v>1701</v>
      </c>
      <c r="E862" s="1" t="s">
        <v>1702</v>
      </c>
      <c r="G862" s="1" t="s">
        <v>1703</v>
      </c>
    </row>
    <row r="863" spans="1:7" x14ac:dyDescent="0.15">
      <c r="A863" s="8"/>
      <c r="B863" s="1" t="s">
        <v>1704</v>
      </c>
      <c r="C863" s="1">
        <v>309</v>
      </c>
      <c r="D863" s="1" t="s">
        <v>1350</v>
      </c>
      <c r="G863" s="1" t="s">
        <v>179</v>
      </c>
    </row>
    <row r="864" spans="1:7" x14ac:dyDescent="0.15">
      <c r="A864" s="8"/>
      <c r="B864" s="1" t="s">
        <v>1705</v>
      </c>
      <c r="C864" s="1">
        <v>826</v>
      </c>
      <c r="D864" s="1" t="s">
        <v>1380</v>
      </c>
    </row>
    <row r="865" spans="1:7" x14ac:dyDescent="0.15">
      <c r="A865" s="8"/>
      <c r="B865" s="1" t="s">
        <v>1706</v>
      </c>
      <c r="C865" s="1">
        <v>1677</v>
      </c>
      <c r="D865" s="1" t="s">
        <v>1475</v>
      </c>
      <c r="F865" s="1" t="s">
        <v>4387</v>
      </c>
      <c r="G865" s="1" t="s">
        <v>1476</v>
      </c>
    </row>
    <row r="866" spans="1:7" x14ac:dyDescent="0.15">
      <c r="A866" s="8"/>
      <c r="B866" s="1" t="s">
        <v>1707</v>
      </c>
      <c r="C866" s="1">
        <v>795</v>
      </c>
      <c r="D866" s="1" t="s">
        <v>1708</v>
      </c>
      <c r="E866" s="1" t="s">
        <v>1709</v>
      </c>
      <c r="G866" s="1" t="s">
        <v>1710</v>
      </c>
    </row>
    <row r="867" spans="1:7" x14ac:dyDescent="0.15">
      <c r="A867" s="8"/>
      <c r="B867" s="1" t="s">
        <v>1711</v>
      </c>
      <c r="C867" s="1">
        <v>1260</v>
      </c>
      <c r="D867" s="1" t="s">
        <v>1325</v>
      </c>
      <c r="E867" s="1" t="s">
        <v>1326</v>
      </c>
      <c r="G867" s="1" t="s">
        <v>1327</v>
      </c>
    </row>
    <row r="868" spans="1:7" x14ac:dyDescent="0.15">
      <c r="A868" s="8"/>
      <c r="B868" s="1" t="s">
        <v>1712</v>
      </c>
      <c r="C868" s="1">
        <v>338</v>
      </c>
      <c r="D868" s="1" t="s">
        <v>1425</v>
      </c>
    </row>
    <row r="869" spans="1:7" x14ac:dyDescent="0.15">
      <c r="A869" s="8"/>
      <c r="B869" s="1" t="s">
        <v>1713</v>
      </c>
      <c r="C869" s="1">
        <v>265</v>
      </c>
      <c r="D869" s="1" t="s">
        <v>1714</v>
      </c>
    </row>
    <row r="870" spans="1:7" x14ac:dyDescent="0.15">
      <c r="A870" s="8"/>
      <c r="B870" s="1" t="s">
        <v>1715</v>
      </c>
      <c r="C870" s="1">
        <v>523</v>
      </c>
      <c r="D870" s="1" t="s">
        <v>1419</v>
      </c>
      <c r="F870" s="1" t="s">
        <v>4391</v>
      </c>
      <c r="G870" s="1" t="s">
        <v>1633</v>
      </c>
    </row>
    <row r="871" spans="1:7" x14ac:dyDescent="0.15">
      <c r="A871" s="8"/>
      <c r="B871" s="1" t="s">
        <v>1716</v>
      </c>
      <c r="C871" s="1">
        <v>311</v>
      </c>
      <c r="D871" s="1" t="s">
        <v>1230</v>
      </c>
      <c r="G871" s="1" t="s">
        <v>1717</v>
      </c>
    </row>
    <row r="872" spans="1:7" x14ac:dyDescent="0.15">
      <c r="A872" s="8"/>
      <c r="B872" s="1" t="s">
        <v>1718</v>
      </c>
      <c r="C872" s="1">
        <v>537</v>
      </c>
      <c r="D872" s="1" t="s">
        <v>1401</v>
      </c>
      <c r="G872" s="1" t="s">
        <v>1402</v>
      </c>
    </row>
    <row r="874" spans="1:7" x14ac:dyDescent="0.15">
      <c r="A874" s="8" t="s">
        <v>1803</v>
      </c>
      <c r="B874" s="1" t="s">
        <v>1720</v>
      </c>
      <c r="C874" s="1">
        <v>403</v>
      </c>
      <c r="D874" s="1" t="s">
        <v>1347</v>
      </c>
      <c r="G874" s="1" t="s">
        <v>1721</v>
      </c>
    </row>
    <row r="875" spans="1:7" x14ac:dyDescent="0.15">
      <c r="A875" s="8"/>
      <c r="B875" s="1" t="s">
        <v>1722</v>
      </c>
      <c r="C875" s="1">
        <v>1678</v>
      </c>
      <c r="D875" s="1" t="s">
        <v>1475</v>
      </c>
      <c r="F875" s="1" t="s">
        <v>4387</v>
      </c>
      <c r="G875" s="1" t="s">
        <v>1476</v>
      </c>
    </row>
    <row r="876" spans="1:7" x14ac:dyDescent="0.15">
      <c r="A876" s="8"/>
      <c r="B876" s="1" t="s">
        <v>1723</v>
      </c>
      <c r="C876" s="1">
        <v>159</v>
      </c>
      <c r="D876" s="1" t="s">
        <v>1724</v>
      </c>
    </row>
    <row r="877" spans="1:7" x14ac:dyDescent="0.15">
      <c r="A877" s="8"/>
      <c r="B877" s="1" t="s">
        <v>1725</v>
      </c>
      <c r="C877" s="1">
        <v>1323</v>
      </c>
      <c r="D877" s="1" t="s">
        <v>1408</v>
      </c>
      <c r="E877" s="1" t="s">
        <v>1409</v>
      </c>
      <c r="G877" s="1" t="s">
        <v>1410</v>
      </c>
    </row>
    <row r="878" spans="1:7" x14ac:dyDescent="0.15">
      <c r="A878" s="8"/>
      <c r="B878" s="1" t="s">
        <v>1726</v>
      </c>
      <c r="C878" s="1">
        <v>1476</v>
      </c>
      <c r="D878" s="1" t="s">
        <v>1343</v>
      </c>
      <c r="E878" s="1" t="s">
        <v>1344</v>
      </c>
      <c r="G878" s="1" t="s">
        <v>1345</v>
      </c>
    </row>
    <row r="879" spans="1:7" x14ac:dyDescent="0.15">
      <c r="A879" s="8"/>
      <c r="B879" s="1" t="s">
        <v>1727</v>
      </c>
      <c r="C879" s="1">
        <v>553</v>
      </c>
      <c r="D879" s="1" t="s">
        <v>1431</v>
      </c>
      <c r="G879" s="1" t="s">
        <v>1432</v>
      </c>
    </row>
    <row r="880" spans="1:7" x14ac:dyDescent="0.15">
      <c r="A880" s="8"/>
      <c r="B880" s="1" t="s">
        <v>1728</v>
      </c>
      <c r="C880" s="1">
        <v>607</v>
      </c>
      <c r="D880" s="1" t="s">
        <v>1729</v>
      </c>
      <c r="G880" s="1" t="s">
        <v>1730</v>
      </c>
    </row>
    <row r="881" spans="1:7" x14ac:dyDescent="0.15">
      <c r="A881" s="8"/>
      <c r="B881" s="1" t="s">
        <v>1731</v>
      </c>
      <c r="C881" s="1">
        <v>1174</v>
      </c>
      <c r="D881" s="1" t="s">
        <v>1382</v>
      </c>
      <c r="E881" s="1" t="s">
        <v>1383</v>
      </c>
      <c r="G881" s="1" t="s">
        <v>1732</v>
      </c>
    </row>
    <row r="882" spans="1:7" x14ac:dyDescent="0.15">
      <c r="A882" s="8"/>
      <c r="B882" s="1" t="s">
        <v>1733</v>
      </c>
      <c r="C882" s="1">
        <v>312</v>
      </c>
      <c r="D882" s="1" t="s">
        <v>1734</v>
      </c>
      <c r="G882" s="1" t="s">
        <v>1735</v>
      </c>
    </row>
    <row r="883" spans="1:7" x14ac:dyDescent="0.15">
      <c r="A883" s="8"/>
      <c r="B883" s="1" t="s">
        <v>1736</v>
      </c>
      <c r="C883" s="1">
        <v>655</v>
      </c>
      <c r="D883" s="1" t="s">
        <v>1620</v>
      </c>
      <c r="G883" s="1" t="s">
        <v>1621</v>
      </c>
    </row>
    <row r="884" spans="1:7" x14ac:dyDescent="0.15">
      <c r="A884" s="8"/>
      <c r="B884" s="1" t="s">
        <v>1737</v>
      </c>
      <c r="C884" s="1">
        <v>1202</v>
      </c>
      <c r="D884" s="1" t="s">
        <v>1738</v>
      </c>
      <c r="E884" s="1" t="s">
        <v>1739</v>
      </c>
      <c r="G884" s="1" t="s">
        <v>1740</v>
      </c>
    </row>
    <row r="885" spans="1:7" x14ac:dyDescent="0.15">
      <c r="A885" s="8"/>
      <c r="B885" s="1" t="s">
        <v>1741</v>
      </c>
      <c r="C885" s="1">
        <v>192</v>
      </c>
      <c r="D885" s="1" t="s">
        <v>1254</v>
      </c>
      <c r="G885" s="1" t="s">
        <v>1742</v>
      </c>
    </row>
    <row r="886" spans="1:7" x14ac:dyDescent="0.15">
      <c r="A886" s="8"/>
      <c r="B886" s="1" t="s">
        <v>1743</v>
      </c>
      <c r="C886" s="1">
        <v>245</v>
      </c>
      <c r="D886" s="1" t="s">
        <v>1744</v>
      </c>
      <c r="G886" s="1" t="s">
        <v>1745</v>
      </c>
    </row>
    <row r="887" spans="1:7" x14ac:dyDescent="0.15">
      <c r="A887" s="8"/>
      <c r="B887" s="1" t="s">
        <v>1746</v>
      </c>
      <c r="C887" s="1">
        <v>890</v>
      </c>
      <c r="D887" s="1" t="s">
        <v>1747</v>
      </c>
      <c r="E887" s="1" t="s">
        <v>1748</v>
      </c>
      <c r="G887" s="1" t="s">
        <v>1749</v>
      </c>
    </row>
    <row r="888" spans="1:7" x14ac:dyDescent="0.15">
      <c r="A888" s="8"/>
      <c r="B888" s="1" t="s">
        <v>1750</v>
      </c>
      <c r="C888" s="1">
        <v>2632</v>
      </c>
      <c r="D888" s="1" t="s">
        <v>1412</v>
      </c>
      <c r="G888" s="1" t="s">
        <v>1751</v>
      </c>
    </row>
    <row r="889" spans="1:7" x14ac:dyDescent="0.15">
      <c r="A889" s="8"/>
      <c r="B889" s="1" t="s">
        <v>1752</v>
      </c>
      <c r="C889" s="1">
        <v>2251</v>
      </c>
      <c r="D889" s="1" t="s">
        <v>1459</v>
      </c>
      <c r="E889" s="1" t="s">
        <v>1460</v>
      </c>
      <c r="G889" s="1" t="s">
        <v>1753</v>
      </c>
    </row>
    <row r="890" spans="1:7" x14ac:dyDescent="0.15">
      <c r="A890" s="8"/>
      <c r="B890" s="1" t="s">
        <v>1754</v>
      </c>
      <c r="C890" s="1">
        <v>1400</v>
      </c>
      <c r="D890" s="1" t="s">
        <v>1427</v>
      </c>
      <c r="E890" s="1" t="s">
        <v>1755</v>
      </c>
      <c r="G890" s="1" t="s">
        <v>1429</v>
      </c>
    </row>
    <row r="891" spans="1:7" x14ac:dyDescent="0.15">
      <c r="A891" s="8"/>
      <c r="B891" s="1" t="s">
        <v>1756</v>
      </c>
      <c r="C891" s="1">
        <v>372</v>
      </c>
      <c r="D891" s="1" t="s">
        <v>1374</v>
      </c>
      <c r="G891" s="1" t="s">
        <v>1375</v>
      </c>
    </row>
    <row r="892" spans="1:7" x14ac:dyDescent="0.15">
      <c r="A892" s="8"/>
      <c r="B892" s="1" t="s">
        <v>1757</v>
      </c>
      <c r="C892" s="1">
        <v>776</v>
      </c>
      <c r="D892" s="1" t="s">
        <v>1113</v>
      </c>
      <c r="G892" s="1" t="s">
        <v>1320</v>
      </c>
    </row>
    <row r="893" spans="1:7" x14ac:dyDescent="0.15">
      <c r="A893" s="8"/>
      <c r="B893" s="1" t="s">
        <v>1758</v>
      </c>
      <c r="C893" s="1">
        <v>683</v>
      </c>
      <c r="D893" s="1" t="s">
        <v>1386</v>
      </c>
      <c r="G893" s="1" t="s">
        <v>1387</v>
      </c>
    </row>
    <row r="894" spans="1:7" x14ac:dyDescent="0.15">
      <c r="A894" s="8"/>
      <c r="B894" s="1" t="s">
        <v>1759</v>
      </c>
      <c r="C894" s="1">
        <v>1422</v>
      </c>
      <c r="D894" s="1" t="s">
        <v>1389</v>
      </c>
      <c r="E894" s="1" t="s">
        <v>1760</v>
      </c>
      <c r="G894" s="1" t="s">
        <v>1391</v>
      </c>
    </row>
    <row r="895" spans="1:7" x14ac:dyDescent="0.15">
      <c r="A895" s="8"/>
      <c r="B895" s="1" t="s">
        <v>1761</v>
      </c>
      <c r="C895" s="1">
        <v>1775</v>
      </c>
      <c r="D895" s="1" t="s">
        <v>1397</v>
      </c>
      <c r="E895" s="1" t="s">
        <v>1492</v>
      </c>
      <c r="G895" s="1" t="s">
        <v>1493</v>
      </c>
    </row>
    <row r="896" spans="1:7" x14ac:dyDescent="0.15">
      <c r="A896" s="8"/>
      <c r="B896" s="1" t="s">
        <v>1762</v>
      </c>
      <c r="C896" s="1">
        <v>337</v>
      </c>
      <c r="D896" s="1" t="s">
        <v>1369</v>
      </c>
      <c r="G896" s="1" t="s">
        <v>1370</v>
      </c>
    </row>
    <row r="897" spans="1:7" x14ac:dyDescent="0.15">
      <c r="A897" s="8"/>
      <c r="B897" s="1" t="s">
        <v>1763</v>
      </c>
      <c r="C897" s="1">
        <v>503</v>
      </c>
      <c r="D897" s="1" t="s">
        <v>1339</v>
      </c>
      <c r="F897" s="1" t="s">
        <v>1340</v>
      </c>
      <c r="G897" s="1" t="s">
        <v>1341</v>
      </c>
    </row>
    <row r="898" spans="1:7" x14ac:dyDescent="0.15">
      <c r="A898" s="8"/>
      <c r="B898" s="1" t="s">
        <v>1764</v>
      </c>
      <c r="C898" s="1">
        <v>536</v>
      </c>
      <c r="D898" s="1" t="s">
        <v>1310</v>
      </c>
      <c r="E898" s="1" t="s">
        <v>1311</v>
      </c>
      <c r="G898" s="1" t="s">
        <v>1312</v>
      </c>
    </row>
    <row r="899" spans="1:7" x14ac:dyDescent="0.15">
      <c r="A899" s="8"/>
      <c r="B899" s="1" t="s">
        <v>1765</v>
      </c>
      <c r="C899" s="1">
        <v>1069</v>
      </c>
      <c r="D899" s="1" t="s">
        <v>1766</v>
      </c>
      <c r="G899" s="1" t="s">
        <v>1357</v>
      </c>
    </row>
    <row r="900" spans="1:7" x14ac:dyDescent="0.15">
      <c r="A900" s="8"/>
      <c r="B900" s="1" t="s">
        <v>1767</v>
      </c>
      <c r="C900" s="1">
        <v>916</v>
      </c>
      <c r="D900" s="1" t="s">
        <v>1768</v>
      </c>
      <c r="G900" s="1" t="s">
        <v>1769</v>
      </c>
    </row>
    <row r="901" spans="1:7" x14ac:dyDescent="0.15">
      <c r="A901" s="8"/>
      <c r="B901" s="1" t="s">
        <v>1770</v>
      </c>
      <c r="C901" s="1">
        <v>1907</v>
      </c>
      <c r="D901" s="1" t="s">
        <v>1771</v>
      </c>
      <c r="E901" s="1" t="s">
        <v>1772</v>
      </c>
      <c r="G901" s="1" t="s">
        <v>1773</v>
      </c>
    </row>
    <row r="902" spans="1:7" x14ac:dyDescent="0.15">
      <c r="A902" s="8"/>
      <c r="B902" s="1" t="s">
        <v>1774</v>
      </c>
      <c r="C902" s="1">
        <v>1013</v>
      </c>
      <c r="D902" s="1" t="s">
        <v>1377</v>
      </c>
      <c r="G902" s="1" t="s">
        <v>1652</v>
      </c>
    </row>
    <row r="903" spans="1:7" x14ac:dyDescent="0.15">
      <c r="A903" s="8"/>
      <c r="B903" s="1" t="s">
        <v>1775</v>
      </c>
      <c r="C903" s="1">
        <v>598</v>
      </c>
      <c r="D903" s="1" t="s">
        <v>1776</v>
      </c>
      <c r="G903" s="1" t="s">
        <v>1777</v>
      </c>
    </row>
    <row r="904" spans="1:7" x14ac:dyDescent="0.15">
      <c r="A904" s="8"/>
      <c r="B904" s="1" t="s">
        <v>1778</v>
      </c>
      <c r="C904" s="1">
        <v>538</v>
      </c>
      <c r="D904" s="1" t="s">
        <v>1401</v>
      </c>
      <c r="G904" s="1" t="s">
        <v>1402</v>
      </c>
    </row>
    <row r="905" spans="1:7" x14ac:dyDescent="0.15">
      <c r="A905" s="8"/>
      <c r="B905" s="1" t="s">
        <v>1779</v>
      </c>
      <c r="C905" s="1">
        <v>1302</v>
      </c>
      <c r="D905" s="1" t="s">
        <v>703</v>
      </c>
      <c r="E905" s="1" t="s">
        <v>1780</v>
      </c>
      <c r="G905" s="1" t="s">
        <v>1781</v>
      </c>
    </row>
    <row r="906" spans="1:7" x14ac:dyDescent="0.15">
      <c r="A906" s="8"/>
      <c r="B906" s="1" t="s">
        <v>1782</v>
      </c>
      <c r="C906" s="1">
        <v>2010</v>
      </c>
      <c r="D906" s="1" t="s">
        <v>1783</v>
      </c>
      <c r="E906" s="1" t="s">
        <v>1784</v>
      </c>
      <c r="G906" s="1" t="s">
        <v>1785</v>
      </c>
    </row>
    <row r="907" spans="1:7" x14ac:dyDescent="0.15">
      <c r="A907" s="8"/>
      <c r="B907" s="1" t="s">
        <v>1786</v>
      </c>
      <c r="C907" s="1">
        <v>480</v>
      </c>
      <c r="D907" s="1" t="s">
        <v>1787</v>
      </c>
      <c r="F907" s="1" t="s">
        <v>4393</v>
      </c>
      <c r="G907" s="1" t="s">
        <v>1788</v>
      </c>
    </row>
    <row r="908" spans="1:7" x14ac:dyDescent="0.15">
      <c r="A908" s="8"/>
      <c r="B908" s="1" t="s">
        <v>1789</v>
      </c>
      <c r="C908" s="1">
        <v>294</v>
      </c>
      <c r="D908" s="1" t="s">
        <v>26</v>
      </c>
    </row>
    <row r="909" spans="1:7" x14ac:dyDescent="0.15">
      <c r="A909" s="8"/>
      <c r="B909" s="1" t="s">
        <v>1790</v>
      </c>
      <c r="C909" s="1">
        <v>966</v>
      </c>
      <c r="D909" s="1" t="s">
        <v>1791</v>
      </c>
      <c r="F909" s="1" t="s">
        <v>1792</v>
      </c>
      <c r="G909" s="1" t="s">
        <v>1793</v>
      </c>
    </row>
    <row r="910" spans="1:7" x14ac:dyDescent="0.15">
      <c r="A910" s="8"/>
      <c r="B910" s="1" t="s">
        <v>1794</v>
      </c>
      <c r="C910" s="1">
        <v>1527</v>
      </c>
      <c r="D910" s="1" t="s">
        <v>1335</v>
      </c>
      <c r="E910" s="1" t="s">
        <v>1795</v>
      </c>
      <c r="G910" s="1" t="s">
        <v>1796</v>
      </c>
    </row>
    <row r="911" spans="1:7" x14ac:dyDescent="0.15">
      <c r="A911" s="8"/>
      <c r="B911" s="1" t="s">
        <v>1797</v>
      </c>
      <c r="C911" s="1">
        <v>1619</v>
      </c>
      <c r="D911" s="1" t="s">
        <v>1798</v>
      </c>
      <c r="E911" s="1" t="s">
        <v>1799</v>
      </c>
      <c r="G911" s="1" t="s">
        <v>1800</v>
      </c>
    </row>
    <row r="912" spans="1:7" x14ac:dyDescent="0.15">
      <c r="A912" s="8"/>
      <c r="B912" s="1" t="s">
        <v>1801</v>
      </c>
      <c r="C912" s="1">
        <v>1261</v>
      </c>
      <c r="D912" s="1" t="s">
        <v>1325</v>
      </c>
      <c r="E912" s="1" t="s">
        <v>1326</v>
      </c>
      <c r="G912" s="1" t="s">
        <v>1327</v>
      </c>
    </row>
    <row r="913" spans="1:7" x14ac:dyDescent="0.15">
      <c r="A913" s="8"/>
      <c r="B913" s="1" t="s">
        <v>1802</v>
      </c>
      <c r="C913" s="1">
        <v>691</v>
      </c>
      <c r="D913" s="1" t="s">
        <v>1362</v>
      </c>
      <c r="G913" s="1" t="s">
        <v>1363</v>
      </c>
    </row>
    <row r="915" spans="1:7" x14ac:dyDescent="0.15">
      <c r="A915" s="8" t="s">
        <v>1871</v>
      </c>
      <c r="B915" s="1" t="s">
        <v>1804</v>
      </c>
      <c r="C915" s="1">
        <v>1531</v>
      </c>
      <c r="D915" s="1" t="s">
        <v>1805</v>
      </c>
      <c r="G915" s="1" t="s">
        <v>1806</v>
      </c>
    </row>
    <row r="916" spans="1:7" x14ac:dyDescent="0.15">
      <c r="A916" s="8"/>
      <c r="B916" s="1" t="s">
        <v>1807</v>
      </c>
      <c r="C916" s="1">
        <v>590</v>
      </c>
      <c r="D916" s="1" t="s">
        <v>415</v>
      </c>
      <c r="G916" s="1" t="s">
        <v>1808</v>
      </c>
    </row>
    <row r="917" spans="1:7" x14ac:dyDescent="0.15">
      <c r="A917" s="8"/>
      <c r="B917" s="1" t="s">
        <v>1809</v>
      </c>
      <c r="C917" s="1">
        <v>682</v>
      </c>
      <c r="D917" s="1" t="s">
        <v>1810</v>
      </c>
      <c r="G917" s="1" t="s">
        <v>1811</v>
      </c>
    </row>
    <row r="918" spans="1:7" x14ac:dyDescent="0.15">
      <c r="A918" s="8"/>
      <c r="B918" s="1" t="s">
        <v>1812</v>
      </c>
      <c r="C918" s="1">
        <v>310</v>
      </c>
      <c r="D918" s="1" t="s">
        <v>17</v>
      </c>
      <c r="G918" s="1" t="s">
        <v>18</v>
      </c>
    </row>
    <row r="919" spans="1:7" x14ac:dyDescent="0.15">
      <c r="A919" s="8"/>
      <c r="B919" s="1" t="s">
        <v>1813</v>
      </c>
      <c r="C919" s="1">
        <v>741</v>
      </c>
      <c r="D919" s="1" t="s">
        <v>20</v>
      </c>
      <c r="G919" s="1" t="s">
        <v>21</v>
      </c>
    </row>
    <row r="920" spans="1:7" x14ac:dyDescent="0.15">
      <c r="A920" s="8"/>
      <c r="B920" s="1" t="s">
        <v>1814</v>
      </c>
      <c r="C920" s="1">
        <v>416</v>
      </c>
      <c r="D920" s="1" t="s">
        <v>140</v>
      </c>
      <c r="G920" s="1" t="s">
        <v>1815</v>
      </c>
    </row>
    <row r="921" spans="1:7" x14ac:dyDescent="0.15">
      <c r="A921" s="8"/>
      <c r="B921" s="1" t="s">
        <v>1816</v>
      </c>
      <c r="C921" s="1">
        <v>634</v>
      </c>
      <c r="D921" s="1" t="s">
        <v>1817</v>
      </c>
      <c r="E921" s="1" t="s">
        <v>1818</v>
      </c>
      <c r="G921" s="1" t="s">
        <v>1819</v>
      </c>
    </row>
    <row r="922" spans="1:7" x14ac:dyDescent="0.15">
      <c r="A922" s="8"/>
      <c r="B922" s="1" t="s">
        <v>1820</v>
      </c>
      <c r="C922" s="1">
        <v>251</v>
      </c>
      <c r="D922" s="1" t="s">
        <v>1821</v>
      </c>
    </row>
    <row r="923" spans="1:7" x14ac:dyDescent="0.15">
      <c r="A923" s="8"/>
      <c r="B923" s="1" t="s">
        <v>1822</v>
      </c>
      <c r="C923" s="1">
        <v>1091</v>
      </c>
      <c r="D923" s="1" t="s">
        <v>181</v>
      </c>
      <c r="E923" s="1" t="s">
        <v>182</v>
      </c>
      <c r="G923" s="1" t="s">
        <v>183</v>
      </c>
    </row>
    <row r="924" spans="1:7" x14ac:dyDescent="0.15">
      <c r="A924" s="8"/>
      <c r="B924" s="1" t="s">
        <v>1823</v>
      </c>
      <c r="C924" s="1">
        <v>263</v>
      </c>
      <c r="D924" s="1" t="s">
        <v>1824</v>
      </c>
    </row>
    <row r="925" spans="1:7" x14ac:dyDescent="0.15">
      <c r="A925" s="8"/>
      <c r="B925" s="1" t="s">
        <v>1825</v>
      </c>
      <c r="C925" s="1">
        <v>1743</v>
      </c>
      <c r="D925" s="1" t="s">
        <v>1826</v>
      </c>
      <c r="E925" s="1" t="s">
        <v>1827</v>
      </c>
      <c r="G925" s="1" t="s">
        <v>1828</v>
      </c>
    </row>
    <row r="926" spans="1:7" x14ac:dyDescent="0.15">
      <c r="A926" s="8"/>
      <c r="B926" s="1" t="s">
        <v>1829</v>
      </c>
      <c r="C926" s="1">
        <v>318</v>
      </c>
      <c r="D926" s="1" t="s">
        <v>528</v>
      </c>
    </row>
    <row r="927" spans="1:7" x14ac:dyDescent="0.15">
      <c r="A927" s="8"/>
      <c r="B927" s="1" t="s">
        <v>1830</v>
      </c>
      <c r="C927" s="1">
        <v>682</v>
      </c>
      <c r="D927" s="1" t="s">
        <v>462</v>
      </c>
    </row>
    <row r="928" spans="1:7" x14ac:dyDescent="0.15">
      <c r="A928" s="8"/>
      <c r="B928" s="1" t="s">
        <v>1831</v>
      </c>
      <c r="C928" s="1">
        <v>1443</v>
      </c>
      <c r="D928" s="1" t="s">
        <v>204</v>
      </c>
      <c r="E928" s="1" t="s">
        <v>474</v>
      </c>
      <c r="G928" s="1" t="s">
        <v>475</v>
      </c>
    </row>
    <row r="929" spans="1:7" x14ac:dyDescent="0.15">
      <c r="A929" s="8"/>
      <c r="B929" s="1" t="s">
        <v>1832</v>
      </c>
      <c r="C929" s="1">
        <v>518</v>
      </c>
      <c r="D929" s="1" t="s">
        <v>10</v>
      </c>
      <c r="F929" s="1" t="s">
        <v>4381</v>
      </c>
    </row>
    <row r="930" spans="1:7" x14ac:dyDescent="0.15">
      <c r="A930" s="8"/>
      <c r="B930" s="1" t="s">
        <v>1833</v>
      </c>
      <c r="C930" s="1">
        <v>1408</v>
      </c>
      <c r="D930" s="1" t="s">
        <v>1834</v>
      </c>
      <c r="E930" s="1" t="s">
        <v>1835</v>
      </c>
      <c r="G930" s="1" t="s">
        <v>1836</v>
      </c>
    </row>
    <row r="931" spans="1:7" x14ac:dyDescent="0.15">
      <c r="A931" s="8"/>
      <c r="B931" s="1" t="s">
        <v>1837</v>
      </c>
      <c r="C931" s="1">
        <v>620</v>
      </c>
      <c r="D931" s="1" t="s">
        <v>1838</v>
      </c>
      <c r="G931" s="1" t="s">
        <v>1839</v>
      </c>
    </row>
    <row r="932" spans="1:7" x14ac:dyDescent="0.15">
      <c r="A932" s="8"/>
      <c r="B932" s="1" t="s">
        <v>1840</v>
      </c>
      <c r="C932" s="1">
        <v>1307</v>
      </c>
      <c r="D932" s="1" t="s">
        <v>1841</v>
      </c>
      <c r="E932" s="1" t="s">
        <v>1842</v>
      </c>
      <c r="G932" s="1" t="s">
        <v>1843</v>
      </c>
    </row>
    <row r="933" spans="1:7" x14ac:dyDescent="0.15">
      <c r="A933" s="8"/>
      <c r="B933" s="1" t="s">
        <v>1844</v>
      </c>
      <c r="C933" s="1">
        <v>1529</v>
      </c>
      <c r="D933" s="1" t="s">
        <v>91</v>
      </c>
      <c r="E933" s="1" t="s">
        <v>1845</v>
      </c>
      <c r="G933" s="1" t="s">
        <v>1846</v>
      </c>
    </row>
    <row r="934" spans="1:7" x14ac:dyDescent="0.15">
      <c r="A934" s="8"/>
      <c r="B934" s="1" t="s">
        <v>1847</v>
      </c>
      <c r="C934" s="1">
        <v>1229</v>
      </c>
      <c r="D934" s="1" t="s">
        <v>1848</v>
      </c>
    </row>
    <row r="935" spans="1:7" x14ac:dyDescent="0.15">
      <c r="A935" s="8"/>
      <c r="B935" s="1" t="s">
        <v>1849</v>
      </c>
      <c r="C935" s="1">
        <v>857</v>
      </c>
      <c r="D935" s="1" t="s">
        <v>1850</v>
      </c>
      <c r="G935" s="1" t="s">
        <v>1851</v>
      </c>
    </row>
    <row r="936" spans="1:7" x14ac:dyDescent="0.15">
      <c r="A936" s="8"/>
      <c r="B936" s="1" t="s">
        <v>1852</v>
      </c>
      <c r="C936" s="1">
        <v>1318</v>
      </c>
      <c r="D936" s="1" t="s">
        <v>491</v>
      </c>
      <c r="E936" s="1" t="s">
        <v>1853</v>
      </c>
      <c r="G936" s="1" t="s">
        <v>1854</v>
      </c>
    </row>
    <row r="937" spans="1:7" x14ac:dyDescent="0.15">
      <c r="A937" s="8"/>
      <c r="B937" s="1" t="s">
        <v>1855</v>
      </c>
      <c r="C937" s="1">
        <v>336</v>
      </c>
      <c r="D937" s="1" t="s">
        <v>110</v>
      </c>
      <c r="G937" s="1" t="s">
        <v>111</v>
      </c>
    </row>
    <row r="938" spans="1:7" x14ac:dyDescent="0.15">
      <c r="A938" s="8"/>
      <c r="B938" s="1" t="s">
        <v>1856</v>
      </c>
      <c r="C938" s="1">
        <v>1300</v>
      </c>
      <c r="D938" s="1" t="s">
        <v>77</v>
      </c>
      <c r="E938" s="1" t="s">
        <v>1857</v>
      </c>
      <c r="G938" s="1" t="s">
        <v>1858</v>
      </c>
    </row>
    <row r="939" spans="1:7" x14ac:dyDescent="0.15">
      <c r="A939" s="8"/>
      <c r="B939" s="1" t="s">
        <v>1859</v>
      </c>
      <c r="C939" s="1">
        <v>402</v>
      </c>
      <c r="D939" s="1" t="s">
        <v>5</v>
      </c>
      <c r="G939" s="1" t="s">
        <v>1860</v>
      </c>
    </row>
    <row r="940" spans="1:7" x14ac:dyDescent="0.15">
      <c r="A940" s="8"/>
      <c r="B940" s="1" t="s">
        <v>1861</v>
      </c>
      <c r="C940" s="1">
        <v>1472</v>
      </c>
      <c r="D940" s="1" t="s">
        <v>357</v>
      </c>
      <c r="E940" s="1" t="s">
        <v>358</v>
      </c>
      <c r="G940" s="1" t="s">
        <v>518</v>
      </c>
    </row>
    <row r="941" spans="1:7" x14ac:dyDescent="0.15">
      <c r="A941" s="8"/>
      <c r="B941" s="1" t="s">
        <v>1862</v>
      </c>
      <c r="C941" s="1">
        <v>404</v>
      </c>
      <c r="D941" s="1" t="s">
        <v>1863</v>
      </c>
      <c r="G941" s="1" t="s">
        <v>1864</v>
      </c>
    </row>
    <row r="942" spans="1:7" x14ac:dyDescent="0.15">
      <c r="A942" s="8"/>
      <c r="B942" s="1" t="s">
        <v>1865</v>
      </c>
      <c r="C942" s="1">
        <v>1351</v>
      </c>
      <c r="D942" s="1" t="s">
        <v>115</v>
      </c>
      <c r="E942" s="1" t="s">
        <v>116</v>
      </c>
      <c r="G942" s="1" t="s">
        <v>1866</v>
      </c>
    </row>
    <row r="943" spans="1:7" x14ac:dyDescent="0.15">
      <c r="A943" s="8"/>
      <c r="B943" s="1" t="s">
        <v>1867</v>
      </c>
      <c r="C943" s="1">
        <v>155</v>
      </c>
      <c r="D943" s="1" t="s">
        <v>1868</v>
      </c>
      <c r="G943" s="1" t="s">
        <v>1869</v>
      </c>
    </row>
    <row r="944" spans="1:7" x14ac:dyDescent="0.15">
      <c r="A944" s="8"/>
      <c r="B944" s="1" t="s">
        <v>1870</v>
      </c>
      <c r="C944" s="1">
        <v>296</v>
      </c>
      <c r="D944" s="1" t="s">
        <v>26</v>
      </c>
    </row>
    <row r="946" spans="1:7" x14ac:dyDescent="0.15">
      <c r="A946" s="8" t="s">
        <v>1931</v>
      </c>
      <c r="B946" s="1" t="s">
        <v>1872</v>
      </c>
      <c r="C946" s="1">
        <v>317</v>
      </c>
      <c r="D946" s="1" t="s">
        <v>528</v>
      </c>
    </row>
    <row r="947" spans="1:7" x14ac:dyDescent="0.15">
      <c r="A947" s="8"/>
      <c r="B947" s="1" t="s">
        <v>1873</v>
      </c>
      <c r="C947" s="1">
        <v>583</v>
      </c>
      <c r="D947" s="1" t="s">
        <v>1874</v>
      </c>
      <c r="G947" s="1" t="s">
        <v>1875</v>
      </c>
    </row>
    <row r="948" spans="1:7" x14ac:dyDescent="0.15">
      <c r="A948" s="8"/>
      <c r="B948" s="1" t="s">
        <v>1876</v>
      </c>
      <c r="C948" s="1">
        <v>1628</v>
      </c>
      <c r="D948" s="1" t="s">
        <v>234</v>
      </c>
      <c r="E948" s="1" t="s">
        <v>235</v>
      </c>
      <c r="G948" s="1" t="s">
        <v>236</v>
      </c>
    </row>
    <row r="949" spans="1:7" x14ac:dyDescent="0.15">
      <c r="A949" s="8"/>
      <c r="B949" s="1" t="s">
        <v>1877</v>
      </c>
      <c r="C949" s="1">
        <v>633</v>
      </c>
      <c r="D949" s="1" t="s">
        <v>1817</v>
      </c>
      <c r="E949" s="1" t="s">
        <v>1818</v>
      </c>
      <c r="G949" s="1" t="s">
        <v>1819</v>
      </c>
    </row>
    <row r="950" spans="1:7" x14ac:dyDescent="0.15">
      <c r="A950" s="8"/>
      <c r="B950" s="1" t="s">
        <v>1878</v>
      </c>
      <c r="C950" s="1">
        <v>368</v>
      </c>
      <c r="D950" s="1" t="s">
        <v>1879</v>
      </c>
      <c r="G950" s="1" t="s">
        <v>1880</v>
      </c>
    </row>
    <row r="951" spans="1:7" x14ac:dyDescent="0.15">
      <c r="A951" s="8"/>
      <c r="B951" s="1" t="s">
        <v>1881</v>
      </c>
      <c r="C951" s="1">
        <v>295</v>
      </c>
      <c r="D951" s="1" t="s">
        <v>26</v>
      </c>
    </row>
    <row r="952" spans="1:7" x14ac:dyDescent="0.15">
      <c r="A952" s="8"/>
      <c r="B952" s="1" t="s">
        <v>1882</v>
      </c>
      <c r="C952" s="1">
        <v>878</v>
      </c>
      <c r="D952" s="1" t="s">
        <v>190</v>
      </c>
      <c r="E952" s="1" t="s">
        <v>191</v>
      </c>
      <c r="G952" s="1" t="s">
        <v>1883</v>
      </c>
    </row>
    <row r="953" spans="1:7" x14ac:dyDescent="0.15">
      <c r="A953" s="8"/>
      <c r="B953" s="1" t="s">
        <v>1884</v>
      </c>
      <c r="C953" s="1">
        <v>1228</v>
      </c>
      <c r="D953" s="1" t="s">
        <v>1848</v>
      </c>
    </row>
    <row r="954" spans="1:7" x14ac:dyDescent="0.15">
      <c r="A954" s="8"/>
      <c r="B954" s="1" t="s">
        <v>1885</v>
      </c>
      <c r="C954" s="1">
        <v>1350</v>
      </c>
      <c r="D954" s="1" t="s">
        <v>115</v>
      </c>
      <c r="E954" s="1" t="s">
        <v>116</v>
      </c>
      <c r="G954" s="1" t="s">
        <v>1866</v>
      </c>
    </row>
    <row r="955" spans="1:7" x14ac:dyDescent="0.15">
      <c r="A955" s="8"/>
      <c r="B955" s="1" t="s">
        <v>1886</v>
      </c>
      <c r="C955" s="1">
        <v>681</v>
      </c>
      <c r="D955" s="1" t="s">
        <v>462</v>
      </c>
    </row>
    <row r="956" spans="1:7" x14ac:dyDescent="0.15">
      <c r="A956" s="8"/>
      <c r="B956" s="1" t="s">
        <v>1887</v>
      </c>
      <c r="C956" s="1">
        <v>309</v>
      </c>
      <c r="D956" s="1" t="s">
        <v>17</v>
      </c>
      <c r="G956" s="1" t="s">
        <v>18</v>
      </c>
    </row>
    <row r="957" spans="1:7" x14ac:dyDescent="0.15">
      <c r="A957" s="8"/>
      <c r="B957" s="1" t="s">
        <v>1888</v>
      </c>
      <c r="C957" s="1">
        <v>1799</v>
      </c>
      <c r="D957" s="1" t="s">
        <v>481</v>
      </c>
      <c r="E957" s="1" t="s">
        <v>482</v>
      </c>
      <c r="F957" s="1" t="s">
        <v>866</v>
      </c>
      <c r="G957" s="1" t="s">
        <v>828</v>
      </c>
    </row>
    <row r="958" spans="1:7" x14ac:dyDescent="0.15">
      <c r="A958" s="8"/>
      <c r="B958" s="1" t="s">
        <v>1889</v>
      </c>
      <c r="C958" s="1">
        <v>295</v>
      </c>
      <c r="D958" s="1" t="s">
        <v>1890</v>
      </c>
    </row>
    <row r="959" spans="1:7" x14ac:dyDescent="0.15">
      <c r="A959" s="8"/>
      <c r="B959" s="1" t="s">
        <v>1891</v>
      </c>
      <c r="C959" s="1">
        <v>839</v>
      </c>
      <c r="D959" s="1" t="s">
        <v>1892</v>
      </c>
      <c r="E959" s="1" t="s">
        <v>1893</v>
      </c>
      <c r="G959" s="1" t="s">
        <v>1894</v>
      </c>
    </row>
    <row r="960" spans="1:7" x14ac:dyDescent="0.15">
      <c r="A960" s="8"/>
      <c r="B960" s="1" t="s">
        <v>1895</v>
      </c>
      <c r="C960" s="1">
        <v>1257</v>
      </c>
      <c r="D960" s="1" t="s">
        <v>363</v>
      </c>
      <c r="E960" s="1" t="s">
        <v>364</v>
      </c>
      <c r="G960" s="1" t="s">
        <v>365</v>
      </c>
    </row>
    <row r="961" spans="1:7" x14ac:dyDescent="0.15">
      <c r="A961" s="8"/>
      <c r="B961" s="1" t="s">
        <v>1896</v>
      </c>
      <c r="C961" s="1">
        <v>619</v>
      </c>
      <c r="D961" s="1" t="s">
        <v>1838</v>
      </c>
      <c r="G961" s="1" t="s">
        <v>1839</v>
      </c>
    </row>
    <row r="962" spans="1:7" x14ac:dyDescent="0.15">
      <c r="A962" s="8"/>
      <c r="B962" s="1" t="s">
        <v>1897</v>
      </c>
      <c r="C962" s="1">
        <v>401</v>
      </c>
      <c r="D962" s="1" t="s">
        <v>5</v>
      </c>
      <c r="G962" s="1" t="s">
        <v>1860</v>
      </c>
    </row>
    <row r="963" spans="1:7" x14ac:dyDescent="0.15">
      <c r="A963" s="8"/>
      <c r="B963" s="1" t="s">
        <v>1898</v>
      </c>
      <c r="C963" s="1">
        <v>857</v>
      </c>
      <c r="D963" s="1" t="s">
        <v>1899</v>
      </c>
      <c r="G963" s="1" t="s">
        <v>1900</v>
      </c>
    </row>
    <row r="964" spans="1:7" x14ac:dyDescent="0.15">
      <c r="A964" s="8"/>
      <c r="B964" s="1" t="s">
        <v>1901</v>
      </c>
      <c r="C964" s="1">
        <v>740</v>
      </c>
      <c r="D964" s="1" t="s">
        <v>20</v>
      </c>
      <c r="G964" s="1" t="s">
        <v>21</v>
      </c>
    </row>
    <row r="965" spans="1:7" x14ac:dyDescent="0.15">
      <c r="A965" s="8"/>
      <c r="B965" s="1" t="s">
        <v>1902</v>
      </c>
      <c r="C965" s="1">
        <v>1545</v>
      </c>
      <c r="D965" s="1" t="s">
        <v>393</v>
      </c>
      <c r="G965" s="1" t="s">
        <v>156</v>
      </c>
    </row>
    <row r="966" spans="1:7" x14ac:dyDescent="0.15">
      <c r="A966" s="8"/>
      <c r="B966" s="1" t="s">
        <v>1903</v>
      </c>
      <c r="C966" s="1">
        <v>154</v>
      </c>
      <c r="D966" s="1" t="s">
        <v>1868</v>
      </c>
      <c r="G966" s="1" t="s">
        <v>1869</v>
      </c>
    </row>
    <row r="967" spans="1:7" x14ac:dyDescent="0.15">
      <c r="A967" s="8"/>
      <c r="B967" s="1" t="s">
        <v>1904</v>
      </c>
      <c r="C967" s="1">
        <v>1528</v>
      </c>
      <c r="D967" s="1" t="s">
        <v>91</v>
      </c>
      <c r="E967" s="1" t="s">
        <v>1845</v>
      </c>
      <c r="G967" s="1" t="s">
        <v>1846</v>
      </c>
    </row>
    <row r="968" spans="1:7" x14ac:dyDescent="0.15">
      <c r="A968" s="8"/>
      <c r="B968" s="1" t="s">
        <v>1905</v>
      </c>
      <c r="C968" s="1">
        <v>1090</v>
      </c>
      <c r="D968" s="1" t="s">
        <v>181</v>
      </c>
      <c r="E968" s="1" t="s">
        <v>182</v>
      </c>
      <c r="G968" s="1" t="s">
        <v>183</v>
      </c>
    </row>
    <row r="969" spans="1:7" x14ac:dyDescent="0.15">
      <c r="A969" s="8"/>
      <c r="B969" s="1" t="s">
        <v>1906</v>
      </c>
      <c r="C969" s="1">
        <v>398</v>
      </c>
      <c r="D969" s="1" t="s">
        <v>1907</v>
      </c>
      <c r="G969" s="1" t="s">
        <v>1908</v>
      </c>
    </row>
    <row r="970" spans="1:7" x14ac:dyDescent="0.15">
      <c r="A970" s="8"/>
      <c r="B970" s="1" t="s">
        <v>1909</v>
      </c>
      <c r="C970" s="1">
        <v>250</v>
      </c>
      <c r="D970" s="1" t="s">
        <v>1821</v>
      </c>
    </row>
    <row r="971" spans="1:7" x14ac:dyDescent="0.15">
      <c r="A971" s="8"/>
      <c r="B971" s="1" t="s">
        <v>1910</v>
      </c>
      <c r="C971" s="1">
        <v>681</v>
      </c>
      <c r="D971" s="1" t="s">
        <v>1810</v>
      </c>
      <c r="G971" s="1" t="s">
        <v>1811</v>
      </c>
    </row>
    <row r="972" spans="1:7" x14ac:dyDescent="0.15">
      <c r="A972" s="8"/>
      <c r="B972" s="1" t="s">
        <v>1911</v>
      </c>
      <c r="C972" s="1">
        <v>521</v>
      </c>
      <c r="D972" s="1" t="s">
        <v>289</v>
      </c>
      <c r="F972" s="1" t="s">
        <v>398</v>
      </c>
      <c r="G972" s="1" t="s">
        <v>291</v>
      </c>
    </row>
    <row r="973" spans="1:7" x14ac:dyDescent="0.15">
      <c r="A973" s="8"/>
      <c r="B973" s="1" t="s">
        <v>1912</v>
      </c>
      <c r="C973" s="1">
        <v>1442</v>
      </c>
      <c r="D973" s="1" t="s">
        <v>204</v>
      </c>
      <c r="E973" s="1" t="s">
        <v>474</v>
      </c>
      <c r="G973" s="1" t="s">
        <v>475</v>
      </c>
    </row>
    <row r="974" spans="1:7" x14ac:dyDescent="0.15">
      <c r="A974" s="8"/>
      <c r="B974" s="1" t="s">
        <v>1913</v>
      </c>
      <c r="C974" s="1">
        <v>262</v>
      </c>
      <c r="D974" s="1" t="s">
        <v>1824</v>
      </c>
    </row>
    <row r="975" spans="1:7" x14ac:dyDescent="0.15">
      <c r="A975" s="8"/>
      <c r="B975" s="1" t="s">
        <v>1914</v>
      </c>
      <c r="C975" s="1">
        <v>984</v>
      </c>
      <c r="D975" s="1" t="s">
        <v>1915</v>
      </c>
      <c r="E975" s="1" t="s">
        <v>1916</v>
      </c>
      <c r="G975" s="1" t="s">
        <v>1917</v>
      </c>
    </row>
    <row r="976" spans="1:7" x14ac:dyDescent="0.15">
      <c r="A976" s="8"/>
      <c r="B976" s="1" t="s">
        <v>1918</v>
      </c>
      <c r="C976" s="1">
        <v>1471</v>
      </c>
      <c r="D976" s="1" t="s">
        <v>357</v>
      </c>
      <c r="E976" s="1" t="s">
        <v>358</v>
      </c>
      <c r="G976" s="1" t="s">
        <v>518</v>
      </c>
    </row>
    <row r="977" spans="1:7" x14ac:dyDescent="0.15">
      <c r="A977" s="8"/>
      <c r="B977" s="1" t="s">
        <v>1919</v>
      </c>
      <c r="C977" s="1">
        <v>1317</v>
      </c>
      <c r="D977" s="1" t="s">
        <v>491</v>
      </c>
      <c r="E977" s="1" t="s">
        <v>1853</v>
      </c>
      <c r="G977" s="1" t="s">
        <v>1854</v>
      </c>
    </row>
    <row r="978" spans="1:7" x14ac:dyDescent="0.15">
      <c r="A978" s="8"/>
      <c r="B978" s="1" t="s">
        <v>1920</v>
      </c>
      <c r="C978" s="1">
        <v>335</v>
      </c>
      <c r="D978" s="1" t="s">
        <v>110</v>
      </c>
      <c r="G978" s="1" t="s">
        <v>111</v>
      </c>
    </row>
    <row r="979" spans="1:7" x14ac:dyDescent="0.15">
      <c r="A979" s="8"/>
      <c r="B979" s="1" t="s">
        <v>1921</v>
      </c>
      <c r="C979" s="1">
        <v>415</v>
      </c>
      <c r="D979" s="1" t="s">
        <v>140</v>
      </c>
      <c r="G979" s="1" t="s">
        <v>1815</v>
      </c>
    </row>
    <row r="980" spans="1:7" x14ac:dyDescent="0.15">
      <c r="A980" s="8"/>
      <c r="B980" s="1" t="s">
        <v>1922</v>
      </c>
      <c r="C980" s="1">
        <v>574</v>
      </c>
      <c r="D980" s="1" t="s">
        <v>1923</v>
      </c>
      <c r="G980" s="1" t="s">
        <v>1924</v>
      </c>
    </row>
    <row r="981" spans="1:7" x14ac:dyDescent="0.15">
      <c r="A981" s="8"/>
      <c r="B981" s="1" t="s">
        <v>1925</v>
      </c>
      <c r="C981" s="1">
        <v>1407</v>
      </c>
      <c r="D981" s="1" t="s">
        <v>1834</v>
      </c>
      <c r="E981" s="1" t="s">
        <v>1835</v>
      </c>
      <c r="G981" s="1" t="s">
        <v>1836</v>
      </c>
    </row>
    <row r="982" spans="1:7" x14ac:dyDescent="0.15">
      <c r="A982" s="8"/>
      <c r="B982" s="1" t="s">
        <v>1926</v>
      </c>
      <c r="C982" s="1">
        <v>1773</v>
      </c>
      <c r="D982" s="1" t="s">
        <v>84</v>
      </c>
      <c r="E982" s="1" t="s">
        <v>85</v>
      </c>
      <c r="G982" s="1" t="s">
        <v>1927</v>
      </c>
    </row>
    <row r="983" spans="1:7" x14ac:dyDescent="0.15">
      <c r="A983" s="8"/>
      <c r="B983" s="1" t="s">
        <v>1928</v>
      </c>
      <c r="C983" s="1">
        <v>1299</v>
      </c>
      <c r="D983" s="1" t="s">
        <v>77</v>
      </c>
      <c r="E983" s="1" t="s">
        <v>1857</v>
      </c>
      <c r="G983" s="1" t="s">
        <v>1858</v>
      </c>
    </row>
    <row r="984" spans="1:7" x14ac:dyDescent="0.15">
      <c r="A984" s="8"/>
      <c r="B984" s="1" t="s">
        <v>1929</v>
      </c>
      <c r="C984" s="1">
        <v>1742</v>
      </c>
      <c r="D984" s="1" t="s">
        <v>1826</v>
      </c>
      <c r="E984" s="1" t="s">
        <v>1827</v>
      </c>
      <c r="G984" s="1" t="s">
        <v>1828</v>
      </c>
    </row>
    <row r="985" spans="1:7" x14ac:dyDescent="0.15">
      <c r="A985" s="8"/>
      <c r="B985" s="1" t="s">
        <v>1930</v>
      </c>
      <c r="C985" s="1">
        <v>517</v>
      </c>
      <c r="D985" s="1" t="s">
        <v>10</v>
      </c>
      <c r="F985" s="1" t="s">
        <v>4381</v>
      </c>
    </row>
    <row r="987" spans="1:7" x14ac:dyDescent="0.15">
      <c r="A987" s="8" t="s">
        <v>2025</v>
      </c>
      <c r="B987" s="1" t="s">
        <v>1932</v>
      </c>
      <c r="C987" s="1">
        <v>740</v>
      </c>
      <c r="D987" s="1" t="s">
        <v>20</v>
      </c>
      <c r="G987" s="1" t="s">
        <v>21</v>
      </c>
    </row>
    <row r="988" spans="1:7" x14ac:dyDescent="0.15">
      <c r="A988" s="8"/>
      <c r="B988" s="1" t="s">
        <v>1933</v>
      </c>
      <c r="C988" s="1">
        <v>1889</v>
      </c>
      <c r="D988" s="1" t="s">
        <v>915</v>
      </c>
      <c r="E988" s="1" t="s">
        <v>1934</v>
      </c>
      <c r="G988" s="1" t="s">
        <v>1935</v>
      </c>
    </row>
    <row r="989" spans="1:7" x14ac:dyDescent="0.15">
      <c r="A989" s="8"/>
      <c r="B989" s="1" t="s">
        <v>1936</v>
      </c>
      <c r="C989" s="1">
        <v>836</v>
      </c>
      <c r="D989" s="1" t="s">
        <v>749</v>
      </c>
      <c r="E989" s="1" t="s">
        <v>851</v>
      </c>
      <c r="G989" s="1" t="s">
        <v>751</v>
      </c>
    </row>
    <row r="990" spans="1:7" x14ac:dyDescent="0.15">
      <c r="A990" s="8"/>
      <c r="B990" s="1" t="s">
        <v>1937</v>
      </c>
      <c r="C990" s="1">
        <v>663</v>
      </c>
      <c r="D990" s="1" t="s">
        <v>1938</v>
      </c>
    </row>
    <row r="991" spans="1:7" x14ac:dyDescent="0.15">
      <c r="A991" s="8"/>
      <c r="B991" s="1" t="s">
        <v>1939</v>
      </c>
      <c r="C991" s="1">
        <v>451</v>
      </c>
      <c r="D991" s="1" t="s">
        <v>1940</v>
      </c>
      <c r="G991" s="1" t="s">
        <v>1941</v>
      </c>
    </row>
    <row r="992" spans="1:7" x14ac:dyDescent="0.15">
      <c r="A992" s="8"/>
      <c r="B992" s="1" t="s">
        <v>1942</v>
      </c>
      <c r="C992" s="1">
        <v>295</v>
      </c>
      <c r="D992" s="1" t="s">
        <v>981</v>
      </c>
    </row>
    <row r="993" spans="1:7" x14ac:dyDescent="0.15">
      <c r="A993" s="8"/>
      <c r="B993" s="1" t="s">
        <v>1943</v>
      </c>
      <c r="C993" s="1">
        <v>415</v>
      </c>
      <c r="D993" s="1" t="s">
        <v>552</v>
      </c>
      <c r="G993" s="1" t="s">
        <v>1944</v>
      </c>
    </row>
    <row r="994" spans="1:7" x14ac:dyDescent="0.15">
      <c r="A994" s="8"/>
      <c r="B994" s="1" t="s">
        <v>1945</v>
      </c>
      <c r="C994" s="1">
        <v>878</v>
      </c>
      <c r="D994" s="1" t="s">
        <v>487</v>
      </c>
      <c r="E994" s="1" t="s">
        <v>488</v>
      </c>
      <c r="G994" s="1" t="s">
        <v>489</v>
      </c>
    </row>
    <row r="995" spans="1:7" x14ac:dyDescent="0.15">
      <c r="A995" s="8"/>
      <c r="B995" s="1" t="s">
        <v>1946</v>
      </c>
      <c r="C995" s="1">
        <v>249</v>
      </c>
      <c r="D995" s="1" t="s">
        <v>614</v>
      </c>
    </row>
    <row r="996" spans="1:7" x14ac:dyDescent="0.15">
      <c r="A996" s="8"/>
      <c r="B996" s="1" t="s">
        <v>1947</v>
      </c>
      <c r="C996" s="1">
        <v>681</v>
      </c>
      <c r="D996" s="1" t="s">
        <v>462</v>
      </c>
      <c r="G996" s="1" t="s">
        <v>563</v>
      </c>
    </row>
    <row r="997" spans="1:7" x14ac:dyDescent="0.15">
      <c r="A997" s="8"/>
      <c r="B997" s="1" t="s">
        <v>1948</v>
      </c>
      <c r="C997" s="1">
        <v>366</v>
      </c>
      <c r="D997" s="1" t="s">
        <v>644</v>
      </c>
      <c r="G997" s="1" t="s">
        <v>645</v>
      </c>
    </row>
    <row r="998" spans="1:7" x14ac:dyDescent="0.15">
      <c r="A998" s="8"/>
      <c r="B998" s="1" t="s">
        <v>1949</v>
      </c>
      <c r="C998" s="1">
        <v>440</v>
      </c>
      <c r="D998" s="1" t="s">
        <v>1950</v>
      </c>
    </row>
    <row r="999" spans="1:7" x14ac:dyDescent="0.15">
      <c r="A999" s="8"/>
      <c r="B999" s="1" t="s">
        <v>1951</v>
      </c>
      <c r="C999" s="1">
        <v>1526</v>
      </c>
      <c r="D999" s="1" t="s">
        <v>91</v>
      </c>
      <c r="E999" s="1" t="s">
        <v>907</v>
      </c>
      <c r="G999" s="1" t="s">
        <v>908</v>
      </c>
    </row>
    <row r="1000" spans="1:7" x14ac:dyDescent="0.15">
      <c r="A1000" s="8"/>
      <c r="B1000" s="1" t="s">
        <v>1952</v>
      </c>
      <c r="C1000" s="1">
        <v>138</v>
      </c>
      <c r="D1000" s="1" t="s">
        <v>611</v>
      </c>
      <c r="G1000" s="1" t="s">
        <v>1953</v>
      </c>
    </row>
    <row r="1001" spans="1:7" x14ac:dyDescent="0.15">
      <c r="A1001" s="8"/>
      <c r="B1001" s="1" t="s">
        <v>1954</v>
      </c>
      <c r="C1001" s="1">
        <v>271</v>
      </c>
      <c r="D1001" s="1" t="s">
        <v>1955</v>
      </c>
    </row>
    <row r="1002" spans="1:7" x14ac:dyDescent="0.15">
      <c r="A1002" s="8"/>
      <c r="B1002" s="1" t="s">
        <v>1956</v>
      </c>
      <c r="C1002" s="1">
        <v>309</v>
      </c>
      <c r="D1002" s="1" t="s">
        <v>17</v>
      </c>
      <c r="G1002" s="1" t="s">
        <v>18</v>
      </c>
    </row>
    <row r="1003" spans="1:7" x14ac:dyDescent="0.15">
      <c r="A1003" s="8"/>
      <c r="B1003" s="1" t="s">
        <v>1957</v>
      </c>
      <c r="C1003" s="1">
        <v>1633</v>
      </c>
      <c r="D1003" s="1" t="s">
        <v>1958</v>
      </c>
      <c r="E1003" s="1" t="s">
        <v>1959</v>
      </c>
      <c r="G1003" s="1" t="s">
        <v>1960</v>
      </c>
    </row>
    <row r="1004" spans="1:7" x14ac:dyDescent="0.15">
      <c r="A1004" s="8"/>
      <c r="B1004" s="1" t="s">
        <v>1961</v>
      </c>
      <c r="C1004" s="1">
        <v>1907</v>
      </c>
      <c r="D1004" s="1" t="s">
        <v>57</v>
      </c>
      <c r="E1004" s="1" t="s">
        <v>1962</v>
      </c>
      <c r="G1004" s="1" t="s">
        <v>1963</v>
      </c>
    </row>
    <row r="1005" spans="1:7" x14ac:dyDescent="0.15">
      <c r="A1005" s="8"/>
      <c r="B1005" s="1" t="s">
        <v>1964</v>
      </c>
      <c r="C1005" s="1">
        <v>1723</v>
      </c>
      <c r="D1005" s="1" t="s">
        <v>1965</v>
      </c>
      <c r="E1005" s="1" t="s">
        <v>1966</v>
      </c>
      <c r="G1005" s="1" t="s">
        <v>1967</v>
      </c>
    </row>
    <row r="1006" spans="1:7" x14ac:dyDescent="0.15">
      <c r="A1006" s="8"/>
      <c r="B1006" s="1" t="s">
        <v>1968</v>
      </c>
      <c r="C1006" s="1">
        <v>983</v>
      </c>
      <c r="D1006" s="1" t="s">
        <v>1969</v>
      </c>
      <c r="G1006" s="1" t="s">
        <v>1970</v>
      </c>
    </row>
    <row r="1007" spans="1:7" x14ac:dyDescent="0.15">
      <c r="A1007" s="8"/>
      <c r="B1007" s="1" t="s">
        <v>1971</v>
      </c>
      <c r="C1007" s="1">
        <v>1776</v>
      </c>
      <c r="D1007" s="1" t="s">
        <v>674</v>
      </c>
      <c r="E1007" s="1" t="s">
        <v>675</v>
      </c>
      <c r="G1007" s="1" t="s">
        <v>1972</v>
      </c>
    </row>
    <row r="1008" spans="1:7" x14ac:dyDescent="0.15">
      <c r="A1008" s="8"/>
      <c r="B1008" s="1" t="s">
        <v>1973</v>
      </c>
      <c r="C1008" s="1">
        <v>236</v>
      </c>
      <c r="D1008" s="1" t="s">
        <v>1974</v>
      </c>
      <c r="G1008" s="1" t="s">
        <v>1975</v>
      </c>
    </row>
    <row r="1009" spans="1:7" x14ac:dyDescent="0.15">
      <c r="A1009" s="8"/>
      <c r="B1009" s="1" t="s">
        <v>1976</v>
      </c>
      <c r="C1009" s="1">
        <v>1318</v>
      </c>
      <c r="D1009" s="1" t="s">
        <v>510</v>
      </c>
      <c r="E1009" s="1" t="s">
        <v>511</v>
      </c>
      <c r="G1009" s="1" t="s">
        <v>512</v>
      </c>
    </row>
    <row r="1010" spans="1:7" x14ac:dyDescent="0.15">
      <c r="A1010" s="8"/>
      <c r="B1010" s="1" t="s">
        <v>1977</v>
      </c>
      <c r="C1010" s="1">
        <v>2648</v>
      </c>
      <c r="D1010" s="1" t="s">
        <v>1978</v>
      </c>
      <c r="G1010" s="1" t="s">
        <v>1979</v>
      </c>
    </row>
    <row r="1011" spans="1:7" x14ac:dyDescent="0.15">
      <c r="A1011" s="8"/>
      <c r="B1011" s="1" t="s">
        <v>1980</v>
      </c>
      <c r="C1011" s="1">
        <v>1317</v>
      </c>
      <c r="D1011" s="1" t="s">
        <v>491</v>
      </c>
      <c r="E1011" s="1" t="s">
        <v>492</v>
      </c>
      <c r="G1011" s="1" t="s">
        <v>493</v>
      </c>
    </row>
    <row r="1012" spans="1:7" x14ac:dyDescent="0.15">
      <c r="A1012" s="8"/>
      <c r="B1012" s="1" t="s">
        <v>1981</v>
      </c>
      <c r="C1012" s="1">
        <v>1090</v>
      </c>
      <c r="D1012" s="1" t="s">
        <v>181</v>
      </c>
      <c r="E1012" s="1" t="s">
        <v>468</v>
      </c>
      <c r="G1012" s="1" t="s">
        <v>469</v>
      </c>
    </row>
    <row r="1013" spans="1:7" x14ac:dyDescent="0.15">
      <c r="A1013" s="8"/>
      <c r="B1013" s="1" t="s">
        <v>1982</v>
      </c>
      <c r="C1013" s="1">
        <v>522</v>
      </c>
      <c r="D1013" s="1" t="s">
        <v>504</v>
      </c>
    </row>
    <row r="1014" spans="1:7" x14ac:dyDescent="0.15">
      <c r="A1014" s="8"/>
      <c r="B1014" s="1" t="s">
        <v>1983</v>
      </c>
      <c r="C1014" s="1">
        <v>375</v>
      </c>
      <c r="D1014" s="1" t="s">
        <v>559</v>
      </c>
    </row>
    <row r="1015" spans="1:7" x14ac:dyDescent="0.15">
      <c r="A1015" s="8"/>
      <c r="B1015" s="1" t="s">
        <v>1984</v>
      </c>
      <c r="C1015" s="1">
        <v>1799</v>
      </c>
      <c r="D1015" s="1" t="s">
        <v>481</v>
      </c>
      <c r="E1015" s="1" t="s">
        <v>482</v>
      </c>
      <c r="F1015" s="1" t="s">
        <v>866</v>
      </c>
      <c r="G1015" s="1" t="s">
        <v>483</v>
      </c>
    </row>
    <row r="1016" spans="1:7" x14ac:dyDescent="0.15">
      <c r="A1016" s="8"/>
      <c r="B1016" s="1" t="s">
        <v>1985</v>
      </c>
      <c r="C1016" s="1">
        <v>1399</v>
      </c>
      <c r="D1016" s="1" t="s">
        <v>523</v>
      </c>
      <c r="E1016" s="1" t="s">
        <v>1122</v>
      </c>
      <c r="G1016" s="1" t="s">
        <v>1986</v>
      </c>
    </row>
    <row r="1017" spans="1:7" x14ac:dyDescent="0.15">
      <c r="A1017" s="8"/>
      <c r="B1017" s="1" t="s">
        <v>1987</v>
      </c>
      <c r="C1017" s="1">
        <v>1489</v>
      </c>
      <c r="D1017" s="1" t="s">
        <v>357</v>
      </c>
      <c r="E1017" s="1" t="s">
        <v>1988</v>
      </c>
      <c r="G1017" s="1" t="s">
        <v>1989</v>
      </c>
    </row>
    <row r="1018" spans="1:7" x14ac:dyDescent="0.15">
      <c r="A1018" s="8"/>
      <c r="B1018" s="1" t="s">
        <v>1990</v>
      </c>
      <c r="C1018" s="1">
        <v>295</v>
      </c>
      <c r="D1018" s="1" t="s">
        <v>26</v>
      </c>
    </row>
    <row r="1019" spans="1:7" x14ac:dyDescent="0.15">
      <c r="A1019" s="8"/>
      <c r="B1019" s="1" t="s">
        <v>1991</v>
      </c>
      <c r="C1019" s="1">
        <v>665</v>
      </c>
      <c r="D1019" s="1" t="s">
        <v>1992</v>
      </c>
      <c r="E1019" s="1" t="s">
        <v>1993</v>
      </c>
      <c r="G1019" s="1" t="s">
        <v>1994</v>
      </c>
    </row>
    <row r="1020" spans="1:7" x14ac:dyDescent="0.15">
      <c r="A1020" s="8"/>
      <c r="B1020" s="1" t="s">
        <v>1995</v>
      </c>
      <c r="C1020" s="1">
        <v>1726</v>
      </c>
      <c r="D1020" s="1" t="s">
        <v>1996</v>
      </c>
      <c r="F1020" s="1" t="s">
        <v>4387</v>
      </c>
      <c r="G1020" s="1" t="s">
        <v>1997</v>
      </c>
    </row>
    <row r="1021" spans="1:7" x14ac:dyDescent="0.15">
      <c r="A1021" s="8"/>
      <c r="B1021" s="1" t="s">
        <v>1998</v>
      </c>
      <c r="C1021" s="1">
        <v>1229</v>
      </c>
      <c r="D1021" s="1" t="s">
        <v>1999</v>
      </c>
    </row>
    <row r="1022" spans="1:7" x14ac:dyDescent="0.15">
      <c r="A1022" s="8"/>
      <c r="B1022" s="1" t="s">
        <v>2000</v>
      </c>
      <c r="C1022" s="1">
        <v>1462</v>
      </c>
      <c r="D1022" s="1" t="s">
        <v>1240</v>
      </c>
      <c r="E1022" s="1" t="s">
        <v>1241</v>
      </c>
      <c r="G1022" s="1" t="s">
        <v>127</v>
      </c>
    </row>
    <row r="1023" spans="1:7" x14ac:dyDescent="0.15">
      <c r="A1023" s="8"/>
      <c r="B1023" s="1" t="s">
        <v>2001</v>
      </c>
      <c r="C1023" s="1">
        <v>1576</v>
      </c>
      <c r="D1023" s="1" t="s">
        <v>2002</v>
      </c>
      <c r="E1023" s="1" t="s">
        <v>2003</v>
      </c>
      <c r="G1023" s="1" t="s">
        <v>2004</v>
      </c>
    </row>
    <row r="1024" spans="1:7" x14ac:dyDescent="0.15">
      <c r="A1024" s="8"/>
      <c r="B1024" s="1" t="s">
        <v>2005</v>
      </c>
      <c r="C1024" s="1">
        <v>1420</v>
      </c>
      <c r="D1024" s="1" t="s">
        <v>762</v>
      </c>
      <c r="E1024" s="1" t="s">
        <v>763</v>
      </c>
      <c r="G1024" s="1" t="s">
        <v>764</v>
      </c>
    </row>
    <row r="1025" spans="1:7" x14ac:dyDescent="0.15">
      <c r="A1025" s="8"/>
      <c r="B1025" s="1" t="s">
        <v>2006</v>
      </c>
      <c r="C1025" s="1">
        <v>401</v>
      </c>
      <c r="D1025" s="1" t="s">
        <v>5</v>
      </c>
      <c r="G1025" s="1" t="s">
        <v>1185</v>
      </c>
    </row>
    <row r="1026" spans="1:7" x14ac:dyDescent="0.15">
      <c r="A1026" s="8"/>
      <c r="B1026" s="1" t="s">
        <v>2007</v>
      </c>
      <c r="C1026" s="1">
        <v>1442</v>
      </c>
      <c r="D1026" s="1" t="s">
        <v>204</v>
      </c>
      <c r="E1026" s="1" t="s">
        <v>474</v>
      </c>
      <c r="G1026" s="1" t="s">
        <v>475</v>
      </c>
    </row>
    <row r="1027" spans="1:7" x14ac:dyDescent="0.15">
      <c r="A1027" s="8"/>
      <c r="B1027" s="1" t="s">
        <v>2008</v>
      </c>
      <c r="C1027" s="1">
        <v>1533</v>
      </c>
      <c r="D1027" s="1" t="s">
        <v>581</v>
      </c>
      <c r="G1027" s="1" t="s">
        <v>582</v>
      </c>
    </row>
    <row r="1028" spans="1:7" x14ac:dyDescent="0.15">
      <c r="A1028" s="8"/>
      <c r="B1028" s="1" t="s">
        <v>2009</v>
      </c>
      <c r="C1028" s="1">
        <v>335</v>
      </c>
      <c r="D1028" s="1" t="s">
        <v>110</v>
      </c>
      <c r="G1028" s="1" t="s">
        <v>111</v>
      </c>
    </row>
    <row r="1029" spans="1:7" x14ac:dyDescent="0.15">
      <c r="A1029" s="8"/>
      <c r="B1029" s="1" t="s">
        <v>2010</v>
      </c>
      <c r="C1029" s="1">
        <v>665</v>
      </c>
      <c r="D1029" s="1" t="s">
        <v>535</v>
      </c>
      <c r="F1029" s="1" t="s">
        <v>4383</v>
      </c>
      <c r="G1029" s="1" t="s">
        <v>2011</v>
      </c>
    </row>
    <row r="1030" spans="1:7" x14ac:dyDescent="0.15">
      <c r="A1030" s="8"/>
      <c r="B1030" s="1" t="s">
        <v>2012</v>
      </c>
      <c r="C1030" s="1">
        <v>1699</v>
      </c>
      <c r="D1030" s="1" t="s">
        <v>2013</v>
      </c>
    </row>
    <row r="1031" spans="1:7" x14ac:dyDescent="0.15">
      <c r="A1031" s="8"/>
      <c r="B1031" s="1" t="s">
        <v>2014</v>
      </c>
      <c r="C1031" s="1">
        <v>202</v>
      </c>
      <c r="D1031" s="1" t="s">
        <v>1052</v>
      </c>
      <c r="G1031" s="1" t="s">
        <v>1053</v>
      </c>
    </row>
    <row r="1032" spans="1:7" x14ac:dyDescent="0.15">
      <c r="A1032" s="8"/>
      <c r="B1032" s="1" t="s">
        <v>2015</v>
      </c>
      <c r="C1032" s="1">
        <v>1323</v>
      </c>
      <c r="D1032" s="1" t="s">
        <v>514</v>
      </c>
      <c r="E1032" s="1" t="s">
        <v>515</v>
      </c>
      <c r="G1032" s="1" t="s">
        <v>516</v>
      </c>
    </row>
    <row r="1033" spans="1:7" x14ac:dyDescent="0.15">
      <c r="A1033" s="8"/>
      <c r="B1033" s="1" t="s">
        <v>2016</v>
      </c>
      <c r="C1033" s="1">
        <v>517</v>
      </c>
      <c r="D1033" s="1" t="s">
        <v>565</v>
      </c>
      <c r="F1033" s="1" t="s">
        <v>4381</v>
      </c>
    </row>
    <row r="1034" spans="1:7" x14ac:dyDescent="0.15">
      <c r="A1034" s="8"/>
      <c r="B1034" s="1" t="s">
        <v>2017</v>
      </c>
      <c r="C1034" s="1">
        <v>767</v>
      </c>
      <c r="D1034" s="1" t="s">
        <v>2018</v>
      </c>
      <c r="G1034" s="1" t="s">
        <v>385</v>
      </c>
    </row>
    <row r="1035" spans="1:7" x14ac:dyDescent="0.15">
      <c r="A1035" s="8"/>
      <c r="B1035" s="1" t="s">
        <v>2019</v>
      </c>
      <c r="C1035" s="1">
        <v>521</v>
      </c>
      <c r="D1035" s="1" t="s">
        <v>289</v>
      </c>
      <c r="F1035" s="1" t="s">
        <v>893</v>
      </c>
      <c r="G1035" s="1" t="s">
        <v>798</v>
      </c>
    </row>
    <row r="1036" spans="1:7" x14ac:dyDescent="0.15">
      <c r="A1036" s="8"/>
      <c r="B1036" s="1" t="s">
        <v>2020</v>
      </c>
      <c r="C1036" s="1">
        <v>878</v>
      </c>
      <c r="D1036" s="1" t="s">
        <v>190</v>
      </c>
      <c r="E1036" s="1" t="s">
        <v>191</v>
      </c>
      <c r="G1036" s="1" t="s">
        <v>485</v>
      </c>
    </row>
    <row r="1037" spans="1:7" x14ac:dyDescent="0.15">
      <c r="A1037" s="8"/>
      <c r="B1037" s="1" t="s">
        <v>2021</v>
      </c>
      <c r="C1037" s="1">
        <v>1209</v>
      </c>
      <c r="D1037" s="1" t="s">
        <v>2022</v>
      </c>
      <c r="E1037" s="1" t="s">
        <v>2023</v>
      </c>
      <c r="G1037" s="1" t="s">
        <v>2024</v>
      </c>
    </row>
    <row r="1039" spans="1:7" x14ac:dyDescent="0.15">
      <c r="A1039" s="8" t="s">
        <v>2096</v>
      </c>
      <c r="B1039" s="1" t="s">
        <v>2026</v>
      </c>
      <c r="C1039" s="1">
        <v>250</v>
      </c>
      <c r="D1039" s="1" t="s">
        <v>614</v>
      </c>
    </row>
    <row r="1040" spans="1:7" x14ac:dyDescent="0.15">
      <c r="A1040" s="8"/>
      <c r="B1040" s="1" t="s">
        <v>2027</v>
      </c>
      <c r="C1040" s="1">
        <v>1318</v>
      </c>
      <c r="D1040" s="1" t="s">
        <v>491</v>
      </c>
      <c r="E1040" s="1" t="s">
        <v>854</v>
      </c>
      <c r="G1040" s="1" t="s">
        <v>493</v>
      </c>
    </row>
    <row r="1041" spans="1:7" x14ac:dyDescent="0.15">
      <c r="A1041" s="8"/>
      <c r="B1041" s="1" t="s">
        <v>2028</v>
      </c>
      <c r="C1041" s="1">
        <v>367</v>
      </c>
      <c r="D1041" s="1" t="s">
        <v>644</v>
      </c>
      <c r="G1041" s="1" t="s">
        <v>645</v>
      </c>
    </row>
    <row r="1042" spans="1:7" x14ac:dyDescent="0.15">
      <c r="A1042" s="8"/>
      <c r="B1042" s="1" t="s">
        <v>2029</v>
      </c>
      <c r="C1042" s="1">
        <v>376</v>
      </c>
      <c r="D1042" s="1" t="s">
        <v>559</v>
      </c>
    </row>
    <row r="1043" spans="1:7" x14ac:dyDescent="0.15">
      <c r="A1043" s="8"/>
      <c r="B1043" s="1" t="s">
        <v>2030</v>
      </c>
      <c r="C1043" s="1">
        <v>907</v>
      </c>
      <c r="D1043" s="1" t="s">
        <v>2031</v>
      </c>
    </row>
    <row r="1044" spans="1:7" x14ac:dyDescent="0.15">
      <c r="A1044" s="8"/>
      <c r="B1044" s="1" t="s">
        <v>2032</v>
      </c>
      <c r="C1044" s="1">
        <v>671</v>
      </c>
      <c r="D1044" s="1" t="s">
        <v>990</v>
      </c>
      <c r="E1044" s="1" t="s">
        <v>991</v>
      </c>
      <c r="G1044" s="1" t="s">
        <v>2033</v>
      </c>
    </row>
    <row r="1045" spans="1:7" x14ac:dyDescent="0.15">
      <c r="A1045" s="8"/>
      <c r="B1045" s="1" t="s">
        <v>2034</v>
      </c>
      <c r="C1045" s="1">
        <v>1463</v>
      </c>
      <c r="D1045" s="1" t="s">
        <v>1240</v>
      </c>
      <c r="E1045" s="1" t="s">
        <v>1241</v>
      </c>
      <c r="G1045" s="1" t="s">
        <v>127</v>
      </c>
    </row>
    <row r="1046" spans="1:7" x14ac:dyDescent="0.15">
      <c r="A1046" s="8"/>
      <c r="B1046" s="1" t="s">
        <v>2035</v>
      </c>
      <c r="C1046" s="1">
        <v>416</v>
      </c>
      <c r="D1046" s="1" t="s">
        <v>552</v>
      </c>
      <c r="G1046" s="1" t="s">
        <v>1944</v>
      </c>
    </row>
    <row r="1047" spans="1:7" x14ac:dyDescent="0.15">
      <c r="A1047" s="8"/>
      <c r="B1047" s="1" t="s">
        <v>2036</v>
      </c>
      <c r="C1047" s="1">
        <v>398</v>
      </c>
      <c r="D1047" s="1" t="s">
        <v>2037</v>
      </c>
    </row>
    <row r="1048" spans="1:7" x14ac:dyDescent="0.15">
      <c r="A1048" s="8"/>
      <c r="B1048" s="1" t="s">
        <v>2038</v>
      </c>
      <c r="C1048" s="1">
        <v>1629</v>
      </c>
      <c r="D1048" s="1" t="s">
        <v>234</v>
      </c>
      <c r="E1048" s="1" t="s">
        <v>235</v>
      </c>
      <c r="G1048" s="1" t="s">
        <v>236</v>
      </c>
    </row>
    <row r="1049" spans="1:7" x14ac:dyDescent="0.15">
      <c r="A1049" s="8"/>
      <c r="B1049" s="1" t="s">
        <v>2039</v>
      </c>
      <c r="C1049" s="1">
        <v>2394</v>
      </c>
      <c r="D1049" s="1" t="s">
        <v>2040</v>
      </c>
      <c r="G1049" s="1" t="s">
        <v>2041</v>
      </c>
    </row>
    <row r="1050" spans="1:7" x14ac:dyDescent="0.15">
      <c r="A1050" s="8"/>
      <c r="B1050" s="1" t="s">
        <v>2042</v>
      </c>
      <c r="C1050" s="1">
        <v>1491</v>
      </c>
      <c r="D1050" s="1" t="s">
        <v>2043</v>
      </c>
      <c r="E1050" s="1" t="s">
        <v>2044</v>
      </c>
      <c r="G1050" s="1" t="s">
        <v>2045</v>
      </c>
    </row>
    <row r="1051" spans="1:7" x14ac:dyDescent="0.15">
      <c r="A1051" s="8"/>
      <c r="B1051" s="1" t="s">
        <v>2046</v>
      </c>
      <c r="C1051" s="1">
        <v>143</v>
      </c>
      <c r="D1051" s="1" t="s">
        <v>2047</v>
      </c>
    </row>
    <row r="1052" spans="1:7" x14ac:dyDescent="0.15">
      <c r="A1052" s="8"/>
      <c r="B1052" s="1" t="s">
        <v>2048</v>
      </c>
      <c r="C1052" s="1">
        <v>1324</v>
      </c>
      <c r="D1052" s="1" t="s">
        <v>514</v>
      </c>
      <c r="E1052" s="1" t="s">
        <v>515</v>
      </c>
      <c r="G1052" s="1" t="s">
        <v>788</v>
      </c>
    </row>
    <row r="1053" spans="1:7" x14ac:dyDescent="0.15">
      <c r="A1053" s="8"/>
      <c r="B1053" s="1" t="s">
        <v>2049</v>
      </c>
      <c r="C1053" s="1">
        <v>402</v>
      </c>
      <c r="D1053" s="1" t="s">
        <v>5</v>
      </c>
      <c r="G1053" s="1" t="s">
        <v>1072</v>
      </c>
    </row>
    <row r="1054" spans="1:7" x14ac:dyDescent="0.15">
      <c r="A1054" s="8"/>
      <c r="B1054" s="1" t="s">
        <v>2050</v>
      </c>
      <c r="C1054" s="1">
        <v>682</v>
      </c>
      <c r="D1054" s="1" t="s">
        <v>462</v>
      </c>
      <c r="G1054" s="1" t="s">
        <v>563</v>
      </c>
    </row>
    <row r="1055" spans="1:7" x14ac:dyDescent="0.15">
      <c r="A1055" s="8"/>
      <c r="B1055" s="1" t="s">
        <v>2051</v>
      </c>
      <c r="C1055" s="1">
        <v>1908</v>
      </c>
      <c r="D1055" s="1" t="s">
        <v>57</v>
      </c>
      <c r="E1055" s="1" t="s">
        <v>543</v>
      </c>
      <c r="G1055" s="1" t="s">
        <v>544</v>
      </c>
    </row>
    <row r="1056" spans="1:7" x14ac:dyDescent="0.15">
      <c r="A1056" s="8"/>
      <c r="B1056" s="1" t="s">
        <v>2052</v>
      </c>
      <c r="C1056" s="1">
        <v>1400</v>
      </c>
      <c r="D1056" s="1" t="s">
        <v>523</v>
      </c>
      <c r="E1056" s="1" t="s">
        <v>1122</v>
      </c>
      <c r="G1056" s="1" t="s">
        <v>1167</v>
      </c>
    </row>
    <row r="1057" spans="1:7" x14ac:dyDescent="0.15">
      <c r="A1057" s="8"/>
      <c r="B1057" s="1" t="s">
        <v>2053</v>
      </c>
      <c r="C1057" s="1">
        <v>523</v>
      </c>
      <c r="D1057" s="1" t="s">
        <v>504</v>
      </c>
    </row>
    <row r="1058" spans="1:7" x14ac:dyDescent="0.15">
      <c r="A1058" s="8"/>
      <c r="B1058" s="1" t="s">
        <v>2054</v>
      </c>
      <c r="C1058" s="1">
        <v>1325</v>
      </c>
      <c r="D1058" s="1" t="s">
        <v>877</v>
      </c>
      <c r="E1058" s="1" t="s">
        <v>983</v>
      </c>
      <c r="G1058" s="1" t="s">
        <v>879</v>
      </c>
    </row>
    <row r="1059" spans="1:7" x14ac:dyDescent="0.15">
      <c r="A1059" s="8"/>
      <c r="B1059" s="1" t="s">
        <v>2055</v>
      </c>
      <c r="C1059" s="1">
        <v>666</v>
      </c>
      <c r="D1059" s="1" t="s">
        <v>535</v>
      </c>
      <c r="F1059" s="1" t="s">
        <v>536</v>
      </c>
      <c r="G1059" s="1" t="s">
        <v>747</v>
      </c>
    </row>
    <row r="1060" spans="1:7" x14ac:dyDescent="0.15">
      <c r="A1060" s="8"/>
      <c r="B1060" s="1" t="s">
        <v>2056</v>
      </c>
      <c r="C1060" s="1">
        <v>285</v>
      </c>
      <c r="D1060" s="1" t="s">
        <v>2057</v>
      </c>
      <c r="G1060" s="1" t="s">
        <v>2058</v>
      </c>
    </row>
    <row r="1061" spans="1:7" x14ac:dyDescent="0.15">
      <c r="A1061" s="8"/>
      <c r="B1061" s="1" t="s">
        <v>2059</v>
      </c>
      <c r="C1061" s="1">
        <v>180</v>
      </c>
      <c r="D1061" s="1" t="s">
        <v>859</v>
      </c>
      <c r="G1061" s="1" t="s">
        <v>860</v>
      </c>
    </row>
    <row r="1062" spans="1:7" x14ac:dyDescent="0.15">
      <c r="A1062" s="8"/>
      <c r="B1062" s="1" t="s">
        <v>2060</v>
      </c>
      <c r="C1062" s="1">
        <v>1602</v>
      </c>
      <c r="D1062" s="1" t="s">
        <v>2061</v>
      </c>
      <c r="E1062" s="1" t="s">
        <v>2062</v>
      </c>
      <c r="G1062" s="1" t="s">
        <v>1006</v>
      </c>
    </row>
    <row r="1063" spans="1:7" x14ac:dyDescent="0.15">
      <c r="A1063" s="8"/>
      <c r="B1063" s="1" t="s">
        <v>2063</v>
      </c>
      <c r="C1063" s="1">
        <v>539</v>
      </c>
      <c r="D1063" s="1" t="s">
        <v>530</v>
      </c>
    </row>
    <row r="1064" spans="1:7" x14ac:dyDescent="0.15">
      <c r="A1064" s="8"/>
      <c r="B1064" s="1" t="s">
        <v>2064</v>
      </c>
      <c r="C1064" s="1">
        <v>1333</v>
      </c>
      <c r="D1064" s="1" t="s">
        <v>2065</v>
      </c>
      <c r="E1064" s="1" t="s">
        <v>2066</v>
      </c>
      <c r="G1064" s="1" t="s">
        <v>2067</v>
      </c>
    </row>
    <row r="1065" spans="1:7" x14ac:dyDescent="0.15">
      <c r="A1065" s="8"/>
      <c r="B1065" s="1" t="s">
        <v>2068</v>
      </c>
      <c r="C1065" s="1">
        <v>1527</v>
      </c>
      <c r="D1065" s="1" t="s">
        <v>91</v>
      </c>
      <c r="E1065" s="1" t="s">
        <v>907</v>
      </c>
      <c r="G1065" s="1" t="s">
        <v>801</v>
      </c>
    </row>
    <row r="1066" spans="1:7" x14ac:dyDescent="0.15">
      <c r="A1066" s="8"/>
      <c r="B1066" s="1" t="s">
        <v>2069</v>
      </c>
      <c r="C1066" s="1">
        <v>1800</v>
      </c>
      <c r="D1066" s="1" t="s">
        <v>865</v>
      </c>
      <c r="E1066" s="1" t="s">
        <v>482</v>
      </c>
      <c r="F1066" s="1" t="s">
        <v>866</v>
      </c>
      <c r="G1066" s="1" t="s">
        <v>483</v>
      </c>
    </row>
    <row r="1067" spans="1:7" x14ac:dyDescent="0.15">
      <c r="A1067" s="8"/>
      <c r="B1067" s="1" t="s">
        <v>2070</v>
      </c>
      <c r="C1067" s="1">
        <v>296</v>
      </c>
      <c r="D1067" s="1" t="s">
        <v>26</v>
      </c>
    </row>
    <row r="1068" spans="1:7" x14ac:dyDescent="0.15">
      <c r="A1068" s="8"/>
      <c r="B1068" s="1" t="s">
        <v>2071</v>
      </c>
      <c r="C1068" s="1">
        <v>974</v>
      </c>
      <c r="D1068" s="1" t="s">
        <v>293</v>
      </c>
      <c r="F1068" s="1" t="s">
        <v>532</v>
      </c>
      <c r="G1068" s="1" t="s">
        <v>533</v>
      </c>
    </row>
    <row r="1069" spans="1:7" x14ac:dyDescent="0.15">
      <c r="A1069" s="8"/>
      <c r="B1069" s="1" t="s">
        <v>2072</v>
      </c>
      <c r="C1069" s="1">
        <v>2078</v>
      </c>
      <c r="D1069" s="1" t="s">
        <v>624</v>
      </c>
      <c r="E1069" s="1" t="s">
        <v>911</v>
      </c>
      <c r="G1069" s="1" t="s">
        <v>626</v>
      </c>
    </row>
    <row r="1070" spans="1:7" x14ac:dyDescent="0.15">
      <c r="A1070" s="8"/>
      <c r="B1070" s="1" t="s">
        <v>2073</v>
      </c>
      <c r="C1070" s="1">
        <v>385</v>
      </c>
      <c r="D1070" s="1" t="s">
        <v>2074</v>
      </c>
      <c r="G1070" s="1" t="s">
        <v>2075</v>
      </c>
    </row>
    <row r="1071" spans="1:7" x14ac:dyDescent="0.15">
      <c r="A1071" s="8"/>
      <c r="B1071" s="1" t="s">
        <v>2076</v>
      </c>
      <c r="C1071" s="1">
        <v>1777</v>
      </c>
      <c r="D1071" s="1" t="s">
        <v>674</v>
      </c>
      <c r="E1071" s="1" t="s">
        <v>675</v>
      </c>
      <c r="G1071" s="1" t="s">
        <v>676</v>
      </c>
    </row>
    <row r="1072" spans="1:7" x14ac:dyDescent="0.15">
      <c r="A1072" s="8"/>
      <c r="B1072" s="1" t="s">
        <v>2077</v>
      </c>
      <c r="C1072" s="1">
        <v>728</v>
      </c>
      <c r="D1072" s="1" t="s">
        <v>2078</v>
      </c>
      <c r="E1072" s="1" t="s">
        <v>2079</v>
      </c>
      <c r="G1072" s="1" t="s">
        <v>2080</v>
      </c>
    </row>
    <row r="1073" spans="1:7" x14ac:dyDescent="0.15">
      <c r="A1073" s="8"/>
      <c r="B1073" s="1" t="s">
        <v>2081</v>
      </c>
      <c r="C1073" s="1">
        <v>1091</v>
      </c>
      <c r="D1073" s="1" t="s">
        <v>181</v>
      </c>
      <c r="E1073" s="1" t="s">
        <v>468</v>
      </c>
      <c r="G1073" s="1" t="s">
        <v>469</v>
      </c>
    </row>
    <row r="1074" spans="1:7" x14ac:dyDescent="0.15">
      <c r="A1074" s="8"/>
      <c r="B1074" s="1" t="s">
        <v>2082</v>
      </c>
      <c r="C1074" s="1">
        <v>1230</v>
      </c>
      <c r="D1074" s="1" t="s">
        <v>589</v>
      </c>
    </row>
    <row r="1075" spans="1:7" x14ac:dyDescent="0.15">
      <c r="A1075" s="8"/>
      <c r="B1075" s="1" t="s">
        <v>2083</v>
      </c>
      <c r="C1075" s="1">
        <v>863</v>
      </c>
      <c r="D1075" s="1" t="s">
        <v>2084</v>
      </c>
      <c r="G1075" s="1" t="s">
        <v>669</v>
      </c>
    </row>
    <row r="1076" spans="1:7" x14ac:dyDescent="0.15">
      <c r="A1076" s="8"/>
      <c r="B1076" s="1" t="s">
        <v>2085</v>
      </c>
      <c r="C1076" s="1">
        <v>1703</v>
      </c>
      <c r="D1076" s="1" t="s">
        <v>2086</v>
      </c>
      <c r="G1076" s="1" t="s">
        <v>2087</v>
      </c>
    </row>
    <row r="1077" spans="1:7" x14ac:dyDescent="0.15">
      <c r="A1077" s="8"/>
      <c r="B1077" s="1" t="s">
        <v>2088</v>
      </c>
      <c r="C1077" s="1">
        <v>1534</v>
      </c>
      <c r="D1077" s="1" t="s">
        <v>581</v>
      </c>
      <c r="G1077" s="1" t="s">
        <v>582</v>
      </c>
    </row>
    <row r="1078" spans="1:7" x14ac:dyDescent="0.15">
      <c r="A1078" s="8"/>
      <c r="B1078" s="1" t="s">
        <v>2089</v>
      </c>
      <c r="C1078" s="1">
        <v>295</v>
      </c>
      <c r="D1078" s="1" t="s">
        <v>477</v>
      </c>
    </row>
    <row r="1079" spans="1:7" x14ac:dyDescent="0.15">
      <c r="A1079" s="8"/>
      <c r="B1079" s="1" t="s">
        <v>2090</v>
      </c>
      <c r="C1079" s="1">
        <v>741</v>
      </c>
      <c r="D1079" s="1" t="s">
        <v>20</v>
      </c>
      <c r="G1079" s="1" t="s">
        <v>21</v>
      </c>
    </row>
    <row r="1080" spans="1:7" x14ac:dyDescent="0.15">
      <c r="A1080" s="8"/>
      <c r="B1080" s="1" t="s">
        <v>2091</v>
      </c>
      <c r="C1080" s="1">
        <v>618</v>
      </c>
      <c r="D1080" s="1" t="s">
        <v>1412</v>
      </c>
      <c r="G1080" s="1" t="s">
        <v>995</v>
      </c>
    </row>
    <row r="1081" spans="1:7" x14ac:dyDescent="0.15">
      <c r="A1081" s="8"/>
      <c r="B1081" s="1" t="s">
        <v>2092</v>
      </c>
      <c r="C1081" s="1">
        <v>1890</v>
      </c>
      <c r="D1081" s="1" t="s">
        <v>915</v>
      </c>
      <c r="E1081" s="1" t="s">
        <v>2093</v>
      </c>
      <c r="G1081" s="1" t="s">
        <v>2094</v>
      </c>
    </row>
    <row r="1082" spans="1:7" x14ac:dyDescent="0.15">
      <c r="A1082" s="8"/>
      <c r="B1082" s="1" t="s">
        <v>2095</v>
      </c>
      <c r="C1082" s="1">
        <v>522</v>
      </c>
      <c r="D1082" s="1" t="s">
        <v>289</v>
      </c>
      <c r="F1082" s="1" t="s">
        <v>893</v>
      </c>
      <c r="G1082" s="1" t="s">
        <v>798</v>
      </c>
    </row>
    <row r="1084" spans="1:7" x14ac:dyDescent="0.15">
      <c r="A1084" s="8" t="s">
        <v>2097</v>
      </c>
      <c r="B1084" s="1" t="s">
        <v>2098</v>
      </c>
      <c r="C1084" s="1">
        <v>336</v>
      </c>
      <c r="D1084" s="1" t="s">
        <v>110</v>
      </c>
      <c r="G1084" s="1" t="s">
        <v>111</v>
      </c>
    </row>
    <row r="1085" spans="1:7" x14ac:dyDescent="0.15">
      <c r="A1085" s="8"/>
      <c r="B1085" s="1" t="s">
        <v>2099</v>
      </c>
      <c r="C1085" s="1">
        <v>682</v>
      </c>
      <c r="D1085" s="1" t="s">
        <v>462</v>
      </c>
      <c r="G1085" s="1" t="s">
        <v>563</v>
      </c>
    </row>
    <row r="1086" spans="1:7" x14ac:dyDescent="0.15">
      <c r="A1086" s="8"/>
      <c r="B1086" s="1" t="s">
        <v>2100</v>
      </c>
      <c r="C1086" s="1">
        <v>402</v>
      </c>
      <c r="D1086" s="1" t="s">
        <v>5</v>
      </c>
      <c r="G1086" s="1" t="s">
        <v>557</v>
      </c>
    </row>
    <row r="1087" spans="1:7" x14ac:dyDescent="0.15">
      <c r="A1087" s="8"/>
      <c r="B1087" s="1" t="s">
        <v>2101</v>
      </c>
      <c r="C1087" s="1">
        <v>56</v>
      </c>
      <c r="D1087" s="1" t="s">
        <v>2102</v>
      </c>
      <c r="G1087" s="1" t="s">
        <v>2103</v>
      </c>
    </row>
    <row r="1088" spans="1:7" x14ac:dyDescent="0.15">
      <c r="A1088" s="8"/>
      <c r="B1088" s="1" t="s">
        <v>2104</v>
      </c>
      <c r="C1088" s="1">
        <v>1258</v>
      </c>
      <c r="D1088" s="1" t="s">
        <v>363</v>
      </c>
      <c r="E1088" s="1" t="s">
        <v>364</v>
      </c>
      <c r="G1088" s="1" t="s">
        <v>720</v>
      </c>
    </row>
    <row r="1089" spans="1:7" x14ac:dyDescent="0.15">
      <c r="A1089" s="8"/>
      <c r="B1089" s="1" t="s">
        <v>2105</v>
      </c>
      <c r="C1089" s="1">
        <v>1527</v>
      </c>
      <c r="D1089" s="1" t="s">
        <v>91</v>
      </c>
      <c r="E1089" s="1" t="s">
        <v>800</v>
      </c>
      <c r="G1089" s="1" t="s">
        <v>2106</v>
      </c>
    </row>
    <row r="1090" spans="1:7" x14ac:dyDescent="0.15">
      <c r="A1090" s="8"/>
      <c r="B1090" s="1" t="s">
        <v>2107</v>
      </c>
      <c r="C1090" s="1">
        <v>517</v>
      </c>
      <c r="D1090" s="1" t="s">
        <v>2108</v>
      </c>
      <c r="E1090" s="1" t="s">
        <v>2109</v>
      </c>
      <c r="G1090" s="1" t="s">
        <v>2110</v>
      </c>
    </row>
    <row r="1091" spans="1:7" x14ac:dyDescent="0.15">
      <c r="A1091" s="8"/>
      <c r="B1091" s="1" t="s">
        <v>2111</v>
      </c>
      <c r="C1091" s="1">
        <v>1239</v>
      </c>
      <c r="D1091" s="1" t="s">
        <v>2112</v>
      </c>
      <c r="E1091" s="1" t="s">
        <v>2113</v>
      </c>
      <c r="G1091" s="1" t="s">
        <v>2114</v>
      </c>
    </row>
    <row r="1092" spans="1:7" x14ac:dyDescent="0.15">
      <c r="A1092" s="8"/>
      <c r="B1092" s="1" t="s">
        <v>2115</v>
      </c>
      <c r="C1092" s="1">
        <v>1214</v>
      </c>
      <c r="D1092" s="1" t="s">
        <v>2116</v>
      </c>
      <c r="E1092" s="1" t="s">
        <v>2117</v>
      </c>
      <c r="G1092" s="1" t="s">
        <v>2118</v>
      </c>
    </row>
    <row r="1093" spans="1:7" x14ac:dyDescent="0.15">
      <c r="A1093" s="8"/>
      <c r="B1093" s="1" t="s">
        <v>2119</v>
      </c>
      <c r="C1093" s="1">
        <v>56</v>
      </c>
      <c r="D1093" s="1" t="s">
        <v>2120</v>
      </c>
      <c r="G1093" s="1" t="s">
        <v>2103</v>
      </c>
    </row>
    <row r="1094" spans="1:7" x14ac:dyDescent="0.15">
      <c r="A1094" s="8"/>
      <c r="B1094" s="1" t="s">
        <v>2121</v>
      </c>
      <c r="C1094" s="1">
        <v>1629</v>
      </c>
      <c r="D1094" s="1" t="s">
        <v>234</v>
      </c>
      <c r="E1094" s="1" t="s">
        <v>235</v>
      </c>
      <c r="G1094" s="1" t="s">
        <v>236</v>
      </c>
    </row>
    <row r="1095" spans="1:7" x14ac:dyDescent="0.15">
      <c r="A1095" s="8"/>
      <c r="B1095" s="1" t="s">
        <v>2122</v>
      </c>
      <c r="C1095" s="1">
        <v>826</v>
      </c>
      <c r="D1095" s="1" t="s">
        <v>2123</v>
      </c>
      <c r="E1095" s="1" t="s">
        <v>2124</v>
      </c>
      <c r="G1095" s="1" t="s">
        <v>2125</v>
      </c>
    </row>
    <row r="1096" spans="1:7" x14ac:dyDescent="0.15">
      <c r="A1096" s="8"/>
      <c r="B1096" s="1" t="s">
        <v>2126</v>
      </c>
      <c r="C1096" s="1">
        <v>523</v>
      </c>
      <c r="D1096" s="1" t="s">
        <v>504</v>
      </c>
    </row>
    <row r="1097" spans="1:7" x14ac:dyDescent="0.15">
      <c r="A1097" s="8"/>
      <c r="B1097" s="1" t="s">
        <v>2127</v>
      </c>
      <c r="C1097" s="1">
        <v>1423</v>
      </c>
      <c r="D1097" s="1" t="s">
        <v>2128</v>
      </c>
      <c r="E1097" s="1" t="s">
        <v>2129</v>
      </c>
      <c r="G1097" s="1" t="s">
        <v>2130</v>
      </c>
    </row>
    <row r="1098" spans="1:7" x14ac:dyDescent="0.15">
      <c r="A1098" s="8"/>
      <c r="B1098" s="1" t="s">
        <v>2131</v>
      </c>
      <c r="C1098" s="1">
        <v>296</v>
      </c>
      <c r="D1098" s="1" t="s">
        <v>26</v>
      </c>
    </row>
    <row r="1099" spans="1:7" x14ac:dyDescent="0.15">
      <c r="A1099" s="8"/>
      <c r="B1099" s="1" t="s">
        <v>2132</v>
      </c>
      <c r="C1099" s="1">
        <v>1313</v>
      </c>
      <c r="D1099" s="1" t="s">
        <v>877</v>
      </c>
      <c r="E1099" s="1" t="s">
        <v>878</v>
      </c>
      <c r="G1099" s="1" t="s">
        <v>879</v>
      </c>
    </row>
    <row r="1100" spans="1:7" x14ac:dyDescent="0.15">
      <c r="A1100" s="8"/>
      <c r="B1100" s="1" t="s">
        <v>2133</v>
      </c>
      <c r="C1100" s="1">
        <v>310</v>
      </c>
      <c r="D1100" s="1" t="s">
        <v>17</v>
      </c>
      <c r="G1100" s="1" t="s">
        <v>18</v>
      </c>
    </row>
    <row r="1101" spans="1:7" x14ac:dyDescent="0.15">
      <c r="A1101" s="8"/>
      <c r="B1101" s="1" t="s">
        <v>2134</v>
      </c>
      <c r="C1101" s="1">
        <v>469</v>
      </c>
      <c r="D1101" s="1" t="s">
        <v>2135</v>
      </c>
    </row>
    <row r="1102" spans="1:7" x14ac:dyDescent="0.15">
      <c r="A1102" s="8"/>
      <c r="B1102" s="1" t="s">
        <v>2136</v>
      </c>
      <c r="C1102" s="1">
        <v>182</v>
      </c>
      <c r="D1102" s="1" t="s">
        <v>2137</v>
      </c>
      <c r="G1102" s="1" t="s">
        <v>2138</v>
      </c>
    </row>
    <row r="1103" spans="1:7" x14ac:dyDescent="0.15">
      <c r="A1103" s="8"/>
      <c r="B1103" s="1" t="s">
        <v>2139</v>
      </c>
      <c r="C1103" s="1">
        <v>666</v>
      </c>
      <c r="D1103" s="1" t="s">
        <v>535</v>
      </c>
      <c r="E1103" s="1" t="s">
        <v>2140</v>
      </c>
      <c r="F1103" s="1" t="s">
        <v>4384</v>
      </c>
      <c r="G1103" s="1" t="s">
        <v>537</v>
      </c>
    </row>
    <row r="1104" spans="1:7" x14ac:dyDescent="0.15">
      <c r="A1104" s="8"/>
      <c r="B1104" s="1" t="s">
        <v>2142</v>
      </c>
      <c r="C1104" s="1">
        <v>540</v>
      </c>
      <c r="D1104" s="1" t="s">
        <v>530</v>
      </c>
    </row>
    <row r="1105" spans="1:7" x14ac:dyDescent="0.15">
      <c r="A1105" s="8"/>
      <c r="B1105" s="1" t="s">
        <v>2143</v>
      </c>
      <c r="C1105" s="1">
        <v>319</v>
      </c>
      <c r="D1105" s="1" t="s">
        <v>554</v>
      </c>
    </row>
    <row r="1106" spans="1:7" x14ac:dyDescent="0.15">
      <c r="A1106" s="8"/>
      <c r="B1106" s="1" t="s">
        <v>2144</v>
      </c>
      <c r="C1106" s="1">
        <v>70</v>
      </c>
      <c r="D1106" s="1" t="s">
        <v>2145</v>
      </c>
    </row>
    <row r="1107" spans="1:7" x14ac:dyDescent="0.15">
      <c r="A1107" s="8"/>
      <c r="B1107" s="1" t="s">
        <v>2146</v>
      </c>
      <c r="C1107" s="1">
        <v>448</v>
      </c>
      <c r="D1107" s="1" t="s">
        <v>2147</v>
      </c>
    </row>
    <row r="1108" spans="1:7" x14ac:dyDescent="0.15">
      <c r="A1108" s="8"/>
      <c r="B1108" s="1" t="s">
        <v>2148</v>
      </c>
      <c r="C1108" s="1">
        <v>880</v>
      </c>
      <c r="D1108" s="1" t="s">
        <v>2149</v>
      </c>
      <c r="E1108" s="1" t="s">
        <v>191</v>
      </c>
      <c r="G1108" s="1" t="s">
        <v>2150</v>
      </c>
    </row>
    <row r="1109" spans="1:7" x14ac:dyDescent="0.15">
      <c r="A1109" s="8"/>
      <c r="B1109" s="1" t="s">
        <v>2151</v>
      </c>
      <c r="C1109" s="1">
        <v>929</v>
      </c>
      <c r="D1109" s="1" t="s">
        <v>2152</v>
      </c>
      <c r="G1109" s="1" t="s">
        <v>2153</v>
      </c>
    </row>
    <row r="1110" spans="1:7" x14ac:dyDescent="0.15">
      <c r="A1110" s="8"/>
      <c r="B1110" s="1" t="s">
        <v>2154</v>
      </c>
      <c r="C1110" s="1">
        <v>427</v>
      </c>
      <c r="D1110" s="1" t="s">
        <v>2155</v>
      </c>
      <c r="E1110" s="1" t="s">
        <v>2156</v>
      </c>
      <c r="G1110" s="1" t="s">
        <v>2157</v>
      </c>
    </row>
    <row r="1111" spans="1:7" x14ac:dyDescent="0.15">
      <c r="A1111" s="8"/>
      <c r="B1111" s="1" t="s">
        <v>2158</v>
      </c>
      <c r="C1111" s="1">
        <v>879</v>
      </c>
      <c r="D1111" s="1" t="s">
        <v>487</v>
      </c>
      <c r="E1111" s="1" t="s">
        <v>488</v>
      </c>
      <c r="G1111" s="1" t="s">
        <v>489</v>
      </c>
    </row>
    <row r="1112" spans="1:7" x14ac:dyDescent="0.15">
      <c r="A1112" s="8"/>
      <c r="B1112" s="1" t="s">
        <v>2159</v>
      </c>
      <c r="C1112" s="1">
        <v>1433</v>
      </c>
      <c r="D1112" s="1" t="s">
        <v>2160</v>
      </c>
      <c r="E1112" s="1" t="s">
        <v>474</v>
      </c>
      <c r="G1112" s="1" t="s">
        <v>2161</v>
      </c>
    </row>
    <row r="1114" spans="1:7" x14ac:dyDescent="0.15">
      <c r="A1114" s="8" t="s">
        <v>2226</v>
      </c>
      <c r="B1114" s="1" t="s">
        <v>2162</v>
      </c>
      <c r="C1114" s="1">
        <v>1800</v>
      </c>
      <c r="D1114" s="1" t="s">
        <v>865</v>
      </c>
      <c r="E1114" s="1" t="s">
        <v>482</v>
      </c>
      <c r="F1114" s="1" t="s">
        <v>4386</v>
      </c>
      <c r="G1114" s="1" t="s">
        <v>828</v>
      </c>
    </row>
    <row r="1115" spans="1:7" x14ac:dyDescent="0.15">
      <c r="A1115" s="8"/>
      <c r="B1115" s="1" t="s">
        <v>2163</v>
      </c>
      <c r="C1115" s="1">
        <v>522</v>
      </c>
      <c r="D1115" s="1" t="s">
        <v>289</v>
      </c>
      <c r="F1115" s="1" t="s">
        <v>398</v>
      </c>
      <c r="G1115" s="1" t="s">
        <v>291</v>
      </c>
    </row>
    <row r="1116" spans="1:7" x14ac:dyDescent="0.15">
      <c r="A1116" s="8"/>
      <c r="B1116" s="1" t="s">
        <v>2164</v>
      </c>
      <c r="C1116" s="1">
        <v>132</v>
      </c>
      <c r="D1116" s="1" t="s">
        <v>2165</v>
      </c>
      <c r="G1116" s="1" t="s">
        <v>2166</v>
      </c>
    </row>
    <row r="1117" spans="1:7" x14ac:dyDescent="0.15">
      <c r="A1117" s="8"/>
      <c r="B1117" s="1" t="s">
        <v>2167</v>
      </c>
      <c r="C1117" s="1">
        <v>200</v>
      </c>
      <c r="D1117" s="1" t="s">
        <v>2168</v>
      </c>
      <c r="G1117" s="1" t="s">
        <v>2169</v>
      </c>
    </row>
    <row r="1118" spans="1:7" x14ac:dyDescent="0.15">
      <c r="A1118" s="8"/>
      <c r="B1118" s="1" t="s">
        <v>2170</v>
      </c>
      <c r="C1118" s="1">
        <v>310</v>
      </c>
      <c r="D1118" s="1" t="s">
        <v>17</v>
      </c>
      <c r="G1118" s="1" t="s">
        <v>18</v>
      </c>
    </row>
    <row r="1119" spans="1:7" x14ac:dyDescent="0.15">
      <c r="A1119" s="8"/>
      <c r="B1119" s="1" t="s">
        <v>2171</v>
      </c>
      <c r="C1119" s="1">
        <v>123</v>
      </c>
      <c r="D1119" s="1" t="s">
        <v>439</v>
      </c>
      <c r="G1119" s="1" t="s">
        <v>440</v>
      </c>
    </row>
    <row r="1120" spans="1:7" x14ac:dyDescent="0.15">
      <c r="A1120" s="8"/>
      <c r="B1120" s="1" t="s">
        <v>2172</v>
      </c>
      <c r="C1120" s="1">
        <v>314</v>
      </c>
      <c r="D1120" s="1" t="s">
        <v>528</v>
      </c>
    </row>
    <row r="1121" spans="1:7" x14ac:dyDescent="0.15">
      <c r="A1121" s="8"/>
      <c r="B1121" s="1" t="s">
        <v>2173</v>
      </c>
      <c r="C1121" s="1">
        <v>858</v>
      </c>
      <c r="D1121" s="1" t="s">
        <v>2174</v>
      </c>
      <c r="G1121" s="1" t="s">
        <v>1900</v>
      </c>
    </row>
    <row r="1122" spans="1:7" x14ac:dyDescent="0.15">
      <c r="A1122" s="8"/>
      <c r="B1122" s="1" t="s">
        <v>2175</v>
      </c>
      <c r="C1122" s="1">
        <v>1466</v>
      </c>
      <c r="D1122" s="1" t="s">
        <v>125</v>
      </c>
      <c r="E1122" s="1" t="s">
        <v>126</v>
      </c>
      <c r="G1122" s="1" t="s">
        <v>127</v>
      </c>
    </row>
    <row r="1123" spans="1:7" x14ac:dyDescent="0.15">
      <c r="A1123" s="8"/>
      <c r="B1123" s="1" t="s">
        <v>2176</v>
      </c>
      <c r="C1123" s="1">
        <v>1228</v>
      </c>
      <c r="D1123" s="1" t="s">
        <v>2177</v>
      </c>
    </row>
    <row r="1124" spans="1:7" x14ac:dyDescent="0.15">
      <c r="A1124" s="8"/>
      <c r="B1124" s="1" t="s">
        <v>2178</v>
      </c>
      <c r="C1124" s="1">
        <v>336</v>
      </c>
      <c r="D1124" s="1" t="s">
        <v>110</v>
      </c>
      <c r="G1124" s="1" t="s">
        <v>111</v>
      </c>
    </row>
    <row r="1125" spans="1:7" x14ac:dyDescent="0.15">
      <c r="A1125" s="8"/>
      <c r="B1125" s="1" t="s">
        <v>2179</v>
      </c>
      <c r="C1125" s="1">
        <v>879</v>
      </c>
      <c r="D1125" s="1" t="s">
        <v>190</v>
      </c>
      <c r="E1125" s="1" t="s">
        <v>191</v>
      </c>
      <c r="G1125" s="1" t="s">
        <v>1883</v>
      </c>
    </row>
    <row r="1126" spans="1:7" x14ac:dyDescent="0.15">
      <c r="A1126" s="8"/>
      <c r="B1126" s="1" t="s">
        <v>2180</v>
      </c>
      <c r="C1126" s="1">
        <v>725</v>
      </c>
      <c r="D1126" s="1" t="s">
        <v>2181</v>
      </c>
      <c r="E1126" s="1" t="s">
        <v>2182</v>
      </c>
      <c r="G1126" s="1" t="s">
        <v>2183</v>
      </c>
    </row>
    <row r="1127" spans="1:7" x14ac:dyDescent="0.15">
      <c r="A1127" s="8"/>
      <c r="B1127" s="1" t="s">
        <v>2184</v>
      </c>
      <c r="C1127" s="1">
        <v>251</v>
      </c>
      <c r="D1127" s="1" t="s">
        <v>924</v>
      </c>
    </row>
    <row r="1128" spans="1:7" x14ac:dyDescent="0.15">
      <c r="A1128" s="8"/>
      <c r="B1128" s="1" t="s">
        <v>2185</v>
      </c>
      <c r="C1128" s="1">
        <v>582</v>
      </c>
      <c r="D1128" s="1" t="s">
        <v>2186</v>
      </c>
      <c r="E1128" s="1" t="s">
        <v>2187</v>
      </c>
      <c r="G1128" s="1" t="s">
        <v>2188</v>
      </c>
    </row>
    <row r="1129" spans="1:7" x14ac:dyDescent="0.15">
      <c r="A1129" s="8"/>
      <c r="B1129" s="1" t="s">
        <v>2189</v>
      </c>
      <c r="C1129" s="1">
        <v>682</v>
      </c>
      <c r="D1129" s="1" t="s">
        <v>462</v>
      </c>
    </row>
    <row r="1130" spans="1:7" x14ac:dyDescent="0.15">
      <c r="A1130" s="8"/>
      <c r="B1130" s="1" t="s">
        <v>2190</v>
      </c>
      <c r="C1130" s="1">
        <v>675</v>
      </c>
      <c r="D1130" s="1" t="s">
        <v>2191</v>
      </c>
    </row>
    <row r="1131" spans="1:7" x14ac:dyDescent="0.15">
      <c r="A1131" s="8"/>
      <c r="B1131" s="1" t="s">
        <v>2192</v>
      </c>
      <c r="C1131" s="1">
        <v>1908</v>
      </c>
      <c r="D1131" s="1" t="s">
        <v>57</v>
      </c>
      <c r="E1131" s="1" t="s">
        <v>58</v>
      </c>
      <c r="G1131" s="1" t="s">
        <v>2193</v>
      </c>
    </row>
    <row r="1132" spans="1:7" x14ac:dyDescent="0.15">
      <c r="A1132" s="8"/>
      <c r="B1132" s="1" t="s">
        <v>2194</v>
      </c>
      <c r="C1132" s="1">
        <v>1258</v>
      </c>
      <c r="D1132" s="1" t="s">
        <v>363</v>
      </c>
      <c r="E1132" s="1" t="s">
        <v>2195</v>
      </c>
      <c r="G1132" s="1" t="s">
        <v>365</v>
      </c>
    </row>
    <row r="1133" spans="1:7" x14ac:dyDescent="0.15">
      <c r="A1133" s="8"/>
      <c r="B1133" s="1" t="s">
        <v>2196</v>
      </c>
      <c r="C1133" s="1">
        <v>1560</v>
      </c>
      <c r="D1133" s="1" t="s">
        <v>2197</v>
      </c>
      <c r="G1133" s="1" t="s">
        <v>2198</v>
      </c>
    </row>
    <row r="1134" spans="1:7" x14ac:dyDescent="0.15">
      <c r="A1134" s="8"/>
      <c r="B1134" s="1" t="s">
        <v>2199</v>
      </c>
      <c r="C1134" s="1">
        <v>1444</v>
      </c>
      <c r="D1134" s="1" t="s">
        <v>456</v>
      </c>
      <c r="E1134" s="1" t="s">
        <v>457</v>
      </c>
      <c r="G1134" s="1" t="s">
        <v>2200</v>
      </c>
    </row>
    <row r="1135" spans="1:7" x14ac:dyDescent="0.15">
      <c r="A1135" s="8"/>
      <c r="B1135" s="1" t="s">
        <v>2201</v>
      </c>
      <c r="C1135" s="1">
        <v>296</v>
      </c>
      <c r="D1135" s="1" t="s">
        <v>26</v>
      </c>
    </row>
    <row r="1136" spans="1:7" x14ac:dyDescent="0.15">
      <c r="A1136" s="8"/>
      <c r="B1136" s="1" t="s">
        <v>2202</v>
      </c>
      <c r="C1136" s="1">
        <v>1528</v>
      </c>
      <c r="D1136" s="1" t="s">
        <v>91</v>
      </c>
      <c r="E1136" s="1" t="s">
        <v>2203</v>
      </c>
      <c r="G1136" s="1" t="s">
        <v>2204</v>
      </c>
    </row>
    <row r="1137" spans="1:7" x14ac:dyDescent="0.15">
      <c r="A1137" s="8"/>
      <c r="B1137" s="1" t="s">
        <v>2205</v>
      </c>
      <c r="C1137" s="1">
        <v>1318</v>
      </c>
      <c r="D1137" s="1" t="s">
        <v>491</v>
      </c>
      <c r="E1137" s="1" t="s">
        <v>492</v>
      </c>
      <c r="G1137" s="1" t="s">
        <v>1854</v>
      </c>
    </row>
    <row r="1138" spans="1:7" x14ac:dyDescent="0.15">
      <c r="A1138" s="8"/>
      <c r="B1138" s="1" t="s">
        <v>2206</v>
      </c>
      <c r="C1138" s="1">
        <v>402</v>
      </c>
      <c r="D1138" s="1" t="s">
        <v>5</v>
      </c>
      <c r="G1138" s="1" t="s">
        <v>2207</v>
      </c>
    </row>
    <row r="1139" spans="1:7" x14ac:dyDescent="0.15">
      <c r="A1139" s="8"/>
      <c r="B1139" s="1" t="s">
        <v>2208</v>
      </c>
      <c r="C1139" s="1">
        <v>518</v>
      </c>
      <c r="D1139" s="1" t="s">
        <v>10</v>
      </c>
      <c r="F1139" s="1" t="s">
        <v>4381</v>
      </c>
    </row>
    <row r="1140" spans="1:7" x14ac:dyDescent="0.15">
      <c r="A1140" s="8"/>
      <c r="B1140" s="1" t="s">
        <v>2209</v>
      </c>
      <c r="C1140" s="1">
        <v>1091</v>
      </c>
      <c r="D1140" s="1" t="s">
        <v>181</v>
      </c>
      <c r="E1140" s="1" t="s">
        <v>182</v>
      </c>
      <c r="G1140" s="1" t="s">
        <v>183</v>
      </c>
    </row>
    <row r="1141" spans="1:7" x14ac:dyDescent="0.15">
      <c r="A1141" s="8"/>
      <c r="B1141" s="1" t="s">
        <v>2210</v>
      </c>
      <c r="C1141" s="1">
        <v>1300</v>
      </c>
      <c r="D1141" s="1" t="s">
        <v>77</v>
      </c>
      <c r="E1141" s="1" t="s">
        <v>2211</v>
      </c>
      <c r="G1141" s="1" t="s">
        <v>2212</v>
      </c>
    </row>
    <row r="1142" spans="1:7" x14ac:dyDescent="0.15">
      <c r="A1142" s="8"/>
      <c r="B1142" s="1" t="s">
        <v>2213</v>
      </c>
      <c r="C1142" s="1">
        <v>416</v>
      </c>
      <c r="D1142" s="1" t="s">
        <v>140</v>
      </c>
      <c r="G1142" s="1" t="s">
        <v>2214</v>
      </c>
    </row>
    <row r="1143" spans="1:7" x14ac:dyDescent="0.15">
      <c r="A1143" s="8"/>
      <c r="B1143" s="1" t="s">
        <v>2215</v>
      </c>
      <c r="C1143" s="1">
        <v>296</v>
      </c>
      <c r="D1143" s="1" t="s">
        <v>981</v>
      </c>
    </row>
    <row r="1144" spans="1:7" x14ac:dyDescent="0.15">
      <c r="A1144" s="8"/>
      <c r="B1144" s="1" t="s">
        <v>2216</v>
      </c>
      <c r="C1144" s="1">
        <v>1351</v>
      </c>
      <c r="D1144" s="1" t="s">
        <v>115</v>
      </c>
      <c r="E1144" s="1" t="s">
        <v>116</v>
      </c>
      <c r="G1144" s="1" t="s">
        <v>1866</v>
      </c>
    </row>
    <row r="1145" spans="1:7" x14ac:dyDescent="0.15">
      <c r="A1145" s="8"/>
      <c r="B1145" s="1" t="s">
        <v>2217</v>
      </c>
      <c r="C1145" s="1">
        <v>590</v>
      </c>
      <c r="D1145" s="1" t="s">
        <v>2218</v>
      </c>
      <c r="G1145" s="1" t="s">
        <v>1808</v>
      </c>
    </row>
    <row r="1146" spans="1:7" x14ac:dyDescent="0.15">
      <c r="A1146" s="8"/>
      <c r="B1146" s="1" t="s">
        <v>2219</v>
      </c>
      <c r="C1146" s="1">
        <v>1630</v>
      </c>
      <c r="D1146" s="1" t="s">
        <v>2220</v>
      </c>
      <c r="E1146" s="1" t="s">
        <v>235</v>
      </c>
      <c r="G1146" s="1" t="s">
        <v>236</v>
      </c>
    </row>
    <row r="1147" spans="1:7" x14ac:dyDescent="0.15">
      <c r="A1147" s="8"/>
      <c r="B1147" s="1" t="s">
        <v>2221</v>
      </c>
      <c r="C1147" s="1">
        <v>1774</v>
      </c>
      <c r="D1147" s="1" t="s">
        <v>84</v>
      </c>
      <c r="E1147" s="1" t="s">
        <v>85</v>
      </c>
      <c r="G1147" s="1" t="s">
        <v>2222</v>
      </c>
    </row>
    <row r="1148" spans="1:7" x14ac:dyDescent="0.15">
      <c r="A1148" s="8"/>
      <c r="B1148" s="1" t="s">
        <v>2223</v>
      </c>
      <c r="C1148" s="1">
        <v>79</v>
      </c>
      <c r="D1148" s="1" t="s">
        <v>2224</v>
      </c>
      <c r="G1148" s="1" t="s">
        <v>2225</v>
      </c>
    </row>
    <row r="1150" spans="1:7" x14ac:dyDescent="0.15">
      <c r="A1150" s="8" t="s">
        <v>2318</v>
      </c>
      <c r="B1150" s="1" t="s">
        <v>2227</v>
      </c>
      <c r="C1150" s="1">
        <v>1533</v>
      </c>
      <c r="D1150" s="1" t="s">
        <v>581</v>
      </c>
      <c r="G1150" s="1" t="s">
        <v>582</v>
      </c>
    </row>
    <row r="1151" spans="1:7" x14ac:dyDescent="0.15">
      <c r="A1151" s="8"/>
      <c r="B1151" s="1" t="s">
        <v>2228</v>
      </c>
      <c r="C1151" s="1">
        <v>309</v>
      </c>
      <c r="D1151" s="1" t="s">
        <v>17</v>
      </c>
      <c r="G1151" s="1" t="s">
        <v>18</v>
      </c>
    </row>
    <row r="1152" spans="1:7" x14ac:dyDescent="0.15">
      <c r="A1152" s="8"/>
      <c r="B1152" s="1" t="s">
        <v>2229</v>
      </c>
      <c r="C1152" s="1">
        <v>681</v>
      </c>
      <c r="D1152" s="1" t="s">
        <v>462</v>
      </c>
      <c r="G1152" s="1" t="s">
        <v>563</v>
      </c>
    </row>
    <row r="1153" spans="1:7" x14ac:dyDescent="0.15">
      <c r="A1153" s="8"/>
      <c r="B1153" s="1" t="s">
        <v>2230</v>
      </c>
      <c r="C1153" s="1">
        <v>401</v>
      </c>
      <c r="D1153" s="1" t="s">
        <v>5</v>
      </c>
      <c r="G1153" s="1" t="s">
        <v>2231</v>
      </c>
    </row>
    <row r="1154" spans="1:7" x14ac:dyDescent="0.15">
      <c r="A1154" s="8"/>
      <c r="B1154" s="1" t="s">
        <v>2232</v>
      </c>
      <c r="C1154" s="1">
        <v>836</v>
      </c>
      <c r="D1154" s="1" t="s">
        <v>749</v>
      </c>
      <c r="E1154" s="1" t="s">
        <v>851</v>
      </c>
      <c r="G1154" s="1" t="s">
        <v>2233</v>
      </c>
    </row>
    <row r="1155" spans="1:7" x14ac:dyDescent="0.15">
      <c r="A1155" s="8"/>
      <c r="B1155" s="1" t="s">
        <v>2234</v>
      </c>
      <c r="C1155" s="1">
        <v>1074</v>
      </c>
      <c r="D1155" s="1" t="s">
        <v>1233</v>
      </c>
      <c r="G1155" s="1" t="s">
        <v>1234</v>
      </c>
    </row>
    <row r="1156" spans="1:7" x14ac:dyDescent="0.15">
      <c r="A1156" s="8"/>
      <c r="B1156" s="1" t="s">
        <v>2235</v>
      </c>
      <c r="C1156" s="1">
        <v>1465</v>
      </c>
      <c r="D1156" s="1" t="s">
        <v>125</v>
      </c>
      <c r="E1156" s="1" t="s">
        <v>126</v>
      </c>
      <c r="G1156" s="1" t="s">
        <v>726</v>
      </c>
    </row>
    <row r="1157" spans="1:7" x14ac:dyDescent="0.15">
      <c r="A1157" s="8"/>
      <c r="B1157" s="1" t="s">
        <v>2236</v>
      </c>
      <c r="C1157" s="1">
        <v>392</v>
      </c>
      <c r="D1157" s="1" t="s">
        <v>2237</v>
      </c>
      <c r="G1157" s="1" t="s">
        <v>2238</v>
      </c>
    </row>
    <row r="1158" spans="1:7" x14ac:dyDescent="0.15">
      <c r="A1158" s="8"/>
      <c r="B1158" s="1" t="s">
        <v>2239</v>
      </c>
      <c r="C1158" s="1">
        <v>646</v>
      </c>
      <c r="D1158" s="1" t="s">
        <v>1063</v>
      </c>
      <c r="G1158" s="1" t="s">
        <v>2240</v>
      </c>
    </row>
    <row r="1159" spans="1:7" x14ac:dyDescent="0.15">
      <c r="A1159" s="8"/>
      <c r="B1159" s="1" t="s">
        <v>2241</v>
      </c>
      <c r="C1159" s="1">
        <v>415</v>
      </c>
      <c r="D1159" s="1" t="s">
        <v>552</v>
      </c>
      <c r="G1159" s="1" t="s">
        <v>594</v>
      </c>
    </row>
    <row r="1160" spans="1:7" x14ac:dyDescent="0.15">
      <c r="A1160" s="8"/>
      <c r="B1160" s="1" t="s">
        <v>2242</v>
      </c>
      <c r="C1160" s="1">
        <v>1576</v>
      </c>
      <c r="D1160" s="1" t="s">
        <v>2002</v>
      </c>
      <c r="E1160" s="1" t="s">
        <v>2243</v>
      </c>
      <c r="G1160" s="1" t="s">
        <v>2004</v>
      </c>
    </row>
    <row r="1161" spans="1:7" x14ac:dyDescent="0.15">
      <c r="A1161" s="8"/>
      <c r="B1161" s="1" t="s">
        <v>2244</v>
      </c>
      <c r="C1161" s="1">
        <v>1776</v>
      </c>
      <c r="D1161" s="1" t="s">
        <v>674</v>
      </c>
      <c r="E1161" s="1" t="s">
        <v>675</v>
      </c>
      <c r="G1161" s="1" t="s">
        <v>2245</v>
      </c>
    </row>
    <row r="1162" spans="1:7" x14ac:dyDescent="0.15">
      <c r="A1162" s="8"/>
      <c r="B1162" s="1" t="s">
        <v>2246</v>
      </c>
      <c r="C1162" s="1">
        <v>1323</v>
      </c>
      <c r="D1162" s="1" t="s">
        <v>2247</v>
      </c>
      <c r="E1162" s="1" t="s">
        <v>2248</v>
      </c>
      <c r="G1162" s="1" t="s">
        <v>2249</v>
      </c>
    </row>
    <row r="1163" spans="1:7" x14ac:dyDescent="0.15">
      <c r="A1163" s="8"/>
      <c r="B1163" s="1" t="s">
        <v>2250</v>
      </c>
      <c r="C1163" s="1">
        <v>973</v>
      </c>
      <c r="D1163" s="1" t="s">
        <v>293</v>
      </c>
      <c r="F1163" s="1" t="s">
        <v>532</v>
      </c>
      <c r="G1163" s="1" t="s">
        <v>533</v>
      </c>
    </row>
    <row r="1164" spans="1:7" x14ac:dyDescent="0.15">
      <c r="A1164" s="8"/>
      <c r="B1164" s="1" t="s">
        <v>2251</v>
      </c>
      <c r="C1164" s="1">
        <v>149</v>
      </c>
      <c r="D1164" s="1" t="s">
        <v>2252</v>
      </c>
      <c r="G1164" s="1" t="s">
        <v>2253</v>
      </c>
    </row>
    <row r="1165" spans="1:7" x14ac:dyDescent="0.15">
      <c r="A1165" s="8"/>
      <c r="B1165" s="1" t="s">
        <v>2254</v>
      </c>
      <c r="C1165" s="1">
        <v>295</v>
      </c>
      <c r="D1165" s="1" t="s">
        <v>26</v>
      </c>
    </row>
    <row r="1166" spans="1:7" x14ac:dyDescent="0.15">
      <c r="A1166" s="8"/>
      <c r="B1166" s="1" t="s">
        <v>2255</v>
      </c>
      <c r="C1166" s="1">
        <v>2610</v>
      </c>
      <c r="D1166" s="1" t="s">
        <v>994</v>
      </c>
      <c r="G1166" s="1" t="s">
        <v>995</v>
      </c>
    </row>
    <row r="1167" spans="1:7" x14ac:dyDescent="0.15">
      <c r="A1167" s="8"/>
      <c r="B1167" s="1" t="s">
        <v>2256</v>
      </c>
      <c r="C1167" s="1">
        <v>375</v>
      </c>
      <c r="D1167" s="1" t="s">
        <v>559</v>
      </c>
    </row>
    <row r="1168" spans="1:7" x14ac:dyDescent="0.15">
      <c r="A1168" s="8"/>
      <c r="B1168" s="1" t="s">
        <v>2257</v>
      </c>
      <c r="C1168" s="1">
        <v>335</v>
      </c>
      <c r="D1168" s="1" t="s">
        <v>110</v>
      </c>
      <c r="G1168" s="1" t="s">
        <v>111</v>
      </c>
    </row>
    <row r="1169" spans="1:7" x14ac:dyDescent="0.15">
      <c r="A1169" s="8"/>
      <c r="B1169" s="1" t="s">
        <v>2258</v>
      </c>
      <c r="C1169" s="1">
        <v>1090</v>
      </c>
      <c r="D1169" s="1" t="s">
        <v>181</v>
      </c>
      <c r="E1169" s="1" t="s">
        <v>794</v>
      </c>
      <c r="G1169" s="1" t="s">
        <v>469</v>
      </c>
    </row>
    <row r="1170" spans="1:7" x14ac:dyDescent="0.15">
      <c r="A1170" s="8"/>
      <c r="B1170" s="1" t="s">
        <v>2259</v>
      </c>
      <c r="C1170" s="1">
        <v>2077</v>
      </c>
      <c r="D1170" s="1" t="s">
        <v>624</v>
      </c>
      <c r="E1170" s="1" t="s">
        <v>625</v>
      </c>
      <c r="G1170" s="1" t="s">
        <v>626</v>
      </c>
    </row>
    <row r="1171" spans="1:7" x14ac:dyDescent="0.15">
      <c r="A1171" s="8"/>
      <c r="B1171" s="1" t="s">
        <v>2260</v>
      </c>
      <c r="C1171" s="1">
        <v>161</v>
      </c>
      <c r="D1171" s="1" t="s">
        <v>575</v>
      </c>
    </row>
    <row r="1172" spans="1:7" x14ac:dyDescent="0.15">
      <c r="A1172" s="8"/>
      <c r="B1172" s="1" t="s">
        <v>2261</v>
      </c>
      <c r="C1172" s="1">
        <v>339</v>
      </c>
      <c r="D1172" s="1" t="s">
        <v>2262</v>
      </c>
      <c r="G1172" s="1" t="s">
        <v>2263</v>
      </c>
    </row>
    <row r="1173" spans="1:7" x14ac:dyDescent="0.15">
      <c r="A1173" s="8"/>
      <c r="B1173" s="1" t="s">
        <v>2264</v>
      </c>
      <c r="C1173" s="1">
        <v>1628</v>
      </c>
      <c r="D1173" s="1" t="s">
        <v>234</v>
      </c>
      <c r="E1173" s="1" t="s">
        <v>2265</v>
      </c>
      <c r="G1173" s="1" t="s">
        <v>236</v>
      </c>
    </row>
    <row r="1174" spans="1:7" x14ac:dyDescent="0.15">
      <c r="A1174" s="8"/>
      <c r="B1174" s="1" t="s">
        <v>2266</v>
      </c>
      <c r="C1174" s="1">
        <v>700</v>
      </c>
      <c r="D1174" s="1" t="s">
        <v>685</v>
      </c>
      <c r="E1174" s="1" t="s">
        <v>686</v>
      </c>
      <c r="G1174" s="1" t="s">
        <v>2267</v>
      </c>
    </row>
    <row r="1175" spans="1:7" x14ac:dyDescent="0.15">
      <c r="A1175" s="8"/>
      <c r="B1175" s="1" t="s">
        <v>2268</v>
      </c>
      <c r="C1175" s="1">
        <v>366</v>
      </c>
      <c r="D1175" s="1" t="s">
        <v>644</v>
      </c>
      <c r="G1175" s="1" t="s">
        <v>645</v>
      </c>
    </row>
    <row r="1176" spans="1:7" x14ac:dyDescent="0.15">
      <c r="A1176" s="8"/>
      <c r="B1176" s="1" t="s">
        <v>2269</v>
      </c>
      <c r="C1176" s="1">
        <v>1442</v>
      </c>
      <c r="D1176" s="1" t="s">
        <v>204</v>
      </c>
      <c r="E1176" s="1" t="s">
        <v>474</v>
      </c>
      <c r="G1176" s="1" t="s">
        <v>2270</v>
      </c>
    </row>
    <row r="1177" spans="1:7" x14ac:dyDescent="0.15">
      <c r="A1177" s="8"/>
      <c r="B1177" s="1" t="s">
        <v>2271</v>
      </c>
      <c r="C1177" s="1">
        <v>521</v>
      </c>
      <c r="D1177" s="1" t="s">
        <v>289</v>
      </c>
      <c r="F1177" s="1" t="s">
        <v>893</v>
      </c>
      <c r="G1177" s="1" t="s">
        <v>798</v>
      </c>
    </row>
    <row r="1178" spans="1:7" x14ac:dyDescent="0.15">
      <c r="A1178" s="8"/>
      <c r="B1178" s="1" t="s">
        <v>2272</v>
      </c>
      <c r="C1178" s="1">
        <v>1256</v>
      </c>
      <c r="D1178" s="1" t="s">
        <v>2273</v>
      </c>
      <c r="E1178" s="1" t="s">
        <v>2274</v>
      </c>
      <c r="G1178" s="1" t="s">
        <v>2275</v>
      </c>
    </row>
    <row r="1179" spans="1:7" x14ac:dyDescent="0.15">
      <c r="A1179" s="8"/>
      <c r="B1179" s="1" t="s">
        <v>2276</v>
      </c>
      <c r="C1179" s="1">
        <v>2393</v>
      </c>
      <c r="D1179" s="1" t="s">
        <v>2040</v>
      </c>
      <c r="G1179" s="1" t="s">
        <v>2041</v>
      </c>
    </row>
    <row r="1180" spans="1:7" x14ac:dyDescent="0.15">
      <c r="A1180" s="8"/>
      <c r="B1180" s="1" t="s">
        <v>2277</v>
      </c>
      <c r="C1180" s="1">
        <v>294</v>
      </c>
      <c r="D1180" s="1" t="s">
        <v>477</v>
      </c>
    </row>
    <row r="1181" spans="1:7" x14ac:dyDescent="0.15">
      <c r="A1181" s="8"/>
      <c r="B1181" s="1" t="s">
        <v>2278</v>
      </c>
      <c r="C1181" s="1">
        <v>1229</v>
      </c>
      <c r="D1181" s="1" t="s">
        <v>2279</v>
      </c>
    </row>
    <row r="1182" spans="1:7" x14ac:dyDescent="0.15">
      <c r="A1182" s="8"/>
      <c r="B1182" s="1" t="s">
        <v>2280</v>
      </c>
      <c r="C1182" s="1">
        <v>1907</v>
      </c>
      <c r="D1182" s="1" t="s">
        <v>57</v>
      </c>
      <c r="E1182" s="1" t="s">
        <v>1962</v>
      </c>
      <c r="G1182" s="1" t="s">
        <v>1963</v>
      </c>
    </row>
    <row r="1183" spans="1:7" x14ac:dyDescent="0.15">
      <c r="A1183" s="8"/>
      <c r="B1183" s="1" t="s">
        <v>2281</v>
      </c>
      <c r="C1183" s="1">
        <v>1399</v>
      </c>
      <c r="D1183" s="1" t="s">
        <v>523</v>
      </c>
      <c r="E1183" s="1" t="s">
        <v>2282</v>
      </c>
      <c r="G1183" s="1" t="s">
        <v>1167</v>
      </c>
    </row>
    <row r="1184" spans="1:7" x14ac:dyDescent="0.15">
      <c r="A1184" s="8"/>
      <c r="B1184" s="1" t="s">
        <v>2283</v>
      </c>
      <c r="C1184" s="1">
        <v>1482</v>
      </c>
      <c r="D1184" s="1" t="s">
        <v>357</v>
      </c>
      <c r="E1184" s="1" t="s">
        <v>2284</v>
      </c>
      <c r="G1184" s="1" t="s">
        <v>2285</v>
      </c>
    </row>
    <row r="1185" spans="1:7" x14ac:dyDescent="0.15">
      <c r="A1185" s="8"/>
      <c r="B1185" s="1" t="s">
        <v>2286</v>
      </c>
      <c r="C1185" s="1">
        <v>538</v>
      </c>
      <c r="D1185" s="1" t="s">
        <v>530</v>
      </c>
    </row>
    <row r="1186" spans="1:7" x14ac:dyDescent="0.15">
      <c r="A1186" s="8"/>
      <c r="B1186" s="1" t="s">
        <v>2287</v>
      </c>
      <c r="C1186" s="1">
        <v>740</v>
      </c>
      <c r="D1186" s="1" t="s">
        <v>20</v>
      </c>
      <c r="G1186" s="1" t="s">
        <v>21</v>
      </c>
    </row>
    <row r="1187" spans="1:7" x14ac:dyDescent="0.15">
      <c r="A1187" s="8"/>
      <c r="B1187" s="1" t="s">
        <v>2288</v>
      </c>
      <c r="C1187" s="1">
        <v>1891</v>
      </c>
      <c r="D1187" s="1" t="s">
        <v>500</v>
      </c>
      <c r="E1187" s="1" t="s">
        <v>698</v>
      </c>
      <c r="G1187" s="1" t="s">
        <v>502</v>
      </c>
    </row>
    <row r="1188" spans="1:7" x14ac:dyDescent="0.15">
      <c r="A1188" s="8"/>
      <c r="B1188" s="1" t="s">
        <v>2289</v>
      </c>
      <c r="C1188" s="1">
        <v>249</v>
      </c>
      <c r="D1188" s="1" t="s">
        <v>614</v>
      </c>
    </row>
    <row r="1189" spans="1:7" x14ac:dyDescent="0.15">
      <c r="A1189" s="8"/>
      <c r="B1189" s="1" t="s">
        <v>2290</v>
      </c>
      <c r="C1189" s="1">
        <v>391</v>
      </c>
      <c r="D1189" s="1" t="s">
        <v>2291</v>
      </c>
      <c r="G1189" s="1" t="s">
        <v>2292</v>
      </c>
    </row>
    <row r="1190" spans="1:7" x14ac:dyDescent="0.15">
      <c r="A1190" s="8"/>
      <c r="B1190" s="1" t="s">
        <v>2293</v>
      </c>
      <c r="C1190" s="1">
        <v>271</v>
      </c>
      <c r="D1190" s="1" t="s">
        <v>1955</v>
      </c>
      <c r="G1190" s="1" t="s">
        <v>2294</v>
      </c>
    </row>
    <row r="1191" spans="1:7" x14ac:dyDescent="0.15">
      <c r="A1191" s="8"/>
      <c r="B1191" s="1" t="s">
        <v>2295</v>
      </c>
      <c r="C1191" s="1">
        <v>1330</v>
      </c>
      <c r="D1191" s="1" t="s">
        <v>2296</v>
      </c>
      <c r="E1191" s="1" t="s">
        <v>2297</v>
      </c>
      <c r="G1191" s="1" t="s">
        <v>2298</v>
      </c>
    </row>
    <row r="1192" spans="1:7" x14ac:dyDescent="0.15">
      <c r="A1192" s="8"/>
      <c r="B1192" s="1" t="s">
        <v>2299</v>
      </c>
      <c r="C1192" s="1">
        <v>1526</v>
      </c>
      <c r="D1192" s="1" t="s">
        <v>91</v>
      </c>
      <c r="E1192" s="1" t="s">
        <v>700</v>
      </c>
      <c r="G1192" s="1" t="s">
        <v>2300</v>
      </c>
    </row>
    <row r="1193" spans="1:7" x14ac:dyDescent="0.15">
      <c r="A1193" s="8"/>
      <c r="B1193" s="1" t="s">
        <v>2301</v>
      </c>
      <c r="C1193" s="1">
        <v>1799</v>
      </c>
      <c r="D1193" s="1" t="s">
        <v>481</v>
      </c>
      <c r="E1193" s="1" t="s">
        <v>482</v>
      </c>
      <c r="F1193" s="1" t="s">
        <v>4386</v>
      </c>
      <c r="G1193" s="1" t="s">
        <v>483</v>
      </c>
    </row>
    <row r="1194" spans="1:7" x14ac:dyDescent="0.15">
      <c r="A1194" s="8"/>
      <c r="B1194" s="1" t="s">
        <v>2302</v>
      </c>
      <c r="C1194" s="1">
        <v>468</v>
      </c>
      <c r="D1194" s="1" t="s">
        <v>2037</v>
      </c>
    </row>
    <row r="1195" spans="1:7" x14ac:dyDescent="0.15">
      <c r="A1195" s="8"/>
      <c r="B1195" s="1" t="s">
        <v>2303</v>
      </c>
      <c r="C1195" s="1">
        <v>602</v>
      </c>
      <c r="D1195" s="1" t="s">
        <v>672</v>
      </c>
    </row>
    <row r="1196" spans="1:7" x14ac:dyDescent="0.15">
      <c r="A1196" s="8"/>
      <c r="B1196" s="1" t="s">
        <v>2304</v>
      </c>
      <c r="C1196" s="1">
        <v>1323</v>
      </c>
      <c r="D1196" s="1" t="s">
        <v>514</v>
      </c>
      <c r="E1196" s="1" t="s">
        <v>515</v>
      </c>
      <c r="G1196" s="1" t="s">
        <v>2305</v>
      </c>
    </row>
    <row r="1197" spans="1:7" x14ac:dyDescent="0.15">
      <c r="A1197" s="8"/>
      <c r="B1197" s="1" t="s">
        <v>2306</v>
      </c>
      <c r="C1197" s="1">
        <v>1478</v>
      </c>
      <c r="D1197" s="1" t="s">
        <v>2307</v>
      </c>
      <c r="E1197" s="1" t="s">
        <v>2308</v>
      </c>
      <c r="G1197" s="1" t="s">
        <v>2309</v>
      </c>
    </row>
    <row r="1198" spans="1:7" x14ac:dyDescent="0.15">
      <c r="A1198" s="8"/>
      <c r="B1198" s="1" t="s">
        <v>2310</v>
      </c>
      <c r="C1198" s="1">
        <v>1662</v>
      </c>
      <c r="D1198" s="1" t="s">
        <v>2311</v>
      </c>
    </row>
    <row r="1199" spans="1:7" x14ac:dyDescent="0.15">
      <c r="A1199" s="8"/>
      <c r="B1199" s="1" t="s">
        <v>2312</v>
      </c>
      <c r="C1199" s="1">
        <v>517</v>
      </c>
      <c r="D1199" s="1" t="s">
        <v>10</v>
      </c>
      <c r="F1199" s="1" t="s">
        <v>4381</v>
      </c>
    </row>
    <row r="1200" spans="1:7" x14ac:dyDescent="0.15">
      <c r="A1200" s="8"/>
      <c r="B1200" s="1" t="s">
        <v>2313</v>
      </c>
      <c r="C1200" s="1">
        <v>665</v>
      </c>
      <c r="D1200" s="1" t="s">
        <v>535</v>
      </c>
      <c r="F1200" s="1" t="s">
        <v>4384</v>
      </c>
      <c r="G1200" s="1" t="s">
        <v>537</v>
      </c>
    </row>
    <row r="1201" spans="1:7" x14ac:dyDescent="0.15">
      <c r="A1201" s="8"/>
      <c r="B1201" s="1" t="s">
        <v>2314</v>
      </c>
      <c r="C1201" s="1">
        <v>522</v>
      </c>
      <c r="D1201" s="1" t="s">
        <v>504</v>
      </c>
    </row>
    <row r="1202" spans="1:7" x14ac:dyDescent="0.15">
      <c r="A1202" s="8"/>
      <c r="B1202" s="1" t="s">
        <v>2315</v>
      </c>
      <c r="C1202" s="1">
        <v>862</v>
      </c>
      <c r="D1202" s="1" t="s">
        <v>668</v>
      </c>
      <c r="G1202" s="1" t="s">
        <v>669</v>
      </c>
    </row>
    <row r="1203" spans="1:7" x14ac:dyDescent="0.15">
      <c r="A1203" s="8"/>
      <c r="B1203" s="1" t="s">
        <v>2316</v>
      </c>
      <c r="C1203" s="1">
        <v>364</v>
      </c>
      <c r="D1203" s="1" t="s">
        <v>2317</v>
      </c>
    </row>
    <row r="1205" spans="1:7" x14ac:dyDescent="0.15">
      <c r="A1205" s="9" t="s">
        <v>2386</v>
      </c>
      <c r="B1205" s="1" t="s">
        <v>2348</v>
      </c>
      <c r="C1205" s="1">
        <v>401</v>
      </c>
      <c r="D1205" s="1" t="s">
        <v>5</v>
      </c>
      <c r="G1205" s="1" t="s">
        <v>1185</v>
      </c>
    </row>
    <row r="1206" spans="1:7" x14ac:dyDescent="0.15">
      <c r="A1206" s="9"/>
      <c r="B1206" s="1" t="s">
        <v>2336</v>
      </c>
      <c r="C1206" s="1">
        <v>1891</v>
      </c>
      <c r="D1206" s="1" t="s">
        <v>500</v>
      </c>
      <c r="E1206" s="1" t="s">
        <v>698</v>
      </c>
      <c r="G1206" s="1" t="s">
        <v>502</v>
      </c>
    </row>
    <row r="1207" spans="1:7" x14ac:dyDescent="0.15">
      <c r="A1207" s="9"/>
      <c r="B1207" s="1" t="s">
        <v>2327</v>
      </c>
      <c r="C1207" s="1">
        <v>1229</v>
      </c>
      <c r="D1207" s="1" t="s">
        <v>589</v>
      </c>
    </row>
    <row r="1208" spans="1:7" x14ac:dyDescent="0.15">
      <c r="A1208" s="9"/>
      <c r="B1208" s="1" t="s">
        <v>2328</v>
      </c>
      <c r="C1208" s="1">
        <v>990</v>
      </c>
      <c r="D1208" s="1" t="s">
        <v>2329</v>
      </c>
      <c r="G1208" s="1" t="s">
        <v>1170</v>
      </c>
    </row>
    <row r="1209" spans="1:7" x14ac:dyDescent="0.15">
      <c r="A1209" s="9"/>
      <c r="B1209" s="1" t="s">
        <v>2322</v>
      </c>
      <c r="C1209" s="1">
        <v>538</v>
      </c>
      <c r="D1209" s="1" t="s">
        <v>530</v>
      </c>
    </row>
    <row r="1210" spans="1:7" x14ac:dyDescent="0.15">
      <c r="A1210" s="9"/>
      <c r="B1210" s="1" t="s">
        <v>2357</v>
      </c>
      <c r="C1210" s="1">
        <v>250</v>
      </c>
      <c r="D1210" s="1" t="s">
        <v>924</v>
      </c>
    </row>
    <row r="1211" spans="1:7" x14ac:dyDescent="0.15">
      <c r="A1211" s="9"/>
      <c r="B1211" s="1" t="s">
        <v>2352</v>
      </c>
      <c r="C1211" s="1">
        <v>375</v>
      </c>
      <c r="D1211" s="1" t="s">
        <v>559</v>
      </c>
    </row>
    <row r="1212" spans="1:7" x14ac:dyDescent="0.15">
      <c r="A1212" s="9"/>
      <c r="B1212" s="1" t="s">
        <v>2321</v>
      </c>
      <c r="C1212" s="1">
        <v>1660</v>
      </c>
      <c r="D1212" s="1" t="s">
        <v>1088</v>
      </c>
    </row>
    <row r="1213" spans="1:7" x14ac:dyDescent="0.15">
      <c r="A1213" s="9"/>
      <c r="B1213" s="1" t="s">
        <v>2354</v>
      </c>
      <c r="C1213" s="1">
        <v>665</v>
      </c>
      <c r="D1213" s="1" t="s">
        <v>535</v>
      </c>
      <c r="F1213" s="1" t="s">
        <v>536</v>
      </c>
      <c r="G1213" s="1" t="s">
        <v>856</v>
      </c>
    </row>
    <row r="1214" spans="1:7" x14ac:dyDescent="0.15">
      <c r="A1214" s="9"/>
      <c r="B1214" s="1" t="s">
        <v>2356</v>
      </c>
      <c r="C1214" s="1">
        <v>1324</v>
      </c>
      <c r="D1214" s="1" t="s">
        <v>877</v>
      </c>
      <c r="E1214" s="1" t="s">
        <v>983</v>
      </c>
      <c r="G1214" s="1" t="s">
        <v>984</v>
      </c>
    </row>
    <row r="1215" spans="1:7" x14ac:dyDescent="0.15">
      <c r="A1215" s="9"/>
      <c r="B1215" s="1" t="s">
        <v>2319</v>
      </c>
      <c r="C1215" s="1">
        <v>182</v>
      </c>
      <c r="D1215" s="1" t="s">
        <v>2320</v>
      </c>
    </row>
    <row r="1216" spans="1:7" x14ac:dyDescent="0.15">
      <c r="A1216" s="9"/>
      <c r="B1216" s="1" t="s">
        <v>2383</v>
      </c>
      <c r="C1216" s="1">
        <v>161</v>
      </c>
      <c r="D1216" s="1" t="s">
        <v>575</v>
      </c>
    </row>
    <row r="1217" spans="1:7" x14ac:dyDescent="0.15">
      <c r="A1217" s="9"/>
      <c r="B1217" s="1" t="s">
        <v>2342</v>
      </c>
      <c r="C1217" s="1">
        <v>2000</v>
      </c>
      <c r="D1217" s="1" t="s">
        <v>2343</v>
      </c>
      <c r="E1217" s="1" t="s">
        <v>2344</v>
      </c>
      <c r="G1217" s="1" t="s">
        <v>2345</v>
      </c>
    </row>
    <row r="1218" spans="1:7" x14ac:dyDescent="0.15">
      <c r="A1218" s="9"/>
      <c r="B1218" s="1" t="s">
        <v>2379</v>
      </c>
      <c r="C1218" s="1">
        <v>1299</v>
      </c>
      <c r="D1218" s="1" t="s">
        <v>77</v>
      </c>
      <c r="E1218" s="1" t="s">
        <v>2380</v>
      </c>
      <c r="G1218" s="1" t="s">
        <v>2381</v>
      </c>
    </row>
    <row r="1219" spans="1:7" x14ac:dyDescent="0.15">
      <c r="A1219" s="9"/>
      <c r="B1219" s="1" t="s">
        <v>2346</v>
      </c>
      <c r="C1219" s="1">
        <v>1526</v>
      </c>
      <c r="D1219" s="1" t="s">
        <v>91</v>
      </c>
      <c r="E1219" s="1" t="s">
        <v>800</v>
      </c>
      <c r="G1219" s="1" t="s">
        <v>2347</v>
      </c>
    </row>
    <row r="1220" spans="1:7" x14ac:dyDescent="0.15">
      <c r="A1220" s="9"/>
      <c r="B1220" s="1" t="s">
        <v>2355</v>
      </c>
      <c r="C1220" s="1">
        <v>366</v>
      </c>
      <c r="D1220" s="1" t="s">
        <v>644</v>
      </c>
      <c r="G1220" s="1" t="s">
        <v>645</v>
      </c>
    </row>
    <row r="1221" spans="1:7" x14ac:dyDescent="0.15">
      <c r="A1221" s="9"/>
      <c r="B1221" s="1" t="s">
        <v>2363</v>
      </c>
      <c r="C1221" s="1">
        <v>1443</v>
      </c>
      <c r="D1221" s="1" t="s">
        <v>456</v>
      </c>
      <c r="E1221" s="1" t="s">
        <v>457</v>
      </c>
      <c r="G1221" s="1" t="s">
        <v>458</v>
      </c>
    </row>
    <row r="1222" spans="1:7" x14ac:dyDescent="0.15">
      <c r="A1222" s="9"/>
      <c r="B1222" s="1" t="s">
        <v>2331</v>
      </c>
      <c r="C1222" s="1">
        <v>322</v>
      </c>
      <c r="D1222" s="1" t="s">
        <v>528</v>
      </c>
    </row>
    <row r="1223" spans="1:7" x14ac:dyDescent="0.15">
      <c r="A1223" s="9"/>
      <c r="B1223" s="1" t="s">
        <v>2353</v>
      </c>
      <c r="C1223" s="1">
        <v>1317</v>
      </c>
      <c r="D1223" s="1" t="s">
        <v>491</v>
      </c>
      <c r="E1223" s="1" t="s">
        <v>492</v>
      </c>
      <c r="G1223" s="1" t="s">
        <v>493</v>
      </c>
    </row>
    <row r="1224" spans="1:7" x14ac:dyDescent="0.15">
      <c r="A1224" s="9"/>
      <c r="B1224" s="1" t="s">
        <v>2351</v>
      </c>
      <c r="C1224" s="1">
        <v>681</v>
      </c>
      <c r="D1224" s="1" t="s">
        <v>462</v>
      </c>
      <c r="G1224" s="1" t="s">
        <v>563</v>
      </c>
    </row>
    <row r="1225" spans="1:7" x14ac:dyDescent="0.15">
      <c r="A1225" s="9"/>
      <c r="B1225" s="1" t="s">
        <v>2323</v>
      </c>
      <c r="C1225" s="1">
        <v>602</v>
      </c>
      <c r="D1225" s="1" t="s">
        <v>672</v>
      </c>
    </row>
    <row r="1226" spans="1:7" x14ac:dyDescent="0.15">
      <c r="A1226" s="9"/>
      <c r="B1226" s="1" t="s">
        <v>2376</v>
      </c>
      <c r="C1226" s="1">
        <v>295</v>
      </c>
      <c r="D1226" s="1" t="s">
        <v>26</v>
      </c>
    </row>
    <row r="1227" spans="1:7" x14ac:dyDescent="0.15">
      <c r="A1227" s="9"/>
      <c r="B1227" s="1" t="s">
        <v>2377</v>
      </c>
      <c r="C1227" s="1">
        <v>463</v>
      </c>
      <c r="D1227" s="1" t="s">
        <v>466</v>
      </c>
    </row>
    <row r="1228" spans="1:7" x14ac:dyDescent="0.15">
      <c r="A1228" s="9"/>
      <c r="B1228" s="1" t="s">
        <v>2385</v>
      </c>
      <c r="C1228" s="1">
        <v>973</v>
      </c>
      <c r="D1228" s="1" t="s">
        <v>293</v>
      </c>
      <c r="F1228" s="1" t="s">
        <v>532</v>
      </c>
      <c r="G1228" s="1" t="s">
        <v>533</v>
      </c>
    </row>
    <row r="1229" spans="1:7" x14ac:dyDescent="0.15">
      <c r="A1229" s="9"/>
      <c r="B1229" s="1" t="s">
        <v>2326</v>
      </c>
      <c r="C1229" s="1">
        <v>522</v>
      </c>
      <c r="D1229" s="1" t="s">
        <v>504</v>
      </c>
    </row>
    <row r="1230" spans="1:7" x14ac:dyDescent="0.15">
      <c r="A1230" s="9"/>
      <c r="B1230" s="1" t="s">
        <v>2373</v>
      </c>
      <c r="C1230" s="1">
        <v>415</v>
      </c>
      <c r="D1230" s="1" t="s">
        <v>552</v>
      </c>
      <c r="G1230" s="1" t="s">
        <v>1944</v>
      </c>
    </row>
    <row r="1231" spans="1:7" x14ac:dyDescent="0.15">
      <c r="A1231" s="9"/>
      <c r="B1231" s="1" t="s">
        <v>2374</v>
      </c>
      <c r="C1231" s="1">
        <v>1628</v>
      </c>
      <c r="D1231" s="1" t="s">
        <v>234</v>
      </c>
      <c r="E1231" s="1" t="s">
        <v>235</v>
      </c>
      <c r="G1231" s="1" t="s">
        <v>236</v>
      </c>
    </row>
    <row r="1232" spans="1:7" x14ac:dyDescent="0.15">
      <c r="A1232" s="9"/>
      <c r="B1232" s="1" t="s">
        <v>2360</v>
      </c>
      <c r="C1232" s="1">
        <v>517</v>
      </c>
      <c r="D1232" s="1" t="s">
        <v>565</v>
      </c>
      <c r="F1232" s="1" t="s">
        <v>4381</v>
      </c>
      <c r="G1232" s="1" t="s">
        <v>566</v>
      </c>
    </row>
    <row r="1233" spans="1:7" x14ac:dyDescent="0.15">
      <c r="A1233" s="9"/>
      <c r="B1233" s="1" t="s">
        <v>2364</v>
      </c>
      <c r="C1233" s="1">
        <v>451</v>
      </c>
      <c r="D1233" s="1" t="s">
        <v>1940</v>
      </c>
      <c r="G1233" s="1" t="s">
        <v>2365</v>
      </c>
    </row>
    <row r="1234" spans="1:7" x14ac:dyDescent="0.15">
      <c r="A1234" s="9"/>
      <c r="B1234" s="1" t="s">
        <v>2340</v>
      </c>
      <c r="C1234" s="1">
        <v>1462</v>
      </c>
      <c r="D1234" s="1" t="s">
        <v>1240</v>
      </c>
      <c r="E1234" s="1" t="s">
        <v>1241</v>
      </c>
      <c r="G1234" s="1" t="s">
        <v>127</v>
      </c>
    </row>
    <row r="1235" spans="1:7" x14ac:dyDescent="0.15">
      <c r="A1235" s="9"/>
      <c r="B1235" s="1" t="s">
        <v>2382</v>
      </c>
      <c r="C1235" s="1">
        <v>740</v>
      </c>
      <c r="D1235" s="1" t="s">
        <v>20</v>
      </c>
      <c r="G1235" s="1" t="s">
        <v>21</v>
      </c>
    </row>
    <row r="1236" spans="1:7" x14ac:dyDescent="0.15">
      <c r="A1236" s="9"/>
      <c r="B1236" s="1" t="s">
        <v>2368</v>
      </c>
      <c r="C1236" s="1">
        <v>309</v>
      </c>
      <c r="D1236" s="1" t="s">
        <v>17</v>
      </c>
      <c r="G1236" s="1" t="s">
        <v>18</v>
      </c>
    </row>
    <row r="1237" spans="1:7" x14ac:dyDescent="0.15">
      <c r="A1237" s="9"/>
      <c r="B1237" s="1" t="s">
        <v>2324</v>
      </c>
      <c r="C1237" s="1">
        <v>1777</v>
      </c>
      <c r="D1237" s="1" t="s">
        <v>664</v>
      </c>
      <c r="E1237" s="1" t="s">
        <v>665</v>
      </c>
      <c r="G1237" s="1" t="s">
        <v>2325</v>
      </c>
    </row>
    <row r="1238" spans="1:7" x14ac:dyDescent="0.15">
      <c r="A1238" s="9"/>
      <c r="B1238" s="1" t="s">
        <v>2369</v>
      </c>
      <c r="C1238" s="1">
        <v>403</v>
      </c>
      <c r="D1238" s="1" t="s">
        <v>2370</v>
      </c>
      <c r="E1238" s="1" t="s">
        <v>2371</v>
      </c>
      <c r="G1238" s="1" t="s">
        <v>2372</v>
      </c>
    </row>
    <row r="1239" spans="1:7" x14ac:dyDescent="0.15">
      <c r="A1239" s="9"/>
      <c r="B1239" s="1" t="s">
        <v>2338</v>
      </c>
      <c r="C1239" s="1">
        <v>335</v>
      </c>
      <c r="D1239" s="1" t="s">
        <v>863</v>
      </c>
      <c r="G1239" s="1" t="s">
        <v>111</v>
      </c>
    </row>
    <row r="1240" spans="1:7" x14ac:dyDescent="0.15">
      <c r="A1240" s="9"/>
      <c r="B1240" s="1" t="s">
        <v>2358</v>
      </c>
      <c r="C1240" s="1">
        <v>1323</v>
      </c>
      <c r="D1240" s="1" t="s">
        <v>514</v>
      </c>
      <c r="E1240" s="1" t="s">
        <v>515</v>
      </c>
      <c r="G1240" s="1" t="s">
        <v>516</v>
      </c>
    </row>
    <row r="1241" spans="1:7" x14ac:dyDescent="0.15">
      <c r="A1241" s="9"/>
      <c r="B1241" s="1" t="s">
        <v>2361</v>
      </c>
      <c r="C1241" s="1">
        <v>1487</v>
      </c>
      <c r="D1241" s="1" t="s">
        <v>357</v>
      </c>
      <c r="E1241" s="1" t="s">
        <v>944</v>
      </c>
      <c r="G1241" s="1" t="s">
        <v>2362</v>
      </c>
    </row>
    <row r="1242" spans="1:7" x14ac:dyDescent="0.15">
      <c r="A1242" s="9"/>
      <c r="B1242" s="1" t="s">
        <v>2333</v>
      </c>
      <c r="C1242" s="1">
        <v>1723</v>
      </c>
      <c r="D1242" s="1" t="s">
        <v>2334</v>
      </c>
      <c r="F1242" s="1" t="s">
        <v>4387</v>
      </c>
      <c r="G1242" s="1" t="s">
        <v>2335</v>
      </c>
    </row>
    <row r="1243" spans="1:7" x14ac:dyDescent="0.15">
      <c r="A1243" s="9"/>
      <c r="B1243" s="1" t="s">
        <v>2366</v>
      </c>
      <c r="C1243" s="1">
        <v>1443</v>
      </c>
      <c r="D1243" s="1" t="s">
        <v>1179</v>
      </c>
      <c r="G1243" s="1" t="s">
        <v>2367</v>
      </c>
    </row>
    <row r="1244" spans="1:7" x14ac:dyDescent="0.15">
      <c r="A1244" s="9"/>
      <c r="B1244" s="1" t="s">
        <v>2350</v>
      </c>
      <c r="C1244" s="1">
        <v>1907</v>
      </c>
      <c r="D1244" s="1" t="s">
        <v>57</v>
      </c>
      <c r="E1244" s="1" t="s">
        <v>543</v>
      </c>
      <c r="G1244" s="1" t="s">
        <v>1963</v>
      </c>
    </row>
    <row r="1245" spans="1:7" x14ac:dyDescent="0.15">
      <c r="A1245" s="9"/>
      <c r="B1245" s="1" t="s">
        <v>2330</v>
      </c>
      <c r="C1245" s="1">
        <v>1399</v>
      </c>
      <c r="D1245" s="1" t="s">
        <v>523</v>
      </c>
      <c r="E1245" s="1" t="s">
        <v>1122</v>
      </c>
      <c r="G1245" s="1" t="s">
        <v>525</v>
      </c>
    </row>
    <row r="1246" spans="1:7" x14ac:dyDescent="0.15">
      <c r="A1246" s="9"/>
      <c r="B1246" s="1" t="s">
        <v>2332</v>
      </c>
      <c r="C1246" s="1">
        <v>1799</v>
      </c>
      <c r="D1246" s="1" t="s">
        <v>481</v>
      </c>
      <c r="E1246" s="1" t="s">
        <v>482</v>
      </c>
      <c r="F1246" s="1" t="s">
        <v>866</v>
      </c>
      <c r="G1246" s="1" t="s">
        <v>828</v>
      </c>
    </row>
    <row r="1247" spans="1:7" x14ac:dyDescent="0.15">
      <c r="A1247" s="9"/>
      <c r="B1247" s="1" t="s">
        <v>2375</v>
      </c>
      <c r="C1247" s="1">
        <v>1478</v>
      </c>
      <c r="D1247" s="1" t="s">
        <v>2307</v>
      </c>
      <c r="E1247" s="1" t="s">
        <v>2308</v>
      </c>
      <c r="G1247" s="1" t="s">
        <v>2309</v>
      </c>
    </row>
    <row r="1248" spans="1:7" x14ac:dyDescent="0.15">
      <c r="A1248" s="9"/>
      <c r="B1248" s="1" t="s">
        <v>2337</v>
      </c>
      <c r="C1248" s="1">
        <v>1256</v>
      </c>
      <c r="D1248" s="1" t="s">
        <v>2273</v>
      </c>
      <c r="E1248" s="1" t="s">
        <v>2274</v>
      </c>
      <c r="G1248" s="1" t="s">
        <v>2275</v>
      </c>
    </row>
    <row r="1249" spans="1:7" x14ac:dyDescent="0.15">
      <c r="A1249" s="9"/>
      <c r="B1249" s="1" t="s">
        <v>2339</v>
      </c>
      <c r="C1249" s="1">
        <v>2077</v>
      </c>
      <c r="D1249" s="1" t="s">
        <v>624</v>
      </c>
      <c r="E1249" s="1" t="s">
        <v>911</v>
      </c>
      <c r="G1249" s="1" t="s">
        <v>626</v>
      </c>
    </row>
    <row r="1250" spans="1:7" x14ac:dyDescent="0.15">
      <c r="A1250" s="9"/>
      <c r="B1250" s="1" t="s">
        <v>2349</v>
      </c>
      <c r="C1250" s="1">
        <v>521</v>
      </c>
      <c r="D1250" s="1" t="s">
        <v>289</v>
      </c>
      <c r="F1250" s="1" t="s">
        <v>4394</v>
      </c>
      <c r="G1250" s="1" t="s">
        <v>798</v>
      </c>
    </row>
    <row r="1251" spans="1:7" x14ac:dyDescent="0.15">
      <c r="A1251" s="9"/>
      <c r="B1251" s="1" t="s">
        <v>2384</v>
      </c>
      <c r="C1251" s="1">
        <v>1533</v>
      </c>
      <c r="D1251" s="1" t="s">
        <v>581</v>
      </c>
      <c r="G1251" s="1" t="s">
        <v>582</v>
      </c>
    </row>
    <row r="1252" spans="1:7" x14ac:dyDescent="0.15">
      <c r="A1252" s="9"/>
      <c r="B1252" s="1" t="s">
        <v>2341</v>
      </c>
      <c r="C1252" s="1">
        <v>878</v>
      </c>
      <c r="D1252" s="1" t="s">
        <v>487</v>
      </c>
      <c r="E1252" s="1" t="s">
        <v>488</v>
      </c>
      <c r="G1252" s="1" t="s">
        <v>489</v>
      </c>
    </row>
    <row r="1253" spans="1:7" x14ac:dyDescent="0.15">
      <c r="A1253" s="9"/>
      <c r="B1253" s="1" t="s">
        <v>2378</v>
      </c>
      <c r="C1253" s="1">
        <v>878</v>
      </c>
      <c r="D1253" s="1" t="s">
        <v>190</v>
      </c>
      <c r="E1253" s="1" t="s">
        <v>191</v>
      </c>
      <c r="G1253" s="1" t="s">
        <v>485</v>
      </c>
    </row>
    <row r="1254" spans="1:7" x14ac:dyDescent="0.15">
      <c r="A1254" s="9"/>
      <c r="B1254" s="1" t="s">
        <v>2359</v>
      </c>
      <c r="C1254" s="1">
        <v>294</v>
      </c>
      <c r="D1254" s="1" t="s">
        <v>477</v>
      </c>
    </row>
    <row r="1256" spans="1:7" x14ac:dyDescent="0.15">
      <c r="A1256" s="8" t="s">
        <v>2435</v>
      </c>
      <c r="B1256" s="1" t="s">
        <v>2387</v>
      </c>
      <c r="C1256" s="1">
        <v>1799</v>
      </c>
      <c r="D1256" s="1" t="s">
        <v>865</v>
      </c>
      <c r="E1256" s="1" t="s">
        <v>482</v>
      </c>
      <c r="F1256" s="1" t="s">
        <v>866</v>
      </c>
      <c r="G1256" s="1" t="s">
        <v>828</v>
      </c>
    </row>
    <row r="1257" spans="1:7" x14ac:dyDescent="0.15">
      <c r="A1257" s="8"/>
      <c r="B1257" s="1" t="s">
        <v>2388</v>
      </c>
      <c r="C1257" s="1">
        <v>401</v>
      </c>
      <c r="D1257" s="1" t="s">
        <v>5</v>
      </c>
      <c r="G1257" s="1" t="s">
        <v>2389</v>
      </c>
    </row>
    <row r="1258" spans="1:7" x14ac:dyDescent="0.15">
      <c r="A1258" s="8"/>
      <c r="B1258" s="1" t="s">
        <v>2390</v>
      </c>
      <c r="C1258" s="1">
        <v>415</v>
      </c>
      <c r="D1258" s="1" t="s">
        <v>2391</v>
      </c>
      <c r="G1258" s="1" t="s">
        <v>2392</v>
      </c>
    </row>
    <row r="1259" spans="1:7" x14ac:dyDescent="0.15">
      <c r="A1259" s="8"/>
      <c r="B1259" s="1" t="s">
        <v>2393</v>
      </c>
      <c r="C1259" s="1">
        <v>517</v>
      </c>
      <c r="D1259" s="1" t="s">
        <v>10</v>
      </c>
      <c r="F1259" s="1" t="s">
        <v>4381</v>
      </c>
    </row>
    <row r="1260" spans="1:7" x14ac:dyDescent="0.15">
      <c r="A1260" s="8"/>
      <c r="B1260" s="1" t="s">
        <v>2394</v>
      </c>
      <c r="C1260" s="1">
        <v>1530</v>
      </c>
      <c r="D1260" s="1" t="s">
        <v>1805</v>
      </c>
      <c r="G1260" s="1" t="s">
        <v>1806</v>
      </c>
    </row>
    <row r="1261" spans="1:7" x14ac:dyDescent="0.15">
      <c r="A1261" s="8"/>
      <c r="B1261" s="1" t="s">
        <v>2395</v>
      </c>
      <c r="C1261" s="1">
        <v>403</v>
      </c>
      <c r="D1261" s="1" t="s">
        <v>2370</v>
      </c>
      <c r="E1261" s="1" t="s">
        <v>2371</v>
      </c>
      <c r="G1261" s="1" t="s">
        <v>2372</v>
      </c>
    </row>
    <row r="1262" spans="1:7" x14ac:dyDescent="0.15">
      <c r="A1262" s="8"/>
      <c r="B1262" s="1" t="s">
        <v>2396</v>
      </c>
      <c r="C1262" s="1">
        <v>295</v>
      </c>
      <c r="D1262" s="1" t="s">
        <v>26</v>
      </c>
    </row>
    <row r="1263" spans="1:7" x14ac:dyDescent="0.15">
      <c r="A1263" s="8"/>
      <c r="B1263" s="1" t="s">
        <v>2397</v>
      </c>
      <c r="C1263" s="1">
        <v>1628</v>
      </c>
      <c r="D1263" s="1" t="s">
        <v>234</v>
      </c>
      <c r="E1263" s="1" t="s">
        <v>235</v>
      </c>
      <c r="G1263" s="1" t="s">
        <v>236</v>
      </c>
    </row>
    <row r="1264" spans="1:7" x14ac:dyDescent="0.15">
      <c r="A1264" s="8"/>
      <c r="B1264" s="1" t="s">
        <v>2398</v>
      </c>
      <c r="C1264" s="1">
        <v>335</v>
      </c>
      <c r="D1264" s="1" t="s">
        <v>110</v>
      </c>
      <c r="G1264" s="1" t="s">
        <v>111</v>
      </c>
    </row>
    <row r="1265" spans="1:7" x14ac:dyDescent="0.15">
      <c r="A1265" s="8"/>
      <c r="B1265" s="1" t="s">
        <v>2399</v>
      </c>
      <c r="C1265" s="1">
        <v>415</v>
      </c>
      <c r="D1265" s="1" t="s">
        <v>140</v>
      </c>
      <c r="G1265" s="1" t="s">
        <v>2400</v>
      </c>
    </row>
    <row r="1266" spans="1:7" x14ac:dyDescent="0.15">
      <c r="A1266" s="8"/>
      <c r="B1266" s="1" t="s">
        <v>2401</v>
      </c>
      <c r="C1266" s="1">
        <v>521</v>
      </c>
      <c r="D1266" s="1" t="s">
        <v>289</v>
      </c>
      <c r="F1266" s="1" t="s">
        <v>398</v>
      </c>
      <c r="G1266" s="1" t="s">
        <v>291</v>
      </c>
    </row>
    <row r="1267" spans="1:7" x14ac:dyDescent="0.15">
      <c r="A1267" s="8"/>
      <c r="B1267" s="1" t="s">
        <v>2402</v>
      </c>
      <c r="C1267" s="1">
        <v>1774</v>
      </c>
      <c r="D1267" s="1" t="s">
        <v>2403</v>
      </c>
      <c r="E1267" s="1" t="s">
        <v>2404</v>
      </c>
      <c r="G1267" s="1" t="s">
        <v>2405</v>
      </c>
    </row>
    <row r="1268" spans="1:7" x14ac:dyDescent="0.15">
      <c r="A1268" s="8"/>
      <c r="B1268" s="1" t="s">
        <v>2406</v>
      </c>
      <c r="C1268" s="1">
        <v>69</v>
      </c>
      <c r="D1268" s="1" t="s">
        <v>2407</v>
      </c>
    </row>
    <row r="1269" spans="1:7" x14ac:dyDescent="0.15">
      <c r="A1269" s="8"/>
      <c r="B1269" s="1" t="s">
        <v>2408</v>
      </c>
      <c r="C1269" s="1">
        <v>250</v>
      </c>
      <c r="D1269" s="1" t="s">
        <v>924</v>
      </c>
    </row>
    <row r="1270" spans="1:7" x14ac:dyDescent="0.15">
      <c r="A1270" s="8"/>
      <c r="B1270" s="1" t="s">
        <v>2409</v>
      </c>
      <c r="C1270" s="1">
        <v>1317</v>
      </c>
      <c r="D1270" s="1" t="s">
        <v>491</v>
      </c>
      <c r="E1270" s="1" t="s">
        <v>1853</v>
      </c>
      <c r="G1270" s="1" t="s">
        <v>1854</v>
      </c>
    </row>
    <row r="1271" spans="1:7" x14ac:dyDescent="0.15">
      <c r="A1271" s="8"/>
      <c r="B1271" s="1" t="s">
        <v>2410</v>
      </c>
      <c r="C1271" s="1">
        <v>589</v>
      </c>
      <c r="D1271" s="1" t="s">
        <v>415</v>
      </c>
      <c r="G1271" s="1" t="s">
        <v>1808</v>
      </c>
    </row>
    <row r="1272" spans="1:7" x14ac:dyDescent="0.15">
      <c r="A1272" s="8"/>
      <c r="B1272" s="1" t="s">
        <v>2411</v>
      </c>
      <c r="C1272" s="1">
        <v>392</v>
      </c>
      <c r="D1272" s="1" t="s">
        <v>2412</v>
      </c>
      <c r="E1272" s="1" t="s">
        <v>2413</v>
      </c>
      <c r="G1272" s="1" t="s">
        <v>2414</v>
      </c>
    </row>
    <row r="1273" spans="1:7" x14ac:dyDescent="0.15">
      <c r="A1273" s="8"/>
      <c r="B1273" s="1" t="s">
        <v>2415</v>
      </c>
      <c r="C1273" s="1">
        <v>368</v>
      </c>
      <c r="D1273" s="1" t="s">
        <v>1879</v>
      </c>
      <c r="G1273" s="1" t="s">
        <v>1880</v>
      </c>
    </row>
    <row r="1274" spans="1:7" x14ac:dyDescent="0.15">
      <c r="A1274" s="8"/>
      <c r="B1274" s="1" t="s">
        <v>2416</v>
      </c>
      <c r="C1274" s="1">
        <v>1742</v>
      </c>
      <c r="D1274" s="1" t="s">
        <v>1826</v>
      </c>
      <c r="E1274" s="1" t="s">
        <v>1827</v>
      </c>
      <c r="G1274" s="1" t="s">
        <v>1828</v>
      </c>
    </row>
    <row r="1275" spans="1:7" x14ac:dyDescent="0.15">
      <c r="A1275" s="8"/>
      <c r="B1275" s="1" t="s">
        <v>2417</v>
      </c>
      <c r="C1275" s="1">
        <v>1090</v>
      </c>
      <c r="D1275" s="1" t="s">
        <v>181</v>
      </c>
      <c r="E1275" s="1" t="s">
        <v>182</v>
      </c>
      <c r="G1275" s="1" t="s">
        <v>2418</v>
      </c>
    </row>
    <row r="1276" spans="1:7" x14ac:dyDescent="0.15">
      <c r="A1276" s="8"/>
      <c r="B1276" s="1" t="s">
        <v>2419</v>
      </c>
      <c r="C1276" s="1">
        <v>619</v>
      </c>
      <c r="D1276" s="1" t="s">
        <v>1838</v>
      </c>
      <c r="G1276" s="1" t="s">
        <v>1839</v>
      </c>
    </row>
    <row r="1277" spans="1:7" x14ac:dyDescent="0.15">
      <c r="A1277" s="8"/>
      <c r="B1277" s="1" t="s">
        <v>2420</v>
      </c>
      <c r="C1277" s="1">
        <v>759</v>
      </c>
      <c r="D1277" s="1" t="s">
        <v>2421</v>
      </c>
    </row>
    <row r="1278" spans="1:7" x14ac:dyDescent="0.15">
      <c r="A1278" s="8"/>
      <c r="B1278" s="1" t="s">
        <v>2422</v>
      </c>
      <c r="C1278" s="1">
        <v>154</v>
      </c>
      <c r="D1278" s="1" t="s">
        <v>1868</v>
      </c>
      <c r="G1278" s="1" t="s">
        <v>1869</v>
      </c>
    </row>
    <row r="1279" spans="1:7" x14ac:dyDescent="0.15">
      <c r="A1279" s="8"/>
      <c r="B1279" s="1" t="s">
        <v>2423</v>
      </c>
      <c r="C1279" s="1">
        <v>1299</v>
      </c>
      <c r="D1279" s="1" t="s">
        <v>77</v>
      </c>
      <c r="E1279" s="1" t="s">
        <v>1857</v>
      </c>
      <c r="G1279" s="1" t="s">
        <v>1858</v>
      </c>
    </row>
    <row r="1280" spans="1:7" x14ac:dyDescent="0.15">
      <c r="A1280" s="8"/>
      <c r="B1280" s="1" t="s">
        <v>2424</v>
      </c>
      <c r="C1280" s="1">
        <v>1448</v>
      </c>
      <c r="D1280" s="1" t="s">
        <v>357</v>
      </c>
      <c r="E1280" s="1" t="s">
        <v>358</v>
      </c>
      <c r="G1280" s="1" t="s">
        <v>518</v>
      </c>
    </row>
    <row r="1281" spans="1:7" x14ac:dyDescent="0.15">
      <c r="A1281" s="8"/>
      <c r="B1281" s="1" t="s">
        <v>2425</v>
      </c>
      <c r="C1281" s="1">
        <v>681</v>
      </c>
      <c r="D1281" s="1" t="s">
        <v>1810</v>
      </c>
      <c r="G1281" s="1" t="s">
        <v>1811</v>
      </c>
    </row>
    <row r="1282" spans="1:7" x14ac:dyDescent="0.15">
      <c r="A1282" s="8"/>
      <c r="B1282" s="1" t="s">
        <v>2426</v>
      </c>
      <c r="C1282" s="1">
        <v>309</v>
      </c>
      <c r="D1282" s="1" t="s">
        <v>17</v>
      </c>
      <c r="G1282" s="1" t="s">
        <v>18</v>
      </c>
    </row>
    <row r="1283" spans="1:7" x14ac:dyDescent="0.15">
      <c r="A1283" s="8"/>
      <c r="B1283" s="1" t="s">
        <v>2427</v>
      </c>
      <c r="C1283" s="1">
        <v>740</v>
      </c>
      <c r="D1283" s="1" t="s">
        <v>20</v>
      </c>
      <c r="G1283" s="1" t="s">
        <v>21</v>
      </c>
    </row>
    <row r="1284" spans="1:7" x14ac:dyDescent="0.15">
      <c r="A1284" s="8"/>
      <c r="B1284" s="1" t="s">
        <v>2428</v>
      </c>
      <c r="C1284" s="1">
        <v>1442</v>
      </c>
      <c r="D1284" s="1" t="s">
        <v>204</v>
      </c>
      <c r="E1284" s="1" t="s">
        <v>2429</v>
      </c>
      <c r="G1284" s="1" t="s">
        <v>2430</v>
      </c>
    </row>
    <row r="1285" spans="1:7" x14ac:dyDescent="0.15">
      <c r="A1285" s="8"/>
      <c r="B1285" s="1" t="s">
        <v>2431</v>
      </c>
      <c r="C1285" s="1">
        <v>857</v>
      </c>
      <c r="D1285" s="1" t="s">
        <v>1899</v>
      </c>
      <c r="G1285" s="1" t="s">
        <v>1900</v>
      </c>
    </row>
    <row r="1286" spans="1:7" x14ac:dyDescent="0.15">
      <c r="A1286" s="8"/>
      <c r="B1286" s="1" t="s">
        <v>2432</v>
      </c>
      <c r="C1286" s="1">
        <v>1528</v>
      </c>
      <c r="D1286" s="1" t="s">
        <v>91</v>
      </c>
      <c r="E1286" s="1" t="s">
        <v>1845</v>
      </c>
      <c r="G1286" s="1" t="s">
        <v>2433</v>
      </c>
    </row>
    <row r="1287" spans="1:7" x14ac:dyDescent="0.15">
      <c r="A1287" s="8"/>
      <c r="B1287" s="1" t="s">
        <v>2434</v>
      </c>
      <c r="C1287" s="1">
        <v>1227</v>
      </c>
      <c r="D1287" s="1" t="s">
        <v>2177</v>
      </c>
    </row>
    <row r="1289" spans="1:7" x14ac:dyDescent="0.15">
      <c r="A1289" s="8" t="s">
        <v>2484</v>
      </c>
      <c r="B1289" s="1" t="s">
        <v>2436</v>
      </c>
      <c r="C1289" s="1">
        <v>336</v>
      </c>
      <c r="D1289" s="1" t="s">
        <v>110</v>
      </c>
      <c r="G1289" s="1" t="s">
        <v>111</v>
      </c>
    </row>
    <row r="1290" spans="1:7" x14ac:dyDescent="0.15">
      <c r="A1290" s="8"/>
      <c r="B1290" s="1" t="s">
        <v>2437</v>
      </c>
      <c r="C1290" s="1">
        <v>339</v>
      </c>
      <c r="D1290" s="1" t="s">
        <v>2438</v>
      </c>
    </row>
    <row r="1291" spans="1:7" x14ac:dyDescent="0.15">
      <c r="A1291" s="8"/>
      <c r="B1291" s="1" t="s">
        <v>2439</v>
      </c>
      <c r="C1291" s="1">
        <v>1800</v>
      </c>
      <c r="D1291" s="1" t="s">
        <v>481</v>
      </c>
      <c r="E1291" s="1" t="s">
        <v>482</v>
      </c>
      <c r="F1291" s="1" t="s">
        <v>866</v>
      </c>
      <c r="G1291" s="1" t="s">
        <v>483</v>
      </c>
    </row>
    <row r="1292" spans="1:7" x14ac:dyDescent="0.15">
      <c r="A1292" s="8"/>
      <c r="B1292" s="1" t="s">
        <v>2440</v>
      </c>
      <c r="C1292" s="1">
        <v>709</v>
      </c>
      <c r="D1292" s="1" t="s">
        <v>2441</v>
      </c>
      <c r="E1292" s="1" t="s">
        <v>2442</v>
      </c>
      <c r="G1292" s="1" t="s">
        <v>2443</v>
      </c>
    </row>
    <row r="1293" spans="1:7" x14ac:dyDescent="0.15">
      <c r="A1293" s="8"/>
      <c r="B1293" s="1" t="s">
        <v>2444</v>
      </c>
      <c r="C1293" s="1">
        <v>296</v>
      </c>
      <c r="D1293" s="1" t="s">
        <v>981</v>
      </c>
    </row>
    <row r="1294" spans="1:7" x14ac:dyDescent="0.15">
      <c r="A1294" s="8"/>
      <c r="B1294" s="1" t="s">
        <v>2445</v>
      </c>
      <c r="C1294" s="1">
        <v>974</v>
      </c>
      <c r="D1294" s="1" t="s">
        <v>2446</v>
      </c>
      <c r="F1294" s="1" t="s">
        <v>532</v>
      </c>
      <c r="G1294" s="1" t="s">
        <v>533</v>
      </c>
    </row>
    <row r="1295" spans="1:7" x14ac:dyDescent="0.15">
      <c r="A1295" s="8"/>
      <c r="B1295" s="1" t="s">
        <v>2447</v>
      </c>
      <c r="C1295" s="1">
        <v>297</v>
      </c>
      <c r="D1295" s="1" t="s">
        <v>2448</v>
      </c>
    </row>
    <row r="1296" spans="1:7" x14ac:dyDescent="0.15">
      <c r="A1296" s="8"/>
      <c r="B1296" s="1" t="s">
        <v>2449</v>
      </c>
      <c r="C1296" s="1">
        <v>518</v>
      </c>
      <c r="D1296" s="1" t="s">
        <v>565</v>
      </c>
      <c r="F1296" s="1" t="s">
        <v>4381</v>
      </c>
    </row>
    <row r="1297" spans="1:7" x14ac:dyDescent="0.15">
      <c r="A1297" s="8"/>
      <c r="B1297" s="1" t="s">
        <v>2450</v>
      </c>
      <c r="C1297" s="1">
        <v>682</v>
      </c>
      <c r="D1297" s="1" t="s">
        <v>462</v>
      </c>
      <c r="G1297" s="1" t="s">
        <v>563</v>
      </c>
    </row>
    <row r="1298" spans="1:7" x14ac:dyDescent="0.15">
      <c r="A1298" s="8"/>
      <c r="B1298" s="1" t="s">
        <v>2451</v>
      </c>
      <c r="C1298" s="1">
        <v>226</v>
      </c>
      <c r="D1298" s="1" t="s">
        <v>2452</v>
      </c>
    </row>
    <row r="1299" spans="1:7" x14ac:dyDescent="0.15">
      <c r="A1299" s="8"/>
      <c r="B1299" s="1" t="s">
        <v>2453</v>
      </c>
      <c r="C1299" s="1">
        <v>139</v>
      </c>
      <c r="D1299" s="1" t="s">
        <v>611</v>
      </c>
      <c r="G1299" s="1" t="s">
        <v>612</v>
      </c>
    </row>
    <row r="1300" spans="1:7" x14ac:dyDescent="0.15">
      <c r="A1300" s="8"/>
      <c r="B1300" s="1" t="s">
        <v>2454</v>
      </c>
      <c r="C1300" s="1">
        <v>1545</v>
      </c>
      <c r="D1300" s="1" t="s">
        <v>740</v>
      </c>
      <c r="G1300" s="1" t="s">
        <v>741</v>
      </c>
    </row>
    <row r="1301" spans="1:7" x14ac:dyDescent="0.15">
      <c r="A1301" s="8"/>
      <c r="B1301" s="1" t="s">
        <v>2455</v>
      </c>
      <c r="C1301" s="1">
        <v>196</v>
      </c>
      <c r="D1301" s="1" t="s">
        <v>1096</v>
      </c>
    </row>
    <row r="1302" spans="1:7" x14ac:dyDescent="0.15">
      <c r="A1302" s="8"/>
      <c r="B1302" s="1" t="s">
        <v>2456</v>
      </c>
      <c r="C1302" s="1">
        <v>60</v>
      </c>
      <c r="D1302" s="1" t="s">
        <v>2457</v>
      </c>
    </row>
    <row r="1303" spans="1:7" x14ac:dyDescent="0.15">
      <c r="A1303" s="8"/>
      <c r="B1303" s="1" t="s">
        <v>2458</v>
      </c>
      <c r="C1303" s="1">
        <v>262</v>
      </c>
      <c r="D1303" s="1" t="s">
        <v>952</v>
      </c>
      <c r="G1303" s="1" t="s">
        <v>953</v>
      </c>
    </row>
    <row r="1304" spans="1:7" x14ac:dyDescent="0.15">
      <c r="A1304" s="8"/>
      <c r="B1304" s="1" t="s">
        <v>2459</v>
      </c>
      <c r="C1304" s="1">
        <v>741</v>
      </c>
      <c r="D1304" s="1" t="s">
        <v>20</v>
      </c>
      <c r="G1304" s="1" t="s">
        <v>21</v>
      </c>
    </row>
    <row r="1305" spans="1:7" x14ac:dyDescent="0.15">
      <c r="A1305" s="8"/>
      <c r="B1305" s="1" t="s">
        <v>2460</v>
      </c>
      <c r="C1305" s="1">
        <v>1400</v>
      </c>
      <c r="D1305" s="1" t="s">
        <v>523</v>
      </c>
      <c r="E1305" s="1" t="s">
        <v>1122</v>
      </c>
      <c r="G1305" s="1" t="s">
        <v>1167</v>
      </c>
    </row>
    <row r="1306" spans="1:7" x14ac:dyDescent="0.15">
      <c r="A1306" s="8"/>
      <c r="B1306" s="1" t="s">
        <v>2461</v>
      </c>
      <c r="C1306" s="1">
        <v>310</v>
      </c>
      <c r="D1306" s="1" t="s">
        <v>17</v>
      </c>
      <c r="G1306" s="1" t="s">
        <v>18</v>
      </c>
    </row>
    <row r="1307" spans="1:7" x14ac:dyDescent="0.15">
      <c r="A1307" s="8"/>
      <c r="B1307" s="1" t="s">
        <v>2462</v>
      </c>
      <c r="C1307" s="1">
        <v>1124</v>
      </c>
      <c r="D1307" s="1" t="s">
        <v>2463</v>
      </c>
      <c r="E1307" s="1" t="s">
        <v>2464</v>
      </c>
      <c r="G1307" s="1" t="s">
        <v>2465</v>
      </c>
    </row>
    <row r="1308" spans="1:7" x14ac:dyDescent="0.15">
      <c r="A1308" s="8"/>
      <c r="B1308" s="1" t="s">
        <v>2466</v>
      </c>
      <c r="C1308" s="1">
        <v>1388</v>
      </c>
      <c r="D1308" s="1" t="s">
        <v>674</v>
      </c>
      <c r="E1308" s="1" t="s">
        <v>675</v>
      </c>
      <c r="G1308" s="1" t="s">
        <v>2467</v>
      </c>
    </row>
    <row r="1309" spans="1:7" x14ac:dyDescent="0.15">
      <c r="A1309" s="8"/>
      <c r="B1309" s="1" t="s">
        <v>2468</v>
      </c>
      <c r="C1309" s="1">
        <v>921</v>
      </c>
      <c r="D1309" s="1" t="s">
        <v>2469</v>
      </c>
    </row>
    <row r="1310" spans="1:7" x14ac:dyDescent="0.15">
      <c r="A1310" s="8"/>
      <c r="B1310" s="1" t="s">
        <v>2470</v>
      </c>
      <c r="C1310" s="1">
        <v>608</v>
      </c>
      <c r="D1310" s="1" t="s">
        <v>1729</v>
      </c>
    </row>
    <row r="1311" spans="1:7" x14ac:dyDescent="0.15">
      <c r="A1311" s="8"/>
      <c r="B1311" s="1" t="s">
        <v>2471</v>
      </c>
      <c r="C1311" s="1">
        <v>123</v>
      </c>
      <c r="D1311" s="1" t="s">
        <v>2472</v>
      </c>
    </row>
    <row r="1312" spans="1:7" x14ac:dyDescent="0.15">
      <c r="A1312" s="8"/>
      <c r="B1312" s="1" t="s">
        <v>2473</v>
      </c>
      <c r="C1312" s="1">
        <v>402</v>
      </c>
      <c r="D1312" s="1" t="s">
        <v>5</v>
      </c>
      <c r="G1312" s="1" t="s">
        <v>2474</v>
      </c>
    </row>
    <row r="1313" spans="1:7" x14ac:dyDescent="0.15">
      <c r="A1313" s="8"/>
      <c r="B1313" s="1" t="s">
        <v>2475</v>
      </c>
      <c r="C1313" s="1">
        <v>136</v>
      </c>
      <c r="D1313" s="1" t="s">
        <v>2476</v>
      </c>
      <c r="G1313" s="1" t="s">
        <v>2477</v>
      </c>
    </row>
    <row r="1314" spans="1:7" x14ac:dyDescent="0.15">
      <c r="A1314" s="8"/>
      <c r="B1314" s="1" t="s">
        <v>2478</v>
      </c>
      <c r="C1314" s="1">
        <v>666</v>
      </c>
      <c r="D1314" s="1" t="s">
        <v>535</v>
      </c>
      <c r="F1314" s="1" t="s">
        <v>536</v>
      </c>
      <c r="G1314" s="1" t="s">
        <v>537</v>
      </c>
    </row>
    <row r="1315" spans="1:7" x14ac:dyDescent="0.15">
      <c r="A1315" s="8"/>
      <c r="B1315" s="1" t="s">
        <v>2479</v>
      </c>
      <c r="C1315" s="1">
        <v>250</v>
      </c>
      <c r="D1315" s="1" t="s">
        <v>2480</v>
      </c>
    </row>
    <row r="1316" spans="1:7" x14ac:dyDescent="0.15">
      <c r="A1316" s="8"/>
      <c r="B1316" s="1" t="s">
        <v>2481</v>
      </c>
      <c r="C1316" s="1">
        <v>223</v>
      </c>
      <c r="D1316" s="1" t="s">
        <v>2482</v>
      </c>
      <c r="G1316" s="1" t="s">
        <v>2483</v>
      </c>
    </row>
    <row r="1318" spans="1:7" x14ac:dyDescent="0.15">
      <c r="A1318" s="8" t="s">
        <v>2531</v>
      </c>
      <c r="B1318" s="1" t="s">
        <v>2485</v>
      </c>
      <c r="C1318" s="1">
        <v>404</v>
      </c>
      <c r="D1318" s="1" t="s">
        <v>2486</v>
      </c>
      <c r="E1318" s="1" t="s">
        <v>2487</v>
      </c>
      <c r="G1318" s="1" t="s">
        <v>2488</v>
      </c>
    </row>
    <row r="1319" spans="1:7" x14ac:dyDescent="0.15">
      <c r="A1319" s="8"/>
      <c r="B1319" s="1" t="s">
        <v>2489</v>
      </c>
      <c r="C1319" s="1">
        <v>523</v>
      </c>
      <c r="D1319" s="1" t="s">
        <v>504</v>
      </c>
    </row>
    <row r="1320" spans="1:7" x14ac:dyDescent="0.15">
      <c r="A1320" s="8"/>
      <c r="B1320" s="1" t="s">
        <v>2490</v>
      </c>
      <c r="C1320" s="1">
        <v>250</v>
      </c>
      <c r="D1320" s="1" t="s">
        <v>614</v>
      </c>
    </row>
    <row r="1321" spans="1:7" x14ac:dyDescent="0.15">
      <c r="A1321" s="8"/>
      <c r="B1321" s="1" t="s">
        <v>2491</v>
      </c>
      <c r="C1321" s="1">
        <v>923</v>
      </c>
      <c r="D1321" s="1" t="s">
        <v>2492</v>
      </c>
      <c r="E1321" s="1" t="s">
        <v>2493</v>
      </c>
    </row>
    <row r="1322" spans="1:7" x14ac:dyDescent="0.15">
      <c r="A1322" s="8"/>
      <c r="B1322" s="1" t="s">
        <v>2494</v>
      </c>
      <c r="C1322" s="1">
        <v>603</v>
      </c>
      <c r="D1322" s="1" t="s">
        <v>672</v>
      </c>
      <c r="G1322" s="1" t="s">
        <v>941</v>
      </c>
    </row>
    <row r="1323" spans="1:7" x14ac:dyDescent="0.15">
      <c r="A1323" s="8"/>
      <c r="B1323" s="1" t="s">
        <v>2495</v>
      </c>
      <c r="C1323" s="1">
        <v>841</v>
      </c>
      <c r="D1323" s="1" t="s">
        <v>2496</v>
      </c>
      <c r="E1323" s="1" t="s">
        <v>2497</v>
      </c>
      <c r="G1323" s="1" t="s">
        <v>2498</v>
      </c>
    </row>
    <row r="1324" spans="1:7" x14ac:dyDescent="0.15">
      <c r="A1324" s="8"/>
      <c r="B1324" s="1" t="s">
        <v>2499</v>
      </c>
      <c r="C1324" s="1">
        <v>416</v>
      </c>
      <c r="D1324" s="1" t="s">
        <v>552</v>
      </c>
      <c r="G1324" s="1" t="s">
        <v>883</v>
      </c>
    </row>
    <row r="1325" spans="1:7" x14ac:dyDescent="0.15">
      <c r="A1325" s="8"/>
      <c r="B1325" s="1" t="s">
        <v>2500</v>
      </c>
      <c r="C1325" s="1">
        <v>1443</v>
      </c>
      <c r="D1325" s="1" t="s">
        <v>204</v>
      </c>
      <c r="E1325" s="1" t="s">
        <v>474</v>
      </c>
      <c r="G1325" s="1" t="s">
        <v>2270</v>
      </c>
    </row>
    <row r="1326" spans="1:7" x14ac:dyDescent="0.15">
      <c r="A1326" s="8"/>
      <c r="B1326" s="1" t="s">
        <v>2501</v>
      </c>
      <c r="C1326" s="1">
        <v>741</v>
      </c>
      <c r="D1326" s="1" t="s">
        <v>20</v>
      </c>
      <c r="G1326" s="1" t="s">
        <v>21</v>
      </c>
    </row>
    <row r="1327" spans="1:7" x14ac:dyDescent="0.15">
      <c r="A1327" s="8"/>
      <c r="B1327" s="1" t="s">
        <v>2502</v>
      </c>
      <c r="C1327" s="1">
        <v>203</v>
      </c>
      <c r="D1327" s="1" t="s">
        <v>1052</v>
      </c>
      <c r="G1327" s="1" t="s">
        <v>1053</v>
      </c>
    </row>
    <row r="1328" spans="1:7" x14ac:dyDescent="0.15">
      <c r="A1328" s="8"/>
      <c r="B1328" s="1" t="s">
        <v>2503</v>
      </c>
      <c r="C1328" s="1">
        <v>402</v>
      </c>
      <c r="D1328" s="1" t="s">
        <v>5</v>
      </c>
      <c r="G1328" s="1" t="s">
        <v>2504</v>
      </c>
    </row>
    <row r="1329" spans="1:7" x14ac:dyDescent="0.15">
      <c r="A1329" s="8"/>
      <c r="B1329" s="1" t="s">
        <v>2505</v>
      </c>
      <c r="C1329" s="1">
        <v>310</v>
      </c>
      <c r="D1329" s="1" t="s">
        <v>17</v>
      </c>
      <c r="G1329" s="1" t="s">
        <v>18</v>
      </c>
    </row>
    <row r="1330" spans="1:7" x14ac:dyDescent="0.15">
      <c r="A1330" s="8"/>
      <c r="B1330" s="1" t="s">
        <v>2506</v>
      </c>
      <c r="C1330" s="1">
        <v>682</v>
      </c>
      <c r="D1330" s="1" t="s">
        <v>462</v>
      </c>
      <c r="G1330" s="1" t="s">
        <v>563</v>
      </c>
    </row>
    <row r="1331" spans="1:7" x14ac:dyDescent="0.15">
      <c r="A1331" s="8"/>
      <c r="B1331" s="1" t="s">
        <v>2507</v>
      </c>
      <c r="C1331" s="1">
        <v>539</v>
      </c>
      <c r="D1331" s="1" t="s">
        <v>530</v>
      </c>
    </row>
    <row r="1332" spans="1:7" x14ac:dyDescent="0.15">
      <c r="A1332" s="8"/>
      <c r="B1332" s="1" t="s">
        <v>2508</v>
      </c>
      <c r="C1332" s="1">
        <v>367</v>
      </c>
      <c r="D1332" s="1" t="s">
        <v>644</v>
      </c>
      <c r="G1332" s="1" t="s">
        <v>2509</v>
      </c>
    </row>
    <row r="1333" spans="1:7" x14ac:dyDescent="0.15">
      <c r="A1333" s="8"/>
      <c r="B1333" s="1" t="s">
        <v>2510</v>
      </c>
      <c r="C1333" s="1">
        <v>376</v>
      </c>
      <c r="D1333" s="1" t="s">
        <v>559</v>
      </c>
    </row>
    <row r="1334" spans="1:7" x14ac:dyDescent="0.15">
      <c r="A1334" s="8"/>
      <c r="B1334" s="1" t="s">
        <v>2511</v>
      </c>
      <c r="C1334" s="1">
        <v>1707</v>
      </c>
      <c r="D1334" s="1" t="s">
        <v>561</v>
      </c>
    </row>
    <row r="1335" spans="1:7" x14ac:dyDescent="0.15">
      <c r="A1335" s="8"/>
      <c r="B1335" s="1" t="s">
        <v>2512</v>
      </c>
      <c r="C1335" s="1">
        <v>989</v>
      </c>
      <c r="D1335" s="1" t="s">
        <v>2513</v>
      </c>
      <c r="G1335" s="1" t="s">
        <v>2514</v>
      </c>
    </row>
    <row r="1336" spans="1:7" x14ac:dyDescent="0.15">
      <c r="A1336" s="8"/>
      <c r="B1336" s="1" t="s">
        <v>2515</v>
      </c>
      <c r="C1336" s="1">
        <v>666</v>
      </c>
      <c r="D1336" s="1" t="s">
        <v>535</v>
      </c>
      <c r="F1336" s="1" t="s">
        <v>4384</v>
      </c>
      <c r="G1336" s="1" t="s">
        <v>647</v>
      </c>
    </row>
    <row r="1337" spans="1:7" x14ac:dyDescent="0.15">
      <c r="A1337" s="8"/>
      <c r="B1337" s="1" t="s">
        <v>2516</v>
      </c>
      <c r="C1337" s="1">
        <v>518</v>
      </c>
      <c r="D1337" s="1" t="s">
        <v>10</v>
      </c>
      <c r="F1337" s="1" t="s">
        <v>4381</v>
      </c>
    </row>
    <row r="1338" spans="1:7" x14ac:dyDescent="0.15">
      <c r="A1338" s="8"/>
      <c r="B1338" s="1" t="s">
        <v>2517</v>
      </c>
      <c r="C1338" s="1">
        <v>336</v>
      </c>
      <c r="D1338" s="1" t="s">
        <v>110</v>
      </c>
      <c r="G1338" s="1" t="s">
        <v>111</v>
      </c>
    </row>
    <row r="1339" spans="1:7" x14ac:dyDescent="0.15">
      <c r="A1339" s="8"/>
      <c r="B1339" s="1" t="s">
        <v>2518</v>
      </c>
      <c r="C1339" s="1">
        <v>793</v>
      </c>
      <c r="D1339" s="1" t="s">
        <v>2519</v>
      </c>
      <c r="F1339" s="1" t="s">
        <v>4395</v>
      </c>
      <c r="G1339" s="1" t="s">
        <v>2520</v>
      </c>
    </row>
    <row r="1340" spans="1:7" x14ac:dyDescent="0.15">
      <c r="A1340" s="8"/>
      <c r="B1340" s="1" t="s">
        <v>2521</v>
      </c>
      <c r="C1340" s="1">
        <v>452</v>
      </c>
      <c r="D1340" s="1" t="s">
        <v>1940</v>
      </c>
      <c r="G1340" s="1" t="s">
        <v>2522</v>
      </c>
    </row>
    <row r="1341" spans="1:7" x14ac:dyDescent="0.15">
      <c r="A1341" s="8"/>
      <c r="B1341" s="1" t="s">
        <v>2523</v>
      </c>
      <c r="C1341" s="1">
        <v>296</v>
      </c>
      <c r="D1341" s="1" t="s">
        <v>26</v>
      </c>
    </row>
    <row r="1342" spans="1:7" x14ac:dyDescent="0.15">
      <c r="A1342" s="8"/>
      <c r="B1342" s="1" t="s">
        <v>2524</v>
      </c>
      <c r="C1342" s="1">
        <v>667</v>
      </c>
      <c r="D1342" s="1" t="s">
        <v>2525</v>
      </c>
      <c r="G1342" s="1" t="s">
        <v>2526</v>
      </c>
    </row>
    <row r="1343" spans="1:7" x14ac:dyDescent="0.15">
      <c r="A1343" s="8"/>
      <c r="B1343" s="1" t="s">
        <v>2527</v>
      </c>
      <c r="C1343" s="1">
        <v>262</v>
      </c>
      <c r="D1343" s="1" t="s">
        <v>952</v>
      </c>
      <c r="G1343" s="1" t="s">
        <v>953</v>
      </c>
    </row>
    <row r="1344" spans="1:7" x14ac:dyDescent="0.15">
      <c r="A1344" s="8"/>
      <c r="B1344" s="1" t="s">
        <v>2528</v>
      </c>
      <c r="C1344" s="1">
        <v>195</v>
      </c>
      <c r="D1344" s="1" t="s">
        <v>2529</v>
      </c>
      <c r="G1344" s="1" t="s">
        <v>2530</v>
      </c>
    </row>
    <row r="1346" spans="1:7" x14ac:dyDescent="0.15">
      <c r="A1346" s="8" t="s">
        <v>2625</v>
      </c>
      <c r="B1346" s="1" t="s">
        <v>2532</v>
      </c>
      <c r="C1346" s="1">
        <v>888</v>
      </c>
      <c r="D1346" s="1" t="s">
        <v>2533</v>
      </c>
      <c r="E1346" s="1" t="s">
        <v>2534</v>
      </c>
      <c r="G1346" s="1" t="s">
        <v>2535</v>
      </c>
    </row>
    <row r="1347" spans="1:7" x14ac:dyDescent="0.15">
      <c r="A1347" s="8"/>
      <c r="B1347" s="1" t="s">
        <v>2536</v>
      </c>
      <c r="C1347" s="1">
        <v>1911</v>
      </c>
      <c r="D1347" s="1" t="s">
        <v>2537</v>
      </c>
      <c r="E1347" s="1" t="s">
        <v>2538</v>
      </c>
      <c r="G1347" s="1" t="s">
        <v>2539</v>
      </c>
    </row>
    <row r="1348" spans="1:7" x14ac:dyDescent="0.15">
      <c r="A1348" s="8"/>
      <c r="B1348" s="1" t="s">
        <v>2540</v>
      </c>
      <c r="C1348" s="1">
        <v>442</v>
      </c>
      <c r="D1348" s="1" t="s">
        <v>2541</v>
      </c>
      <c r="G1348" s="1" t="s">
        <v>2542</v>
      </c>
    </row>
    <row r="1349" spans="1:7" x14ac:dyDescent="0.15">
      <c r="A1349" s="8"/>
      <c r="B1349" s="1" t="s">
        <v>2543</v>
      </c>
      <c r="C1349" s="1">
        <v>603</v>
      </c>
      <c r="D1349" s="1" t="s">
        <v>672</v>
      </c>
    </row>
    <row r="1350" spans="1:7" x14ac:dyDescent="0.15">
      <c r="A1350" s="8"/>
      <c r="B1350" s="1" t="s">
        <v>2544</v>
      </c>
      <c r="C1350" s="1">
        <v>1443</v>
      </c>
      <c r="D1350" s="1" t="s">
        <v>204</v>
      </c>
      <c r="E1350" s="1" t="s">
        <v>474</v>
      </c>
      <c r="G1350" s="1" t="s">
        <v>475</v>
      </c>
    </row>
    <row r="1351" spans="1:7" x14ac:dyDescent="0.15">
      <c r="A1351" s="8"/>
      <c r="B1351" s="1" t="s">
        <v>2545</v>
      </c>
      <c r="C1351" s="1">
        <v>741</v>
      </c>
      <c r="D1351" s="1" t="s">
        <v>20</v>
      </c>
      <c r="G1351" s="1" t="s">
        <v>21</v>
      </c>
    </row>
    <row r="1352" spans="1:7" x14ac:dyDescent="0.15">
      <c r="A1352" s="8"/>
      <c r="B1352" s="1" t="s">
        <v>2546</v>
      </c>
      <c r="C1352" s="1">
        <v>250</v>
      </c>
      <c r="D1352" s="1" t="s">
        <v>614</v>
      </c>
    </row>
    <row r="1353" spans="1:7" x14ac:dyDescent="0.15">
      <c r="A1353" s="8"/>
      <c r="B1353" s="1" t="s">
        <v>2547</v>
      </c>
      <c r="C1353" s="1">
        <v>107</v>
      </c>
      <c r="D1353" s="1" t="s">
        <v>2548</v>
      </c>
      <c r="G1353" s="1" t="s">
        <v>2549</v>
      </c>
    </row>
    <row r="1354" spans="1:7" x14ac:dyDescent="0.15">
      <c r="A1354" s="8"/>
      <c r="B1354" s="1" t="s">
        <v>2550</v>
      </c>
      <c r="C1354" s="1">
        <v>153</v>
      </c>
      <c r="D1354" s="1" t="s">
        <v>2551</v>
      </c>
    </row>
    <row r="1355" spans="1:7" x14ac:dyDescent="0.15">
      <c r="A1355" s="8"/>
      <c r="B1355" s="1" t="s">
        <v>2552</v>
      </c>
      <c r="C1355" s="1">
        <v>162</v>
      </c>
      <c r="D1355" s="1" t="s">
        <v>575</v>
      </c>
    </row>
    <row r="1356" spans="1:7" x14ac:dyDescent="0.15">
      <c r="A1356" s="8"/>
      <c r="B1356" s="1" t="s">
        <v>2553</v>
      </c>
      <c r="C1356" s="1">
        <v>89</v>
      </c>
      <c r="D1356" s="1" t="s">
        <v>2554</v>
      </c>
      <c r="G1356" s="1" t="s">
        <v>2555</v>
      </c>
    </row>
    <row r="1357" spans="1:7" x14ac:dyDescent="0.15">
      <c r="A1357" s="8"/>
      <c r="B1357" s="1" t="s">
        <v>2556</v>
      </c>
      <c r="C1357" s="1">
        <v>310</v>
      </c>
      <c r="D1357" s="1" t="s">
        <v>17</v>
      </c>
      <c r="G1357" s="1" t="s">
        <v>18</v>
      </c>
    </row>
    <row r="1358" spans="1:7" x14ac:dyDescent="0.15">
      <c r="A1358" s="8"/>
      <c r="B1358" s="1" t="s">
        <v>2557</v>
      </c>
      <c r="C1358" s="1">
        <v>530</v>
      </c>
      <c r="D1358" s="1" t="s">
        <v>2558</v>
      </c>
      <c r="G1358" s="1" t="s">
        <v>2559</v>
      </c>
    </row>
    <row r="1359" spans="1:7" x14ac:dyDescent="0.15">
      <c r="A1359" s="8"/>
      <c r="B1359" s="1" t="s">
        <v>2560</v>
      </c>
      <c r="C1359" s="1">
        <v>1545</v>
      </c>
      <c r="D1359" s="1" t="s">
        <v>740</v>
      </c>
      <c r="G1359" s="1" t="s">
        <v>937</v>
      </c>
    </row>
    <row r="1360" spans="1:7" x14ac:dyDescent="0.15">
      <c r="A1360" s="8"/>
      <c r="B1360" s="1" t="s">
        <v>2561</v>
      </c>
      <c r="C1360" s="1">
        <v>522</v>
      </c>
      <c r="D1360" s="1" t="s">
        <v>2562</v>
      </c>
      <c r="G1360" s="1" t="s">
        <v>2563</v>
      </c>
    </row>
    <row r="1361" spans="1:7" x14ac:dyDescent="0.15">
      <c r="A1361" s="8"/>
      <c r="B1361" s="1" t="s">
        <v>2564</v>
      </c>
      <c r="C1361" s="1">
        <v>1623</v>
      </c>
      <c r="D1361" s="1" t="s">
        <v>2565</v>
      </c>
      <c r="E1361" s="1" t="s">
        <v>2566</v>
      </c>
      <c r="G1361" s="1" t="s">
        <v>2567</v>
      </c>
    </row>
    <row r="1362" spans="1:7" x14ac:dyDescent="0.15">
      <c r="A1362" s="8"/>
      <c r="B1362" s="1" t="s">
        <v>2568</v>
      </c>
      <c r="C1362" s="1">
        <v>1490</v>
      </c>
      <c r="D1362" s="1" t="s">
        <v>2569</v>
      </c>
    </row>
    <row r="1363" spans="1:7" x14ac:dyDescent="0.15">
      <c r="A1363" s="8"/>
      <c r="B1363" s="1" t="s">
        <v>2570</v>
      </c>
      <c r="C1363" s="1">
        <v>1232</v>
      </c>
      <c r="D1363" s="1" t="s">
        <v>2571</v>
      </c>
    </row>
    <row r="1364" spans="1:7" x14ac:dyDescent="0.15">
      <c r="A1364" s="8"/>
      <c r="B1364" s="1" t="s">
        <v>2572</v>
      </c>
      <c r="C1364" s="1">
        <v>518</v>
      </c>
      <c r="D1364" s="1" t="s">
        <v>10</v>
      </c>
      <c r="F1364" s="1" t="s">
        <v>4381</v>
      </c>
      <c r="G1364" s="1" t="s">
        <v>566</v>
      </c>
    </row>
    <row r="1365" spans="1:7" x14ac:dyDescent="0.15">
      <c r="A1365" s="8"/>
      <c r="B1365" s="1" t="s">
        <v>2573</v>
      </c>
      <c r="C1365" s="1">
        <v>56</v>
      </c>
      <c r="D1365" s="1" t="s">
        <v>2120</v>
      </c>
    </row>
    <row r="1366" spans="1:7" x14ac:dyDescent="0.15">
      <c r="A1366" s="8"/>
      <c r="B1366" s="1" t="s">
        <v>2574</v>
      </c>
      <c r="C1366" s="1">
        <v>524</v>
      </c>
      <c r="D1366" s="1" t="s">
        <v>2575</v>
      </c>
      <c r="F1366" s="1" t="s">
        <v>4391</v>
      </c>
      <c r="G1366" s="1" t="s">
        <v>1633</v>
      </c>
    </row>
    <row r="1367" spans="1:7" x14ac:dyDescent="0.15">
      <c r="A1367" s="8"/>
      <c r="B1367" s="1" t="s">
        <v>2576</v>
      </c>
      <c r="C1367" s="1">
        <v>420</v>
      </c>
      <c r="D1367" s="1" t="s">
        <v>2577</v>
      </c>
    </row>
    <row r="1368" spans="1:7" x14ac:dyDescent="0.15">
      <c r="A1368" s="8"/>
      <c r="B1368" s="1" t="s">
        <v>2578</v>
      </c>
      <c r="C1368" s="1">
        <v>1527</v>
      </c>
      <c r="D1368" s="1" t="s">
        <v>91</v>
      </c>
      <c r="E1368" s="1" t="s">
        <v>800</v>
      </c>
      <c r="G1368" s="1" t="s">
        <v>2579</v>
      </c>
    </row>
    <row r="1369" spans="1:7" x14ac:dyDescent="0.15">
      <c r="A1369" s="8"/>
      <c r="B1369" s="1" t="s">
        <v>2580</v>
      </c>
      <c r="C1369" s="1">
        <v>719</v>
      </c>
      <c r="D1369" s="1" t="s">
        <v>2581</v>
      </c>
      <c r="E1369" s="1" t="s">
        <v>2582</v>
      </c>
      <c r="G1369" s="1" t="s">
        <v>2583</v>
      </c>
    </row>
    <row r="1370" spans="1:7" x14ac:dyDescent="0.15">
      <c r="A1370" s="8"/>
      <c r="B1370" s="1" t="s">
        <v>2584</v>
      </c>
      <c r="C1370" s="1">
        <v>264</v>
      </c>
      <c r="D1370" s="1" t="s">
        <v>2585</v>
      </c>
      <c r="F1370" s="1" t="s">
        <v>4396</v>
      </c>
      <c r="G1370" s="1" t="s">
        <v>2586</v>
      </c>
    </row>
    <row r="1371" spans="1:7" x14ac:dyDescent="0.15">
      <c r="A1371" s="8"/>
      <c r="B1371" s="1" t="s">
        <v>2587</v>
      </c>
      <c r="C1371" s="1">
        <v>367</v>
      </c>
      <c r="D1371" s="1" t="s">
        <v>644</v>
      </c>
      <c r="G1371" s="1" t="s">
        <v>645</v>
      </c>
    </row>
    <row r="1372" spans="1:7" x14ac:dyDescent="0.15">
      <c r="A1372" s="8"/>
      <c r="B1372" s="1" t="s">
        <v>2588</v>
      </c>
      <c r="C1372" s="1">
        <v>296</v>
      </c>
      <c r="D1372" s="1" t="s">
        <v>981</v>
      </c>
    </row>
    <row r="1373" spans="1:7" x14ac:dyDescent="0.15">
      <c r="A1373" s="8"/>
      <c r="B1373" s="1" t="s">
        <v>2589</v>
      </c>
      <c r="C1373" s="1">
        <v>837</v>
      </c>
      <c r="D1373" s="1" t="s">
        <v>749</v>
      </c>
      <c r="E1373" s="1" t="s">
        <v>2590</v>
      </c>
      <c r="G1373" s="1" t="s">
        <v>2233</v>
      </c>
    </row>
    <row r="1374" spans="1:7" x14ac:dyDescent="0.15">
      <c r="A1374" s="8"/>
      <c r="B1374" s="1" t="s">
        <v>2591</v>
      </c>
      <c r="C1374" s="1">
        <v>1493</v>
      </c>
      <c r="D1374" s="1" t="s">
        <v>2592</v>
      </c>
      <c r="E1374" s="1" t="s">
        <v>2593</v>
      </c>
      <c r="G1374" s="1" t="s">
        <v>2594</v>
      </c>
    </row>
    <row r="1375" spans="1:7" x14ac:dyDescent="0.15">
      <c r="A1375" s="8"/>
      <c r="B1375" s="1" t="s">
        <v>2595</v>
      </c>
      <c r="C1375" s="1">
        <v>336</v>
      </c>
      <c r="D1375" s="1" t="s">
        <v>110</v>
      </c>
      <c r="G1375" s="1" t="s">
        <v>111</v>
      </c>
    </row>
    <row r="1376" spans="1:7" x14ac:dyDescent="0.15">
      <c r="A1376" s="8"/>
      <c r="B1376" s="1" t="s">
        <v>2596</v>
      </c>
      <c r="C1376" s="1">
        <v>540</v>
      </c>
      <c r="D1376" s="1" t="s">
        <v>530</v>
      </c>
    </row>
    <row r="1377" spans="1:7" x14ac:dyDescent="0.15">
      <c r="A1377" s="8"/>
      <c r="B1377" s="1" t="s">
        <v>2597</v>
      </c>
      <c r="C1377" s="1">
        <v>235</v>
      </c>
      <c r="D1377" s="1" t="s">
        <v>2598</v>
      </c>
      <c r="G1377" s="1" t="s">
        <v>2599</v>
      </c>
    </row>
    <row r="1378" spans="1:7" x14ac:dyDescent="0.15">
      <c r="A1378" s="8"/>
      <c r="B1378" s="1" t="s">
        <v>2600</v>
      </c>
      <c r="C1378" s="1">
        <v>666</v>
      </c>
      <c r="D1378" s="1" t="s">
        <v>535</v>
      </c>
      <c r="E1378" s="1" t="s">
        <v>2601</v>
      </c>
      <c r="F1378" s="1" t="s">
        <v>2141</v>
      </c>
      <c r="G1378" s="1" t="s">
        <v>537</v>
      </c>
    </row>
    <row r="1379" spans="1:7" x14ac:dyDescent="0.15">
      <c r="A1379" s="8"/>
      <c r="B1379" s="1" t="s">
        <v>2602</v>
      </c>
      <c r="C1379" s="1">
        <v>373</v>
      </c>
      <c r="D1379" s="1" t="s">
        <v>2603</v>
      </c>
      <c r="E1379" s="1" t="s">
        <v>2604</v>
      </c>
      <c r="G1379" s="1" t="s">
        <v>2605</v>
      </c>
    </row>
    <row r="1380" spans="1:7" x14ac:dyDescent="0.15">
      <c r="A1380" s="8"/>
      <c r="B1380" s="1" t="s">
        <v>2606</v>
      </c>
      <c r="C1380" s="1">
        <v>682</v>
      </c>
      <c r="D1380" s="1" t="s">
        <v>462</v>
      </c>
      <c r="G1380" s="1" t="s">
        <v>563</v>
      </c>
    </row>
    <row r="1381" spans="1:7" x14ac:dyDescent="0.15">
      <c r="A1381" s="8"/>
      <c r="B1381" s="1" t="s">
        <v>2607</v>
      </c>
      <c r="C1381" s="1">
        <v>1423</v>
      </c>
      <c r="D1381" s="1" t="s">
        <v>2608</v>
      </c>
      <c r="E1381" s="1" t="s">
        <v>2609</v>
      </c>
      <c r="G1381" s="1" t="s">
        <v>2610</v>
      </c>
    </row>
    <row r="1382" spans="1:7" x14ac:dyDescent="0.15">
      <c r="A1382" s="8"/>
      <c r="B1382" s="1" t="s">
        <v>2611</v>
      </c>
      <c r="C1382" s="1">
        <v>1148</v>
      </c>
      <c r="D1382" s="1" t="s">
        <v>2612</v>
      </c>
      <c r="E1382" s="1" t="s">
        <v>2613</v>
      </c>
      <c r="G1382" s="1" t="s">
        <v>2614</v>
      </c>
    </row>
    <row r="1383" spans="1:7" x14ac:dyDescent="0.15">
      <c r="A1383" s="8"/>
      <c r="B1383" s="1" t="s">
        <v>2615</v>
      </c>
      <c r="C1383" s="1">
        <v>1204</v>
      </c>
      <c r="D1383" s="1" t="s">
        <v>2616</v>
      </c>
      <c r="E1383" s="1" t="s">
        <v>2617</v>
      </c>
      <c r="G1383" s="1" t="s">
        <v>2618</v>
      </c>
    </row>
    <row r="1384" spans="1:7" x14ac:dyDescent="0.15">
      <c r="A1384" s="8"/>
      <c r="B1384" s="1" t="s">
        <v>2619</v>
      </c>
      <c r="C1384" s="1">
        <v>464</v>
      </c>
      <c r="D1384" s="1" t="s">
        <v>466</v>
      </c>
      <c r="G1384" s="1" t="s">
        <v>2620</v>
      </c>
    </row>
    <row r="1385" spans="1:7" x14ac:dyDescent="0.15">
      <c r="A1385" s="8"/>
      <c r="B1385" s="1" t="s">
        <v>2621</v>
      </c>
      <c r="C1385" s="1">
        <v>1330</v>
      </c>
      <c r="D1385" s="1" t="s">
        <v>2622</v>
      </c>
      <c r="E1385" s="1" t="s">
        <v>2623</v>
      </c>
      <c r="G1385" s="1" t="s">
        <v>2624</v>
      </c>
    </row>
    <row r="1387" spans="1:7" x14ac:dyDescent="0.15">
      <c r="A1387" s="8" t="s">
        <v>2723</v>
      </c>
      <c r="B1387" s="1" t="s">
        <v>2626</v>
      </c>
      <c r="C1387" s="1">
        <v>90</v>
      </c>
      <c r="D1387" s="1" t="s">
        <v>2627</v>
      </c>
      <c r="G1387" s="1" t="s">
        <v>2628</v>
      </c>
    </row>
    <row r="1388" spans="1:7" x14ac:dyDescent="0.15">
      <c r="A1388" s="8"/>
      <c r="B1388" s="1" t="s">
        <v>2629</v>
      </c>
      <c r="C1388" s="1">
        <v>400</v>
      </c>
      <c r="D1388" s="1" t="s">
        <v>5</v>
      </c>
      <c r="G1388" s="1" t="s">
        <v>2630</v>
      </c>
    </row>
    <row r="1389" spans="1:7" x14ac:dyDescent="0.15">
      <c r="A1389" s="8"/>
      <c r="B1389" s="1" t="s">
        <v>2631</v>
      </c>
      <c r="C1389" s="1">
        <v>1045</v>
      </c>
      <c r="D1389" s="1" t="s">
        <v>2632</v>
      </c>
      <c r="E1389" s="1" t="s">
        <v>2633</v>
      </c>
      <c r="G1389" s="1" t="s">
        <v>2634</v>
      </c>
    </row>
    <row r="1390" spans="1:7" x14ac:dyDescent="0.15">
      <c r="A1390" s="8"/>
      <c r="B1390" s="1" t="s">
        <v>2635</v>
      </c>
      <c r="C1390" s="1">
        <v>1776</v>
      </c>
      <c r="D1390" s="1" t="s">
        <v>2636</v>
      </c>
      <c r="E1390" s="1" t="s">
        <v>2637</v>
      </c>
      <c r="G1390" s="1" t="s">
        <v>2638</v>
      </c>
    </row>
    <row r="1391" spans="1:7" x14ac:dyDescent="0.15">
      <c r="A1391" s="8"/>
      <c r="B1391" s="1" t="s">
        <v>2639</v>
      </c>
      <c r="C1391" s="1">
        <v>367</v>
      </c>
      <c r="D1391" s="1" t="s">
        <v>644</v>
      </c>
      <c r="G1391" s="1" t="s">
        <v>645</v>
      </c>
    </row>
    <row r="1392" spans="1:7" x14ac:dyDescent="0.15">
      <c r="A1392" s="8"/>
      <c r="B1392" s="1" t="s">
        <v>2640</v>
      </c>
      <c r="C1392" s="1">
        <v>1527</v>
      </c>
      <c r="D1392" s="1" t="s">
        <v>91</v>
      </c>
      <c r="E1392" s="1" t="s">
        <v>658</v>
      </c>
      <c r="G1392" s="1" t="s">
        <v>2641</v>
      </c>
    </row>
    <row r="1393" spans="1:7" x14ac:dyDescent="0.15">
      <c r="A1393" s="8"/>
      <c r="B1393" s="1" t="s">
        <v>2642</v>
      </c>
      <c r="C1393" s="1">
        <v>1724</v>
      </c>
      <c r="D1393" s="1" t="s">
        <v>1965</v>
      </c>
      <c r="E1393" s="1" t="s">
        <v>2643</v>
      </c>
      <c r="G1393" s="1" t="s">
        <v>2644</v>
      </c>
    </row>
    <row r="1394" spans="1:7" x14ac:dyDescent="0.15">
      <c r="A1394" s="8"/>
      <c r="B1394" s="1" t="s">
        <v>2645</v>
      </c>
      <c r="C1394" s="1">
        <v>1091</v>
      </c>
      <c r="D1394" s="1" t="s">
        <v>181</v>
      </c>
      <c r="E1394" s="1" t="s">
        <v>468</v>
      </c>
      <c r="G1394" s="1" t="s">
        <v>469</v>
      </c>
    </row>
    <row r="1395" spans="1:7" x14ac:dyDescent="0.15">
      <c r="A1395" s="8"/>
      <c r="B1395" s="1" t="s">
        <v>2646</v>
      </c>
      <c r="C1395" s="1">
        <v>376</v>
      </c>
      <c r="D1395" s="1" t="s">
        <v>559</v>
      </c>
    </row>
    <row r="1396" spans="1:7" x14ac:dyDescent="0.15">
      <c r="A1396" s="8"/>
      <c r="B1396" s="1" t="s">
        <v>2647</v>
      </c>
      <c r="C1396" s="1">
        <v>1397</v>
      </c>
      <c r="D1396" s="1" t="s">
        <v>2648</v>
      </c>
      <c r="E1396" s="1" t="s">
        <v>2649</v>
      </c>
      <c r="G1396" s="1" t="s">
        <v>2650</v>
      </c>
    </row>
    <row r="1397" spans="1:7" x14ac:dyDescent="0.15">
      <c r="A1397" s="8"/>
      <c r="B1397" s="1" t="s">
        <v>2651</v>
      </c>
      <c r="C1397" s="1">
        <v>228</v>
      </c>
      <c r="D1397" s="1" t="s">
        <v>1096</v>
      </c>
    </row>
    <row r="1398" spans="1:7" x14ac:dyDescent="0.15">
      <c r="A1398" s="8"/>
      <c r="B1398" s="1" t="s">
        <v>2652</v>
      </c>
      <c r="C1398" s="1">
        <v>139</v>
      </c>
      <c r="D1398" s="1" t="s">
        <v>611</v>
      </c>
      <c r="G1398" s="1" t="s">
        <v>612</v>
      </c>
    </row>
    <row r="1399" spans="1:7" x14ac:dyDescent="0.15">
      <c r="A1399" s="8"/>
      <c r="B1399" s="1" t="s">
        <v>2653</v>
      </c>
      <c r="C1399" s="1">
        <v>666</v>
      </c>
      <c r="D1399" s="1" t="s">
        <v>535</v>
      </c>
      <c r="F1399" s="1" t="s">
        <v>2141</v>
      </c>
      <c r="G1399" s="1" t="s">
        <v>747</v>
      </c>
    </row>
    <row r="1400" spans="1:7" x14ac:dyDescent="0.15">
      <c r="A1400" s="8"/>
      <c r="B1400" s="1" t="s">
        <v>2654</v>
      </c>
      <c r="C1400" s="1">
        <v>1049</v>
      </c>
      <c r="D1400" s="1" t="s">
        <v>2655</v>
      </c>
    </row>
    <row r="1401" spans="1:7" x14ac:dyDescent="0.15">
      <c r="A1401" s="8"/>
      <c r="B1401" s="1" t="s">
        <v>2656</v>
      </c>
      <c r="C1401" s="1">
        <v>251</v>
      </c>
      <c r="D1401" s="1" t="s">
        <v>924</v>
      </c>
    </row>
    <row r="1402" spans="1:7" x14ac:dyDescent="0.15">
      <c r="A1402" s="8"/>
      <c r="B1402" s="1" t="s">
        <v>2657</v>
      </c>
      <c r="C1402" s="1">
        <v>162</v>
      </c>
      <c r="D1402" s="1" t="s">
        <v>575</v>
      </c>
    </row>
    <row r="1403" spans="1:7" x14ac:dyDescent="0.15">
      <c r="A1403" s="8"/>
      <c r="B1403" s="1" t="s">
        <v>2658</v>
      </c>
      <c r="C1403" s="1">
        <v>1198</v>
      </c>
      <c r="D1403" s="1" t="s">
        <v>2659</v>
      </c>
      <c r="E1403" s="1" t="s">
        <v>2660</v>
      </c>
      <c r="G1403" s="1" t="s">
        <v>2661</v>
      </c>
    </row>
    <row r="1404" spans="1:7" x14ac:dyDescent="0.15">
      <c r="A1404" s="8"/>
      <c r="B1404" s="1" t="s">
        <v>2662</v>
      </c>
      <c r="C1404" s="1">
        <v>542</v>
      </c>
      <c r="D1404" s="1" t="s">
        <v>2663</v>
      </c>
      <c r="G1404" s="1" t="s">
        <v>2664</v>
      </c>
    </row>
    <row r="1405" spans="1:7" x14ac:dyDescent="0.15">
      <c r="A1405" s="8"/>
      <c r="B1405" s="1" t="s">
        <v>2665</v>
      </c>
      <c r="C1405" s="1">
        <v>295</v>
      </c>
      <c r="D1405" s="1" t="s">
        <v>2666</v>
      </c>
      <c r="G1405" s="1" t="s">
        <v>2667</v>
      </c>
    </row>
    <row r="1406" spans="1:7" x14ac:dyDescent="0.15">
      <c r="A1406" s="8"/>
      <c r="B1406" s="1" t="s">
        <v>2668</v>
      </c>
      <c r="C1406" s="1">
        <v>296</v>
      </c>
      <c r="D1406" s="1" t="s">
        <v>26</v>
      </c>
    </row>
    <row r="1407" spans="1:7" x14ac:dyDescent="0.15">
      <c r="A1407" s="8"/>
      <c r="B1407" s="1" t="s">
        <v>2669</v>
      </c>
      <c r="C1407" s="1">
        <v>1475</v>
      </c>
      <c r="D1407" s="1" t="s">
        <v>2670</v>
      </c>
      <c r="E1407" s="1" t="s">
        <v>2671</v>
      </c>
      <c r="G1407" s="1" t="s">
        <v>2672</v>
      </c>
    </row>
    <row r="1408" spans="1:7" x14ac:dyDescent="0.15">
      <c r="A1408" s="8"/>
      <c r="B1408" s="1" t="s">
        <v>2673</v>
      </c>
      <c r="C1408" s="1">
        <v>879</v>
      </c>
      <c r="D1408" s="1" t="s">
        <v>190</v>
      </c>
      <c r="E1408" s="1" t="s">
        <v>191</v>
      </c>
      <c r="G1408" s="1" t="s">
        <v>485</v>
      </c>
    </row>
    <row r="1409" spans="1:7" x14ac:dyDescent="0.15">
      <c r="A1409" s="8"/>
      <c r="B1409" s="1" t="s">
        <v>2674</v>
      </c>
      <c r="C1409" s="1">
        <v>1134</v>
      </c>
      <c r="D1409" s="1" t="s">
        <v>2675</v>
      </c>
      <c r="E1409" s="1" t="s">
        <v>2676</v>
      </c>
      <c r="G1409" s="1" t="s">
        <v>2677</v>
      </c>
    </row>
    <row r="1410" spans="1:7" x14ac:dyDescent="0.15">
      <c r="A1410" s="8"/>
      <c r="B1410" s="1" t="s">
        <v>2678</v>
      </c>
      <c r="C1410" s="1">
        <v>523</v>
      </c>
      <c r="D1410" s="1" t="s">
        <v>504</v>
      </c>
      <c r="G1410" s="1" t="s">
        <v>2679</v>
      </c>
    </row>
    <row r="1411" spans="1:7" x14ac:dyDescent="0.15">
      <c r="A1411" s="8"/>
      <c r="B1411" s="1" t="s">
        <v>2680</v>
      </c>
      <c r="C1411" s="1">
        <v>262</v>
      </c>
      <c r="D1411" s="1" t="s">
        <v>952</v>
      </c>
    </row>
    <row r="1412" spans="1:7" x14ac:dyDescent="0.15">
      <c r="A1412" s="8"/>
      <c r="B1412" s="1" t="s">
        <v>2681</v>
      </c>
      <c r="C1412" s="1">
        <v>2078</v>
      </c>
      <c r="D1412" s="1" t="s">
        <v>624</v>
      </c>
      <c r="E1412" s="1" t="s">
        <v>911</v>
      </c>
      <c r="G1412" s="1" t="s">
        <v>626</v>
      </c>
    </row>
    <row r="1413" spans="1:7" x14ac:dyDescent="0.15">
      <c r="A1413" s="8"/>
      <c r="B1413" s="1" t="s">
        <v>2682</v>
      </c>
      <c r="C1413" s="1">
        <v>315</v>
      </c>
      <c r="D1413" s="1" t="s">
        <v>2683</v>
      </c>
      <c r="G1413" s="1" t="s">
        <v>2684</v>
      </c>
    </row>
    <row r="1414" spans="1:7" x14ac:dyDescent="0.15">
      <c r="A1414" s="8"/>
      <c r="B1414" s="1" t="s">
        <v>2685</v>
      </c>
      <c r="C1414" s="1">
        <v>416</v>
      </c>
      <c r="D1414" s="1" t="s">
        <v>552</v>
      </c>
      <c r="G1414" s="1" t="s">
        <v>2686</v>
      </c>
    </row>
    <row r="1415" spans="1:7" x14ac:dyDescent="0.15">
      <c r="A1415" s="8"/>
      <c r="B1415" s="1" t="s">
        <v>2687</v>
      </c>
      <c r="C1415" s="1">
        <v>527</v>
      </c>
      <c r="D1415" s="1" t="s">
        <v>2688</v>
      </c>
      <c r="G1415" s="1" t="s">
        <v>2689</v>
      </c>
    </row>
    <row r="1416" spans="1:7" x14ac:dyDescent="0.15">
      <c r="A1416" s="8"/>
      <c r="B1416" s="1" t="s">
        <v>2690</v>
      </c>
      <c r="C1416" s="1">
        <v>1629</v>
      </c>
      <c r="D1416" s="1" t="s">
        <v>234</v>
      </c>
      <c r="E1416" s="1" t="s">
        <v>235</v>
      </c>
      <c r="G1416" s="1" t="s">
        <v>236</v>
      </c>
    </row>
    <row r="1417" spans="1:7" x14ac:dyDescent="0.15">
      <c r="A1417" s="8"/>
      <c r="B1417" s="1" t="s">
        <v>2691</v>
      </c>
      <c r="C1417" s="1">
        <v>309</v>
      </c>
      <c r="D1417" s="1" t="s">
        <v>2692</v>
      </c>
      <c r="G1417" s="1" t="s">
        <v>2693</v>
      </c>
    </row>
    <row r="1418" spans="1:7" x14ac:dyDescent="0.15">
      <c r="A1418" s="8"/>
      <c r="B1418" s="1" t="s">
        <v>2694</v>
      </c>
      <c r="C1418" s="1">
        <v>1657</v>
      </c>
      <c r="D1418" s="1" t="s">
        <v>609</v>
      </c>
    </row>
    <row r="1419" spans="1:7" x14ac:dyDescent="0.15">
      <c r="A1419" s="8"/>
      <c r="B1419" s="1" t="s">
        <v>2695</v>
      </c>
      <c r="C1419" s="1">
        <v>677</v>
      </c>
      <c r="D1419" s="1" t="s">
        <v>986</v>
      </c>
      <c r="G1419" s="1" t="s">
        <v>2696</v>
      </c>
    </row>
    <row r="1420" spans="1:7" x14ac:dyDescent="0.15">
      <c r="A1420" s="8"/>
      <c r="B1420" s="1" t="s">
        <v>2697</v>
      </c>
      <c r="C1420" s="1">
        <v>682</v>
      </c>
      <c r="D1420" s="1" t="s">
        <v>462</v>
      </c>
      <c r="G1420" s="1" t="s">
        <v>563</v>
      </c>
    </row>
    <row r="1421" spans="1:7" x14ac:dyDescent="0.15">
      <c r="A1421" s="8"/>
      <c r="B1421" s="1" t="s">
        <v>2698</v>
      </c>
      <c r="C1421" s="1">
        <v>97</v>
      </c>
      <c r="D1421" s="1" t="s">
        <v>2699</v>
      </c>
      <c r="G1421" s="1" t="s">
        <v>2700</v>
      </c>
    </row>
    <row r="1422" spans="1:7" x14ac:dyDescent="0.15">
      <c r="A1422" s="8"/>
      <c r="B1422" s="1" t="s">
        <v>2701</v>
      </c>
      <c r="C1422" s="1">
        <v>540</v>
      </c>
      <c r="D1422" s="1" t="s">
        <v>530</v>
      </c>
    </row>
    <row r="1423" spans="1:7" x14ac:dyDescent="0.15">
      <c r="A1423" s="8"/>
      <c r="B1423" s="1" t="s">
        <v>2702</v>
      </c>
      <c r="C1423" s="1">
        <v>1091</v>
      </c>
      <c r="D1423" s="1" t="s">
        <v>2703</v>
      </c>
      <c r="E1423" s="1" t="s">
        <v>2704</v>
      </c>
    </row>
    <row r="1424" spans="1:7" x14ac:dyDescent="0.15">
      <c r="A1424" s="8"/>
      <c r="B1424" s="1" t="s">
        <v>2705</v>
      </c>
      <c r="C1424" s="1">
        <v>216</v>
      </c>
      <c r="D1424" s="1" t="s">
        <v>2706</v>
      </c>
      <c r="G1424" s="1" t="s">
        <v>2707</v>
      </c>
    </row>
    <row r="1425" spans="1:7" x14ac:dyDescent="0.15">
      <c r="A1425" s="8"/>
      <c r="B1425" s="1" t="s">
        <v>2708</v>
      </c>
      <c r="C1425" s="1">
        <v>660</v>
      </c>
      <c r="D1425" s="1" t="s">
        <v>2709</v>
      </c>
      <c r="G1425" s="1" t="s">
        <v>2710</v>
      </c>
    </row>
    <row r="1426" spans="1:7" x14ac:dyDescent="0.15">
      <c r="A1426" s="8"/>
      <c r="B1426" s="1" t="s">
        <v>2711</v>
      </c>
      <c r="C1426" s="1">
        <v>981</v>
      </c>
      <c r="D1426" s="1" t="s">
        <v>2712</v>
      </c>
      <c r="G1426" s="1" t="s">
        <v>2713</v>
      </c>
    </row>
    <row r="1427" spans="1:7" x14ac:dyDescent="0.15">
      <c r="A1427" s="8"/>
      <c r="B1427" s="1" t="s">
        <v>2714</v>
      </c>
      <c r="C1427" s="1">
        <v>492</v>
      </c>
      <c r="D1427" s="1" t="s">
        <v>2715</v>
      </c>
      <c r="F1427" s="1" t="s">
        <v>2716</v>
      </c>
    </row>
    <row r="1428" spans="1:7" x14ac:dyDescent="0.15">
      <c r="A1428" s="8"/>
      <c r="B1428" s="1" t="s">
        <v>2717</v>
      </c>
      <c r="C1428" s="1">
        <v>57</v>
      </c>
      <c r="D1428" s="1" t="s">
        <v>2718</v>
      </c>
    </row>
    <row r="1429" spans="1:7" x14ac:dyDescent="0.15">
      <c r="A1429" s="8"/>
      <c r="B1429" s="1" t="s">
        <v>2719</v>
      </c>
      <c r="C1429" s="1">
        <v>800</v>
      </c>
      <c r="D1429" s="1" t="s">
        <v>2720</v>
      </c>
      <c r="E1429" s="1" t="s">
        <v>2721</v>
      </c>
      <c r="G1429" s="1" t="s">
        <v>2722</v>
      </c>
    </row>
    <row r="1431" spans="1:7" x14ac:dyDescent="0.15">
      <c r="A1431" s="8" t="s">
        <v>2781</v>
      </c>
      <c r="B1431" s="1" t="s">
        <v>2724</v>
      </c>
      <c r="C1431" s="1">
        <v>523</v>
      </c>
      <c r="D1431" s="1" t="s">
        <v>504</v>
      </c>
      <c r="G1431" s="1" t="s">
        <v>2679</v>
      </c>
    </row>
    <row r="1432" spans="1:7" x14ac:dyDescent="0.15">
      <c r="A1432" s="8"/>
      <c r="B1432" s="1" t="s">
        <v>2725</v>
      </c>
      <c r="C1432" s="1">
        <v>443</v>
      </c>
      <c r="D1432" s="1" t="s">
        <v>2726</v>
      </c>
      <c r="G1432" s="1" t="s">
        <v>2727</v>
      </c>
    </row>
    <row r="1433" spans="1:7" x14ac:dyDescent="0.15">
      <c r="A1433" s="8"/>
      <c r="B1433" s="1" t="s">
        <v>2728</v>
      </c>
      <c r="C1433" s="1">
        <v>336</v>
      </c>
      <c r="D1433" s="1" t="s">
        <v>110</v>
      </c>
      <c r="G1433" s="1" t="s">
        <v>111</v>
      </c>
    </row>
    <row r="1434" spans="1:7" x14ac:dyDescent="0.15">
      <c r="A1434" s="8"/>
      <c r="B1434" s="1" t="s">
        <v>2729</v>
      </c>
      <c r="C1434" s="1">
        <v>603</v>
      </c>
      <c r="D1434" s="1" t="s">
        <v>672</v>
      </c>
    </row>
    <row r="1435" spans="1:7" x14ac:dyDescent="0.15">
      <c r="A1435" s="8"/>
      <c r="B1435" s="1" t="s">
        <v>2730</v>
      </c>
      <c r="C1435" s="1">
        <v>1258</v>
      </c>
      <c r="D1435" s="1" t="s">
        <v>363</v>
      </c>
      <c r="E1435" s="1" t="s">
        <v>364</v>
      </c>
      <c r="G1435" s="1" t="s">
        <v>720</v>
      </c>
    </row>
    <row r="1436" spans="1:7" x14ac:dyDescent="0.15">
      <c r="A1436" s="8"/>
      <c r="B1436" s="1" t="s">
        <v>2731</v>
      </c>
      <c r="C1436" s="1">
        <v>1727</v>
      </c>
      <c r="D1436" s="1" t="s">
        <v>1996</v>
      </c>
      <c r="F1436" s="1" t="s">
        <v>4387</v>
      </c>
      <c r="G1436" s="1" t="s">
        <v>1997</v>
      </c>
    </row>
    <row r="1437" spans="1:7" x14ac:dyDescent="0.15">
      <c r="A1437" s="8"/>
      <c r="B1437" s="1" t="s">
        <v>2732</v>
      </c>
      <c r="C1437" s="1">
        <v>539</v>
      </c>
      <c r="D1437" s="1" t="s">
        <v>530</v>
      </c>
    </row>
    <row r="1438" spans="1:7" x14ac:dyDescent="0.15">
      <c r="A1438" s="8"/>
      <c r="B1438" s="1" t="s">
        <v>2733</v>
      </c>
      <c r="C1438" s="1">
        <v>1463</v>
      </c>
      <c r="D1438" s="1" t="s">
        <v>1240</v>
      </c>
      <c r="E1438" s="1" t="s">
        <v>126</v>
      </c>
      <c r="G1438" s="1" t="s">
        <v>726</v>
      </c>
    </row>
    <row r="1439" spans="1:7" x14ac:dyDescent="0.15">
      <c r="A1439" s="8"/>
      <c r="B1439" s="1" t="s">
        <v>2734</v>
      </c>
      <c r="C1439" s="1">
        <v>1769</v>
      </c>
      <c r="D1439" s="1" t="s">
        <v>2735</v>
      </c>
      <c r="E1439" s="1" t="s">
        <v>2736</v>
      </c>
      <c r="G1439" s="1" t="s">
        <v>2737</v>
      </c>
    </row>
    <row r="1440" spans="1:7" x14ac:dyDescent="0.15">
      <c r="A1440" s="8"/>
      <c r="B1440" s="1" t="s">
        <v>2738</v>
      </c>
      <c r="C1440" s="1">
        <v>666</v>
      </c>
      <c r="D1440" s="1" t="s">
        <v>535</v>
      </c>
      <c r="F1440" s="1" t="s">
        <v>4384</v>
      </c>
      <c r="G1440" s="1" t="s">
        <v>647</v>
      </c>
    </row>
    <row r="1441" spans="1:7" x14ac:dyDescent="0.15">
      <c r="A1441" s="8"/>
      <c r="B1441" s="1" t="s">
        <v>2739</v>
      </c>
      <c r="C1441" s="1">
        <v>635</v>
      </c>
      <c r="D1441" s="1" t="s">
        <v>1412</v>
      </c>
      <c r="G1441" s="1" t="s">
        <v>995</v>
      </c>
    </row>
    <row r="1442" spans="1:7" x14ac:dyDescent="0.15">
      <c r="A1442" s="8"/>
      <c r="B1442" s="1" t="s">
        <v>2740</v>
      </c>
      <c r="C1442" s="1">
        <v>1318</v>
      </c>
      <c r="D1442" s="1" t="s">
        <v>491</v>
      </c>
      <c r="E1442" s="1" t="s">
        <v>492</v>
      </c>
      <c r="G1442" s="1" t="s">
        <v>493</v>
      </c>
    </row>
    <row r="1443" spans="1:7" x14ac:dyDescent="0.15">
      <c r="A1443" s="8"/>
      <c r="B1443" s="1" t="s">
        <v>2741</v>
      </c>
      <c r="C1443" s="1">
        <v>139</v>
      </c>
      <c r="D1443" s="1" t="s">
        <v>611</v>
      </c>
      <c r="G1443" s="1" t="s">
        <v>612</v>
      </c>
    </row>
    <row r="1444" spans="1:7" x14ac:dyDescent="0.15">
      <c r="A1444" s="8"/>
      <c r="B1444" s="1" t="s">
        <v>2742</v>
      </c>
      <c r="C1444" s="1">
        <v>1203</v>
      </c>
      <c r="D1444" s="1" t="s">
        <v>2743</v>
      </c>
      <c r="E1444" s="1" t="s">
        <v>2744</v>
      </c>
      <c r="G1444" s="1" t="s">
        <v>2745</v>
      </c>
    </row>
    <row r="1445" spans="1:7" x14ac:dyDescent="0.15">
      <c r="A1445" s="8"/>
      <c r="B1445" s="1" t="s">
        <v>2746</v>
      </c>
      <c r="C1445" s="1">
        <v>1892</v>
      </c>
      <c r="D1445" s="1" t="s">
        <v>500</v>
      </c>
      <c r="E1445" s="1" t="s">
        <v>790</v>
      </c>
      <c r="G1445" s="1" t="s">
        <v>2747</v>
      </c>
    </row>
    <row r="1446" spans="1:7" x14ac:dyDescent="0.15">
      <c r="A1446" s="8"/>
      <c r="B1446" s="1" t="s">
        <v>2748</v>
      </c>
      <c r="C1446" s="1">
        <v>469</v>
      </c>
      <c r="D1446" s="1" t="s">
        <v>528</v>
      </c>
    </row>
    <row r="1447" spans="1:7" x14ac:dyDescent="0.15">
      <c r="A1447" s="8"/>
      <c r="B1447" s="1" t="s">
        <v>2749</v>
      </c>
      <c r="C1447" s="1">
        <v>682</v>
      </c>
      <c r="D1447" s="1" t="s">
        <v>462</v>
      </c>
      <c r="G1447" s="1" t="s">
        <v>563</v>
      </c>
    </row>
    <row r="1448" spans="1:7" x14ac:dyDescent="0.15">
      <c r="A1448" s="8"/>
      <c r="B1448" s="1" t="s">
        <v>2750</v>
      </c>
      <c r="C1448" s="1">
        <v>1527</v>
      </c>
      <c r="D1448" s="1" t="s">
        <v>91</v>
      </c>
      <c r="E1448" s="1" t="s">
        <v>800</v>
      </c>
      <c r="G1448" s="1" t="s">
        <v>2751</v>
      </c>
    </row>
    <row r="1449" spans="1:7" x14ac:dyDescent="0.15">
      <c r="A1449" s="8"/>
      <c r="B1449" s="1" t="s">
        <v>2752</v>
      </c>
      <c r="C1449" s="1">
        <v>1908</v>
      </c>
      <c r="D1449" s="1" t="s">
        <v>57</v>
      </c>
      <c r="E1449" s="1" t="s">
        <v>543</v>
      </c>
      <c r="G1449" s="1" t="s">
        <v>544</v>
      </c>
    </row>
    <row r="1450" spans="1:7" x14ac:dyDescent="0.15">
      <c r="A1450" s="8"/>
      <c r="B1450" s="1" t="s">
        <v>2753</v>
      </c>
      <c r="C1450" s="1">
        <v>162</v>
      </c>
      <c r="D1450" s="1" t="s">
        <v>575</v>
      </c>
    </row>
    <row r="1451" spans="1:7" x14ac:dyDescent="0.15">
      <c r="A1451" s="8"/>
      <c r="B1451" s="1" t="s">
        <v>2754</v>
      </c>
      <c r="C1451" s="1">
        <v>1304</v>
      </c>
      <c r="D1451" s="1" t="s">
        <v>703</v>
      </c>
      <c r="E1451" s="1" t="s">
        <v>704</v>
      </c>
      <c r="G1451" s="1" t="s">
        <v>705</v>
      </c>
    </row>
    <row r="1452" spans="1:7" x14ac:dyDescent="0.15">
      <c r="A1452" s="8"/>
      <c r="B1452" s="1" t="s">
        <v>2755</v>
      </c>
      <c r="C1452" s="1">
        <v>262</v>
      </c>
      <c r="D1452" s="1" t="s">
        <v>952</v>
      </c>
      <c r="G1452" s="1" t="s">
        <v>953</v>
      </c>
    </row>
    <row r="1453" spans="1:7" x14ac:dyDescent="0.15">
      <c r="A1453" s="8"/>
      <c r="B1453" s="1" t="s">
        <v>2756</v>
      </c>
      <c r="C1453" s="1">
        <v>837</v>
      </c>
      <c r="D1453" s="1" t="s">
        <v>749</v>
      </c>
      <c r="E1453" s="1" t="s">
        <v>851</v>
      </c>
      <c r="G1453" s="1" t="s">
        <v>751</v>
      </c>
    </row>
    <row r="1454" spans="1:7" x14ac:dyDescent="0.15">
      <c r="A1454" s="8"/>
      <c r="B1454" s="1" t="s">
        <v>2757</v>
      </c>
      <c r="C1454" s="1">
        <v>310</v>
      </c>
      <c r="D1454" s="1" t="s">
        <v>17</v>
      </c>
      <c r="G1454" s="1" t="s">
        <v>18</v>
      </c>
    </row>
    <row r="1455" spans="1:7" x14ac:dyDescent="0.15">
      <c r="A1455" s="8"/>
      <c r="B1455" s="1" t="s">
        <v>2758</v>
      </c>
      <c r="C1455" s="1">
        <v>741</v>
      </c>
      <c r="D1455" s="1" t="s">
        <v>20</v>
      </c>
      <c r="G1455" s="1" t="s">
        <v>21</v>
      </c>
    </row>
    <row r="1456" spans="1:7" x14ac:dyDescent="0.15">
      <c r="A1456" s="8"/>
      <c r="B1456" s="1" t="s">
        <v>2759</v>
      </c>
      <c r="C1456" s="1">
        <v>1443</v>
      </c>
      <c r="D1456" s="1" t="s">
        <v>204</v>
      </c>
      <c r="E1456" s="1" t="s">
        <v>474</v>
      </c>
      <c r="G1456" s="1" t="s">
        <v>2270</v>
      </c>
    </row>
    <row r="1457" spans="1:7" x14ac:dyDescent="0.15">
      <c r="A1457" s="8"/>
      <c r="B1457" s="1" t="s">
        <v>2760</v>
      </c>
      <c r="C1457" s="1">
        <v>533</v>
      </c>
      <c r="D1457" s="1" t="s">
        <v>2761</v>
      </c>
    </row>
    <row r="1458" spans="1:7" x14ac:dyDescent="0.15">
      <c r="A1458" s="8"/>
      <c r="B1458" s="1" t="s">
        <v>2762</v>
      </c>
      <c r="C1458" s="1">
        <v>1490</v>
      </c>
      <c r="D1458" s="1" t="s">
        <v>357</v>
      </c>
      <c r="E1458" s="1" t="s">
        <v>944</v>
      </c>
      <c r="G1458" s="1" t="s">
        <v>2763</v>
      </c>
    </row>
    <row r="1459" spans="1:7" x14ac:dyDescent="0.15">
      <c r="A1459" s="8"/>
      <c r="B1459" s="1" t="s">
        <v>2764</v>
      </c>
      <c r="C1459" s="1">
        <v>367</v>
      </c>
      <c r="D1459" s="1" t="s">
        <v>644</v>
      </c>
      <c r="G1459" s="1" t="s">
        <v>2509</v>
      </c>
    </row>
    <row r="1460" spans="1:7" x14ac:dyDescent="0.15">
      <c r="A1460" s="8"/>
      <c r="B1460" s="1" t="s">
        <v>2765</v>
      </c>
      <c r="C1460" s="1">
        <v>1230</v>
      </c>
      <c r="D1460" s="1" t="s">
        <v>2766</v>
      </c>
    </row>
    <row r="1461" spans="1:7" x14ac:dyDescent="0.15">
      <c r="A1461" s="8"/>
      <c r="B1461" s="1" t="s">
        <v>2767</v>
      </c>
      <c r="C1461" s="1">
        <v>400</v>
      </c>
      <c r="D1461" s="1" t="s">
        <v>5</v>
      </c>
      <c r="G1461" s="1" t="s">
        <v>2768</v>
      </c>
    </row>
    <row r="1462" spans="1:7" x14ac:dyDescent="0.15">
      <c r="A1462" s="8"/>
      <c r="B1462" s="1" t="s">
        <v>2769</v>
      </c>
      <c r="C1462" s="1">
        <v>203</v>
      </c>
      <c r="D1462" s="1" t="s">
        <v>1052</v>
      </c>
      <c r="G1462" s="1" t="s">
        <v>1053</v>
      </c>
    </row>
    <row r="1463" spans="1:7" x14ac:dyDescent="0.15">
      <c r="A1463" s="8"/>
      <c r="B1463" s="1" t="s">
        <v>2770</v>
      </c>
      <c r="C1463" s="1">
        <v>250</v>
      </c>
      <c r="D1463" s="1" t="s">
        <v>614</v>
      </c>
    </row>
    <row r="1464" spans="1:7" x14ac:dyDescent="0.15">
      <c r="A1464" s="8"/>
      <c r="B1464" s="1" t="s">
        <v>2771</v>
      </c>
      <c r="C1464" s="1">
        <v>296</v>
      </c>
      <c r="D1464" s="1" t="s">
        <v>26</v>
      </c>
    </row>
    <row r="1465" spans="1:7" x14ac:dyDescent="0.15">
      <c r="A1465" s="8"/>
      <c r="B1465" s="1" t="s">
        <v>2772</v>
      </c>
      <c r="C1465" s="1">
        <v>452</v>
      </c>
      <c r="D1465" s="1" t="s">
        <v>1940</v>
      </c>
      <c r="G1465" s="1" t="s">
        <v>2522</v>
      </c>
    </row>
    <row r="1466" spans="1:7" x14ac:dyDescent="0.15">
      <c r="A1466" s="8"/>
      <c r="B1466" s="1" t="s">
        <v>2773</v>
      </c>
      <c r="C1466" s="1">
        <v>2078</v>
      </c>
      <c r="D1466" s="1" t="s">
        <v>624</v>
      </c>
      <c r="E1466" s="1" t="s">
        <v>625</v>
      </c>
      <c r="G1466" s="1" t="s">
        <v>626</v>
      </c>
    </row>
    <row r="1467" spans="1:7" x14ac:dyDescent="0.15">
      <c r="A1467" s="8"/>
      <c r="B1467" s="1" t="s">
        <v>2774</v>
      </c>
      <c r="C1467" s="1">
        <v>518</v>
      </c>
      <c r="D1467" s="1" t="s">
        <v>10</v>
      </c>
      <c r="F1467" s="1" t="s">
        <v>4381</v>
      </c>
    </row>
    <row r="1468" spans="1:7" x14ac:dyDescent="0.15">
      <c r="A1468" s="8"/>
      <c r="B1468" s="1" t="s">
        <v>2775</v>
      </c>
      <c r="C1468" s="1">
        <v>522</v>
      </c>
      <c r="D1468" s="1" t="s">
        <v>289</v>
      </c>
      <c r="F1468" s="1" t="s">
        <v>398</v>
      </c>
      <c r="G1468" s="1" t="s">
        <v>798</v>
      </c>
    </row>
    <row r="1469" spans="1:7" x14ac:dyDescent="0.15">
      <c r="A1469" s="8"/>
      <c r="B1469" s="1" t="s">
        <v>2776</v>
      </c>
      <c r="C1469" s="1">
        <v>1707</v>
      </c>
      <c r="D1469" s="1" t="s">
        <v>561</v>
      </c>
    </row>
    <row r="1470" spans="1:7" x14ac:dyDescent="0.15">
      <c r="A1470" s="8"/>
      <c r="B1470" s="1" t="s">
        <v>2777</v>
      </c>
      <c r="C1470" s="1">
        <v>416</v>
      </c>
      <c r="D1470" s="1" t="s">
        <v>552</v>
      </c>
      <c r="G1470" s="1" t="s">
        <v>883</v>
      </c>
    </row>
    <row r="1471" spans="1:7" x14ac:dyDescent="0.15">
      <c r="A1471" s="8"/>
      <c r="B1471" s="1" t="s">
        <v>2778</v>
      </c>
      <c r="C1471" s="1">
        <v>1324</v>
      </c>
      <c r="D1471" s="1" t="s">
        <v>514</v>
      </c>
      <c r="E1471" s="1" t="s">
        <v>515</v>
      </c>
      <c r="G1471" s="1" t="s">
        <v>516</v>
      </c>
    </row>
    <row r="1472" spans="1:7" x14ac:dyDescent="0.15">
      <c r="A1472" s="8"/>
      <c r="B1472" s="1" t="s">
        <v>2779</v>
      </c>
      <c r="C1472" s="1">
        <v>130</v>
      </c>
      <c r="D1472" s="1" t="s">
        <v>2780</v>
      </c>
    </row>
    <row r="1474" spans="1:7" x14ac:dyDescent="0.15">
      <c r="A1474" s="8" t="s">
        <v>2825</v>
      </c>
      <c r="B1474" s="1" t="s">
        <v>2782</v>
      </c>
      <c r="C1474" s="1">
        <v>402</v>
      </c>
      <c r="D1474" s="1" t="s">
        <v>5</v>
      </c>
      <c r="G1474" s="1" t="s">
        <v>2474</v>
      </c>
    </row>
    <row r="1475" spans="1:7" x14ac:dyDescent="0.15">
      <c r="A1475" s="8"/>
      <c r="B1475" s="1" t="s">
        <v>2783</v>
      </c>
      <c r="C1475" s="1">
        <v>310</v>
      </c>
      <c r="D1475" s="1" t="s">
        <v>17</v>
      </c>
      <c r="G1475" s="1" t="s">
        <v>18</v>
      </c>
    </row>
    <row r="1476" spans="1:7" x14ac:dyDescent="0.15">
      <c r="A1476" s="8"/>
      <c r="B1476" s="1" t="s">
        <v>2784</v>
      </c>
      <c r="C1476" s="1">
        <v>867</v>
      </c>
      <c r="D1476" s="1" t="s">
        <v>2785</v>
      </c>
    </row>
    <row r="1477" spans="1:7" x14ac:dyDescent="0.15">
      <c r="A1477" s="8"/>
      <c r="B1477" s="1" t="s">
        <v>2786</v>
      </c>
      <c r="C1477" s="1">
        <v>243</v>
      </c>
      <c r="D1477" s="1" t="s">
        <v>2787</v>
      </c>
      <c r="E1477" s="1" t="s">
        <v>2788</v>
      </c>
      <c r="G1477" s="1" t="s">
        <v>2789</v>
      </c>
    </row>
    <row r="1478" spans="1:7" x14ac:dyDescent="0.15">
      <c r="A1478" s="8"/>
      <c r="B1478" s="1" t="s">
        <v>2790</v>
      </c>
      <c r="C1478" s="1">
        <v>407</v>
      </c>
      <c r="D1478" s="1" t="s">
        <v>2791</v>
      </c>
    </row>
    <row r="1479" spans="1:7" x14ac:dyDescent="0.15">
      <c r="A1479" s="8"/>
      <c r="B1479" s="1" t="s">
        <v>2792</v>
      </c>
      <c r="C1479" s="1">
        <v>298</v>
      </c>
      <c r="D1479" s="1" t="s">
        <v>2793</v>
      </c>
      <c r="G1479" s="1" t="s">
        <v>2794</v>
      </c>
    </row>
    <row r="1480" spans="1:7" x14ac:dyDescent="0.15">
      <c r="A1480" s="8"/>
      <c r="B1480" s="1" t="s">
        <v>2795</v>
      </c>
      <c r="C1480" s="1">
        <v>1376</v>
      </c>
      <c r="D1480" s="1" t="s">
        <v>2796</v>
      </c>
      <c r="E1480" s="1" t="s">
        <v>2797</v>
      </c>
      <c r="G1480" s="1" t="s">
        <v>2798</v>
      </c>
    </row>
    <row r="1481" spans="1:7" x14ac:dyDescent="0.15">
      <c r="A1481" s="8"/>
      <c r="B1481" s="1" t="s">
        <v>2799</v>
      </c>
      <c r="C1481" s="1">
        <v>1534</v>
      </c>
      <c r="D1481" s="1" t="s">
        <v>581</v>
      </c>
      <c r="G1481" s="1" t="s">
        <v>1202</v>
      </c>
    </row>
    <row r="1482" spans="1:7" x14ac:dyDescent="0.15">
      <c r="A1482" s="8"/>
      <c r="B1482" s="1" t="s">
        <v>2800</v>
      </c>
      <c r="C1482" s="1">
        <v>127</v>
      </c>
      <c r="D1482" s="1" t="s">
        <v>2801</v>
      </c>
      <c r="G1482" s="1" t="s">
        <v>2802</v>
      </c>
    </row>
    <row r="1483" spans="1:7" x14ac:dyDescent="0.15">
      <c r="A1483" s="8"/>
      <c r="B1483" s="1" t="s">
        <v>2803</v>
      </c>
      <c r="C1483" s="1">
        <v>720</v>
      </c>
      <c r="D1483" s="1" t="s">
        <v>2804</v>
      </c>
      <c r="E1483" s="1" t="s">
        <v>2805</v>
      </c>
      <c r="G1483" s="1" t="s">
        <v>2806</v>
      </c>
    </row>
    <row r="1484" spans="1:7" x14ac:dyDescent="0.15">
      <c r="A1484" s="8"/>
      <c r="B1484" s="1" t="s">
        <v>2807</v>
      </c>
      <c r="C1484" s="1">
        <v>539</v>
      </c>
      <c r="D1484" s="1" t="s">
        <v>530</v>
      </c>
    </row>
    <row r="1485" spans="1:7" x14ac:dyDescent="0.15">
      <c r="A1485" s="8"/>
      <c r="B1485" s="1" t="s">
        <v>2808</v>
      </c>
      <c r="C1485" s="1">
        <v>671</v>
      </c>
      <c r="D1485" s="1" t="s">
        <v>990</v>
      </c>
      <c r="E1485" s="1" t="s">
        <v>991</v>
      </c>
      <c r="G1485" s="1" t="s">
        <v>2033</v>
      </c>
    </row>
    <row r="1486" spans="1:7" x14ac:dyDescent="0.15">
      <c r="A1486" s="8"/>
      <c r="B1486" s="1" t="s">
        <v>2809</v>
      </c>
      <c r="C1486" s="1">
        <v>367</v>
      </c>
      <c r="D1486" s="1" t="s">
        <v>644</v>
      </c>
      <c r="G1486" s="1" t="s">
        <v>645</v>
      </c>
    </row>
    <row r="1487" spans="1:7" x14ac:dyDescent="0.15">
      <c r="A1487" s="8"/>
      <c r="B1487" s="1" t="s">
        <v>2810</v>
      </c>
      <c r="C1487" s="1">
        <v>299</v>
      </c>
      <c r="D1487" s="1" t="s">
        <v>2811</v>
      </c>
      <c r="G1487" s="1" t="s">
        <v>2812</v>
      </c>
    </row>
    <row r="1488" spans="1:7" x14ac:dyDescent="0.15">
      <c r="A1488" s="8"/>
      <c r="B1488" s="1" t="s">
        <v>2813</v>
      </c>
      <c r="C1488" s="1">
        <v>666</v>
      </c>
      <c r="D1488" s="1" t="s">
        <v>535</v>
      </c>
      <c r="F1488" s="1" t="s">
        <v>2814</v>
      </c>
      <c r="G1488" s="1" t="s">
        <v>647</v>
      </c>
    </row>
    <row r="1489" spans="1:7" x14ac:dyDescent="0.15">
      <c r="A1489" s="8"/>
      <c r="B1489" s="1" t="s">
        <v>2815</v>
      </c>
      <c r="C1489" s="1">
        <v>251</v>
      </c>
      <c r="D1489" s="1" t="s">
        <v>2816</v>
      </c>
    </row>
    <row r="1490" spans="1:7" x14ac:dyDescent="0.15">
      <c r="A1490" s="8"/>
      <c r="B1490" s="1" t="s">
        <v>2817</v>
      </c>
      <c r="C1490" s="1">
        <v>1257</v>
      </c>
      <c r="D1490" s="1" t="s">
        <v>2273</v>
      </c>
      <c r="E1490" s="1" t="s">
        <v>2274</v>
      </c>
      <c r="G1490" s="1" t="s">
        <v>2275</v>
      </c>
    </row>
    <row r="1491" spans="1:7" x14ac:dyDescent="0.15">
      <c r="A1491" s="8"/>
      <c r="B1491" s="1" t="s">
        <v>2818</v>
      </c>
      <c r="C1491" s="1">
        <v>126</v>
      </c>
      <c r="D1491" s="1" t="s">
        <v>2819</v>
      </c>
    </row>
    <row r="1492" spans="1:7" x14ac:dyDescent="0.15">
      <c r="A1492" s="8"/>
      <c r="B1492" s="1" t="s">
        <v>2820</v>
      </c>
      <c r="C1492" s="1">
        <v>296</v>
      </c>
      <c r="D1492" s="1" t="s">
        <v>2821</v>
      </c>
    </row>
    <row r="1493" spans="1:7" x14ac:dyDescent="0.15">
      <c r="A1493" s="8"/>
      <c r="B1493" s="1" t="s">
        <v>2822</v>
      </c>
      <c r="C1493" s="1">
        <v>336</v>
      </c>
      <c r="D1493" s="1" t="s">
        <v>110</v>
      </c>
      <c r="G1493" s="1" t="s">
        <v>111</v>
      </c>
    </row>
    <row r="1494" spans="1:7" x14ac:dyDescent="0.15">
      <c r="A1494" s="8"/>
      <c r="B1494" s="1" t="s">
        <v>2823</v>
      </c>
      <c r="C1494" s="1">
        <v>682</v>
      </c>
      <c r="D1494" s="1" t="s">
        <v>462</v>
      </c>
      <c r="G1494" s="1" t="s">
        <v>563</v>
      </c>
    </row>
    <row r="1495" spans="1:7" x14ac:dyDescent="0.15">
      <c r="A1495" s="8"/>
      <c r="B1495" s="1" t="s">
        <v>2824</v>
      </c>
      <c r="C1495" s="1">
        <v>415</v>
      </c>
      <c r="D1495" s="1" t="s">
        <v>776</v>
      </c>
    </row>
    <row r="1497" spans="1:7" x14ac:dyDescent="0.15">
      <c r="A1497" s="8" t="s">
        <v>2910</v>
      </c>
      <c r="B1497" s="1" t="s">
        <v>2826</v>
      </c>
      <c r="C1497" s="1">
        <v>447</v>
      </c>
      <c r="D1497" s="1" t="s">
        <v>2827</v>
      </c>
    </row>
    <row r="1498" spans="1:7" x14ac:dyDescent="0.15">
      <c r="A1498" s="8"/>
      <c r="B1498" s="1" t="s">
        <v>2828</v>
      </c>
      <c r="C1498" s="1">
        <v>190</v>
      </c>
      <c r="D1498" s="1" t="s">
        <v>2829</v>
      </c>
      <c r="G1498" s="1" t="s">
        <v>2830</v>
      </c>
    </row>
    <row r="1499" spans="1:7" x14ac:dyDescent="0.15">
      <c r="A1499" s="8"/>
      <c r="B1499" s="1" t="s">
        <v>2831</v>
      </c>
      <c r="C1499" s="1">
        <v>1743</v>
      </c>
      <c r="D1499" s="1" t="s">
        <v>2832</v>
      </c>
      <c r="E1499" s="1" t="s">
        <v>2833</v>
      </c>
      <c r="G1499" s="1" t="s">
        <v>2834</v>
      </c>
    </row>
    <row r="1500" spans="1:7" x14ac:dyDescent="0.15">
      <c r="A1500" s="8"/>
      <c r="B1500" s="1" t="s">
        <v>2835</v>
      </c>
      <c r="C1500" s="1">
        <v>372</v>
      </c>
      <c r="D1500" s="1" t="s">
        <v>2836</v>
      </c>
    </row>
    <row r="1501" spans="1:7" x14ac:dyDescent="0.15">
      <c r="A1501" s="8"/>
      <c r="B1501" s="1" t="s">
        <v>2837</v>
      </c>
      <c r="C1501" s="1">
        <v>464</v>
      </c>
      <c r="D1501" s="1" t="s">
        <v>466</v>
      </c>
    </row>
    <row r="1502" spans="1:7" x14ac:dyDescent="0.15">
      <c r="A1502" s="8"/>
      <c r="B1502" s="1" t="s">
        <v>2838</v>
      </c>
      <c r="C1502" s="1">
        <v>521</v>
      </c>
      <c r="D1502" s="1" t="s">
        <v>2839</v>
      </c>
      <c r="G1502" s="1" t="s">
        <v>2840</v>
      </c>
    </row>
    <row r="1503" spans="1:7" x14ac:dyDescent="0.15">
      <c r="A1503" s="8"/>
      <c r="B1503" s="1" t="s">
        <v>2841</v>
      </c>
      <c r="C1503" s="1">
        <v>539</v>
      </c>
      <c r="D1503" s="1" t="s">
        <v>530</v>
      </c>
    </row>
    <row r="1504" spans="1:7" x14ac:dyDescent="0.15">
      <c r="A1504" s="8"/>
      <c r="B1504" s="1" t="s">
        <v>2842</v>
      </c>
      <c r="C1504" s="1">
        <v>854</v>
      </c>
      <c r="D1504" s="1" t="s">
        <v>2843</v>
      </c>
      <c r="G1504" s="1" t="s">
        <v>2844</v>
      </c>
    </row>
    <row r="1505" spans="1:7" x14ac:dyDescent="0.15">
      <c r="A1505" s="8"/>
      <c r="B1505" s="1" t="s">
        <v>2845</v>
      </c>
      <c r="C1505" s="1">
        <v>885</v>
      </c>
      <c r="D1505" s="1" t="s">
        <v>2846</v>
      </c>
      <c r="E1505" s="1" t="s">
        <v>2847</v>
      </c>
      <c r="G1505" s="1" t="s">
        <v>2848</v>
      </c>
    </row>
    <row r="1506" spans="1:7" x14ac:dyDescent="0.15">
      <c r="A1506" s="8"/>
      <c r="B1506" s="1" t="s">
        <v>2849</v>
      </c>
      <c r="C1506" s="1">
        <v>291</v>
      </c>
      <c r="D1506" s="1" t="s">
        <v>278</v>
      </c>
    </row>
    <row r="1507" spans="1:7" x14ac:dyDescent="0.15">
      <c r="A1507" s="8"/>
      <c r="B1507" s="1" t="s">
        <v>2850</v>
      </c>
      <c r="C1507" s="1">
        <v>523</v>
      </c>
      <c r="D1507" s="1" t="s">
        <v>2851</v>
      </c>
      <c r="G1507" s="1" t="s">
        <v>2852</v>
      </c>
    </row>
    <row r="1508" spans="1:7" x14ac:dyDescent="0.15">
      <c r="A1508" s="8"/>
      <c r="B1508" s="1" t="s">
        <v>2853</v>
      </c>
      <c r="C1508" s="1">
        <v>310</v>
      </c>
      <c r="D1508" s="1" t="s">
        <v>17</v>
      </c>
      <c r="G1508" s="1" t="s">
        <v>18</v>
      </c>
    </row>
    <row r="1509" spans="1:7" x14ac:dyDescent="0.15">
      <c r="A1509" s="8"/>
      <c r="B1509" s="1" t="s">
        <v>2854</v>
      </c>
      <c r="C1509" s="1">
        <v>1443</v>
      </c>
      <c r="D1509" s="1" t="s">
        <v>204</v>
      </c>
      <c r="E1509" s="1" t="s">
        <v>474</v>
      </c>
      <c r="G1509" s="1" t="s">
        <v>475</v>
      </c>
    </row>
    <row r="1510" spans="1:7" x14ac:dyDescent="0.15">
      <c r="A1510" s="8"/>
      <c r="B1510" s="1" t="s">
        <v>2855</v>
      </c>
      <c r="C1510" s="1">
        <v>919</v>
      </c>
      <c r="D1510" s="1" t="s">
        <v>2856</v>
      </c>
      <c r="E1510" s="1" t="s">
        <v>2857</v>
      </c>
      <c r="G1510" s="1" t="s">
        <v>2858</v>
      </c>
    </row>
    <row r="1511" spans="1:7" x14ac:dyDescent="0.15">
      <c r="A1511" s="8"/>
      <c r="B1511" s="1" t="s">
        <v>2859</v>
      </c>
      <c r="C1511" s="1">
        <v>842</v>
      </c>
      <c r="D1511" s="1" t="s">
        <v>2860</v>
      </c>
      <c r="E1511" s="1" t="s">
        <v>2861</v>
      </c>
      <c r="G1511" s="1" t="s">
        <v>2862</v>
      </c>
    </row>
    <row r="1512" spans="1:7" x14ac:dyDescent="0.15">
      <c r="A1512" s="8"/>
      <c r="B1512" s="1" t="s">
        <v>2863</v>
      </c>
      <c r="C1512" s="1">
        <v>398</v>
      </c>
      <c r="D1512" s="1" t="s">
        <v>2864</v>
      </c>
      <c r="G1512" s="1" t="s">
        <v>2865</v>
      </c>
    </row>
    <row r="1513" spans="1:7" x14ac:dyDescent="0.15">
      <c r="A1513" s="8"/>
      <c r="B1513" s="1" t="s">
        <v>2866</v>
      </c>
      <c r="C1513" s="1">
        <v>238</v>
      </c>
      <c r="D1513" s="1" t="s">
        <v>2867</v>
      </c>
      <c r="G1513" s="1" t="s">
        <v>2868</v>
      </c>
    </row>
    <row r="1514" spans="1:7" x14ac:dyDescent="0.15">
      <c r="A1514" s="8"/>
      <c r="B1514" s="1" t="s">
        <v>2869</v>
      </c>
      <c r="C1514" s="1">
        <v>1527</v>
      </c>
      <c r="D1514" s="1" t="s">
        <v>91</v>
      </c>
      <c r="E1514" s="1" t="s">
        <v>700</v>
      </c>
      <c r="G1514" s="1" t="s">
        <v>2870</v>
      </c>
    </row>
    <row r="1515" spans="1:7" x14ac:dyDescent="0.15">
      <c r="A1515" s="8"/>
      <c r="B1515" s="1" t="s">
        <v>2871</v>
      </c>
      <c r="C1515" s="1">
        <v>1893</v>
      </c>
      <c r="D1515" s="1" t="s">
        <v>2872</v>
      </c>
      <c r="E1515" s="1" t="s">
        <v>2873</v>
      </c>
      <c r="G1515" s="1" t="s">
        <v>2874</v>
      </c>
    </row>
    <row r="1516" spans="1:7" x14ac:dyDescent="0.15">
      <c r="A1516" s="8"/>
      <c r="B1516" s="1" t="s">
        <v>2875</v>
      </c>
      <c r="C1516" s="1">
        <v>377</v>
      </c>
      <c r="D1516" s="1" t="s">
        <v>2876</v>
      </c>
    </row>
    <row r="1517" spans="1:7" x14ac:dyDescent="0.15">
      <c r="A1517" s="8"/>
      <c r="B1517" s="1" t="s">
        <v>2877</v>
      </c>
      <c r="C1517" s="1">
        <v>837</v>
      </c>
      <c r="D1517" s="1" t="s">
        <v>749</v>
      </c>
      <c r="E1517" s="1" t="s">
        <v>851</v>
      </c>
      <c r="G1517" s="1" t="s">
        <v>2233</v>
      </c>
    </row>
    <row r="1518" spans="1:7" x14ac:dyDescent="0.15">
      <c r="A1518" s="8"/>
      <c r="B1518" s="1" t="s">
        <v>2878</v>
      </c>
      <c r="C1518" s="1">
        <v>666</v>
      </c>
      <c r="D1518" s="1" t="s">
        <v>535</v>
      </c>
      <c r="F1518" s="1" t="s">
        <v>4384</v>
      </c>
      <c r="G1518" s="1" t="s">
        <v>647</v>
      </c>
    </row>
    <row r="1519" spans="1:7" x14ac:dyDescent="0.15">
      <c r="A1519" s="8"/>
      <c r="B1519" s="1" t="s">
        <v>2879</v>
      </c>
      <c r="C1519" s="1">
        <v>1356</v>
      </c>
      <c r="D1519" s="1" t="s">
        <v>2880</v>
      </c>
    </row>
    <row r="1520" spans="1:7" x14ac:dyDescent="0.15">
      <c r="A1520" s="8"/>
      <c r="B1520" s="1" t="s">
        <v>2881</v>
      </c>
      <c r="C1520" s="1">
        <v>879</v>
      </c>
      <c r="D1520" s="1" t="s">
        <v>487</v>
      </c>
      <c r="E1520" s="1" t="s">
        <v>488</v>
      </c>
      <c r="G1520" s="1" t="s">
        <v>489</v>
      </c>
    </row>
    <row r="1521" spans="1:7" x14ac:dyDescent="0.15">
      <c r="A1521" s="8"/>
      <c r="B1521" s="1" t="s">
        <v>2882</v>
      </c>
      <c r="C1521" s="1">
        <v>150</v>
      </c>
      <c r="D1521" s="1" t="s">
        <v>2252</v>
      </c>
      <c r="G1521" s="1" t="s">
        <v>2253</v>
      </c>
    </row>
    <row r="1522" spans="1:7" x14ac:dyDescent="0.15">
      <c r="A1522" s="8"/>
      <c r="B1522" s="1" t="s">
        <v>2883</v>
      </c>
      <c r="C1522" s="1">
        <v>1654</v>
      </c>
      <c r="D1522" s="1" t="s">
        <v>2884</v>
      </c>
      <c r="E1522" s="1" t="s">
        <v>2885</v>
      </c>
      <c r="G1522" s="1" t="s">
        <v>2886</v>
      </c>
    </row>
    <row r="1523" spans="1:7" x14ac:dyDescent="0.15">
      <c r="A1523" s="8"/>
      <c r="B1523" s="1" t="s">
        <v>2887</v>
      </c>
      <c r="C1523" s="1">
        <v>119</v>
      </c>
      <c r="D1523" s="1" t="s">
        <v>2888</v>
      </c>
    </row>
    <row r="1524" spans="1:7" x14ac:dyDescent="0.15">
      <c r="A1524" s="8"/>
      <c r="B1524" s="1" t="s">
        <v>2889</v>
      </c>
      <c r="C1524" s="1">
        <v>518</v>
      </c>
      <c r="D1524" s="1" t="s">
        <v>10</v>
      </c>
      <c r="F1524" s="1" t="s">
        <v>4381</v>
      </c>
    </row>
    <row r="1525" spans="1:7" x14ac:dyDescent="0.15">
      <c r="A1525" s="8"/>
      <c r="B1525" s="1" t="s">
        <v>2890</v>
      </c>
      <c r="C1525" s="1">
        <v>254</v>
      </c>
      <c r="D1525" s="1" t="s">
        <v>528</v>
      </c>
    </row>
    <row r="1526" spans="1:7" x14ac:dyDescent="0.15">
      <c r="A1526" s="8"/>
      <c r="B1526" s="1" t="s">
        <v>2891</v>
      </c>
      <c r="C1526" s="1">
        <v>162</v>
      </c>
      <c r="D1526" s="1" t="s">
        <v>575</v>
      </c>
    </row>
    <row r="1527" spans="1:7" x14ac:dyDescent="0.15">
      <c r="A1527" s="8"/>
      <c r="B1527" s="1" t="s">
        <v>2892</v>
      </c>
      <c r="C1527" s="1">
        <v>367</v>
      </c>
      <c r="D1527" s="1" t="s">
        <v>644</v>
      </c>
      <c r="G1527" s="1" t="s">
        <v>645</v>
      </c>
    </row>
    <row r="1528" spans="1:7" x14ac:dyDescent="0.15">
      <c r="A1528" s="8"/>
      <c r="B1528" s="1" t="s">
        <v>2893</v>
      </c>
      <c r="C1528" s="1">
        <v>699</v>
      </c>
      <c r="D1528" s="1" t="s">
        <v>2894</v>
      </c>
      <c r="G1528" s="1" t="s">
        <v>2895</v>
      </c>
    </row>
    <row r="1529" spans="1:7" x14ac:dyDescent="0.15">
      <c r="A1529" s="8"/>
      <c r="B1529" s="1" t="s">
        <v>2896</v>
      </c>
      <c r="C1529" s="1">
        <v>815</v>
      </c>
      <c r="D1529" s="1" t="s">
        <v>749</v>
      </c>
      <c r="G1529" s="1" t="s">
        <v>2897</v>
      </c>
    </row>
    <row r="1530" spans="1:7" x14ac:dyDescent="0.15">
      <c r="A1530" s="8"/>
      <c r="B1530" s="1" t="s">
        <v>2898</v>
      </c>
      <c r="C1530" s="1">
        <v>646</v>
      </c>
      <c r="D1530" s="1" t="s">
        <v>2899</v>
      </c>
      <c r="E1530" s="1" t="s">
        <v>2900</v>
      </c>
      <c r="G1530" s="1" t="s">
        <v>2901</v>
      </c>
    </row>
    <row r="1531" spans="1:7" x14ac:dyDescent="0.15">
      <c r="A1531" s="8"/>
      <c r="B1531" s="1" t="s">
        <v>2902</v>
      </c>
      <c r="C1531" s="1">
        <v>1337</v>
      </c>
      <c r="D1531" s="1" t="s">
        <v>1079</v>
      </c>
      <c r="E1531" s="1" t="s">
        <v>2903</v>
      </c>
      <c r="G1531" s="1" t="s">
        <v>1081</v>
      </c>
    </row>
    <row r="1532" spans="1:7" x14ac:dyDescent="0.15">
      <c r="A1532" s="8"/>
      <c r="B1532" s="1" t="s">
        <v>2904</v>
      </c>
      <c r="C1532" s="1">
        <v>296</v>
      </c>
      <c r="D1532" s="1" t="s">
        <v>26</v>
      </c>
    </row>
    <row r="1533" spans="1:7" x14ac:dyDescent="0.15">
      <c r="A1533" s="8"/>
      <c r="B1533" s="1" t="s">
        <v>2905</v>
      </c>
      <c r="C1533" s="1">
        <v>250</v>
      </c>
      <c r="D1533" s="1" t="s">
        <v>614</v>
      </c>
    </row>
    <row r="1534" spans="1:7" x14ac:dyDescent="0.15">
      <c r="A1534" s="8"/>
      <c r="B1534" s="1" t="s">
        <v>2906</v>
      </c>
      <c r="C1534" s="1">
        <v>523</v>
      </c>
      <c r="D1534" s="1" t="s">
        <v>504</v>
      </c>
    </row>
    <row r="1535" spans="1:7" x14ac:dyDescent="0.15">
      <c r="A1535" s="8"/>
      <c r="B1535" s="1" t="s">
        <v>2907</v>
      </c>
      <c r="C1535" s="1">
        <v>898</v>
      </c>
      <c r="D1535" s="1" t="s">
        <v>2908</v>
      </c>
      <c r="G1535" s="1" t="s">
        <v>2909</v>
      </c>
    </row>
    <row r="1537" spans="1:7" x14ac:dyDescent="0.15">
      <c r="A1537" s="8" t="s">
        <v>2950</v>
      </c>
      <c r="B1537" s="1" t="s">
        <v>2911</v>
      </c>
      <c r="C1537" s="1">
        <v>55</v>
      </c>
      <c r="D1537" s="1" t="s">
        <v>2912</v>
      </c>
    </row>
    <row r="1538" spans="1:7" x14ac:dyDescent="0.15">
      <c r="A1538" s="8"/>
      <c r="B1538" s="1" t="s">
        <v>2913</v>
      </c>
      <c r="C1538" s="1">
        <v>539</v>
      </c>
      <c r="D1538" s="1" t="s">
        <v>530</v>
      </c>
    </row>
    <row r="1539" spans="1:7" x14ac:dyDescent="0.15">
      <c r="A1539" s="8"/>
      <c r="B1539" s="1" t="s">
        <v>2914</v>
      </c>
      <c r="C1539" s="1">
        <v>456</v>
      </c>
      <c r="D1539" s="1" t="s">
        <v>2915</v>
      </c>
    </row>
    <row r="1540" spans="1:7" x14ac:dyDescent="0.15">
      <c r="A1540" s="8"/>
      <c r="B1540" s="1" t="s">
        <v>2916</v>
      </c>
      <c r="C1540" s="1">
        <v>1443</v>
      </c>
      <c r="D1540" s="1" t="s">
        <v>204</v>
      </c>
      <c r="E1540" s="1" t="s">
        <v>474</v>
      </c>
      <c r="G1540" s="1" t="s">
        <v>475</v>
      </c>
    </row>
    <row r="1541" spans="1:7" x14ac:dyDescent="0.15">
      <c r="A1541" s="8"/>
      <c r="B1541" s="1" t="s">
        <v>2917</v>
      </c>
      <c r="C1541" s="1">
        <v>251</v>
      </c>
      <c r="D1541" s="1" t="s">
        <v>924</v>
      </c>
    </row>
    <row r="1542" spans="1:7" x14ac:dyDescent="0.15">
      <c r="A1542" s="8"/>
      <c r="B1542" s="1" t="s">
        <v>2918</v>
      </c>
      <c r="C1542" s="1">
        <v>376</v>
      </c>
      <c r="D1542" s="1" t="s">
        <v>559</v>
      </c>
    </row>
    <row r="1543" spans="1:7" x14ac:dyDescent="0.15">
      <c r="A1543" s="8"/>
      <c r="B1543" s="1" t="s">
        <v>2919</v>
      </c>
      <c r="C1543" s="1">
        <v>1707</v>
      </c>
      <c r="D1543" s="1" t="s">
        <v>561</v>
      </c>
    </row>
    <row r="1544" spans="1:7" x14ac:dyDescent="0.15">
      <c r="A1544" s="8"/>
      <c r="B1544" s="1" t="s">
        <v>2920</v>
      </c>
      <c r="C1544" s="1">
        <v>1463</v>
      </c>
      <c r="D1544" s="1" t="s">
        <v>1240</v>
      </c>
      <c r="E1544" s="1" t="s">
        <v>126</v>
      </c>
      <c r="G1544" s="1" t="s">
        <v>726</v>
      </c>
    </row>
    <row r="1545" spans="1:7" x14ac:dyDescent="0.15">
      <c r="A1545" s="8"/>
      <c r="B1545" s="1" t="s">
        <v>2921</v>
      </c>
      <c r="C1545" s="1">
        <v>191</v>
      </c>
      <c r="D1545" s="1" t="s">
        <v>2922</v>
      </c>
    </row>
    <row r="1546" spans="1:7" x14ac:dyDescent="0.15">
      <c r="A1546" s="8"/>
      <c r="B1546" s="1" t="s">
        <v>2923</v>
      </c>
      <c r="C1546" s="1">
        <v>238</v>
      </c>
      <c r="D1546" s="1" t="s">
        <v>2924</v>
      </c>
      <c r="G1546" s="1" t="s">
        <v>2925</v>
      </c>
    </row>
    <row r="1547" spans="1:7" x14ac:dyDescent="0.15">
      <c r="A1547" s="8"/>
      <c r="B1547" s="1" t="s">
        <v>2926</v>
      </c>
      <c r="C1547" s="1">
        <v>666</v>
      </c>
      <c r="D1547" s="1" t="s">
        <v>535</v>
      </c>
      <c r="F1547" s="1" t="s">
        <v>4384</v>
      </c>
      <c r="G1547" s="1" t="s">
        <v>537</v>
      </c>
    </row>
    <row r="1548" spans="1:7" x14ac:dyDescent="0.15">
      <c r="A1548" s="8"/>
      <c r="B1548" s="1" t="s">
        <v>2927</v>
      </c>
      <c r="C1548" s="1">
        <v>1629</v>
      </c>
      <c r="D1548" s="1" t="s">
        <v>234</v>
      </c>
      <c r="E1548" s="1" t="s">
        <v>235</v>
      </c>
      <c r="G1548" s="1" t="s">
        <v>236</v>
      </c>
    </row>
    <row r="1549" spans="1:7" x14ac:dyDescent="0.15">
      <c r="A1549" s="8"/>
      <c r="B1549" s="1" t="s">
        <v>2928</v>
      </c>
      <c r="C1549" s="1">
        <v>741</v>
      </c>
      <c r="D1549" s="1" t="s">
        <v>20</v>
      </c>
      <c r="G1549" s="1" t="s">
        <v>21</v>
      </c>
    </row>
    <row r="1550" spans="1:7" x14ac:dyDescent="0.15">
      <c r="A1550" s="8"/>
      <c r="B1550" s="1" t="s">
        <v>2929</v>
      </c>
      <c r="C1550" s="1">
        <v>1230</v>
      </c>
      <c r="D1550" s="1" t="s">
        <v>2930</v>
      </c>
    </row>
    <row r="1551" spans="1:7" x14ac:dyDescent="0.15">
      <c r="A1551" s="8"/>
      <c r="B1551" s="1" t="s">
        <v>2931</v>
      </c>
      <c r="C1551" s="1">
        <v>837</v>
      </c>
      <c r="D1551" s="1" t="s">
        <v>749</v>
      </c>
      <c r="E1551" s="1" t="s">
        <v>851</v>
      </c>
      <c r="G1551" s="1" t="s">
        <v>751</v>
      </c>
    </row>
    <row r="1552" spans="1:7" x14ac:dyDescent="0.15">
      <c r="A1552" s="8"/>
      <c r="B1552" s="1" t="s">
        <v>2932</v>
      </c>
      <c r="C1552" s="1">
        <v>310</v>
      </c>
      <c r="D1552" s="1" t="s">
        <v>17</v>
      </c>
      <c r="G1552" s="1" t="s">
        <v>18</v>
      </c>
    </row>
    <row r="1553" spans="1:7" x14ac:dyDescent="0.15">
      <c r="A1553" s="8"/>
      <c r="B1553" s="1" t="s">
        <v>2933</v>
      </c>
      <c r="C1553" s="1">
        <v>919</v>
      </c>
      <c r="D1553" s="1" t="s">
        <v>2856</v>
      </c>
      <c r="E1553" s="1" t="s">
        <v>2857</v>
      </c>
      <c r="G1553" s="1" t="s">
        <v>2934</v>
      </c>
    </row>
    <row r="1554" spans="1:7" x14ac:dyDescent="0.15">
      <c r="A1554" s="8"/>
      <c r="B1554" s="1" t="s">
        <v>2935</v>
      </c>
      <c r="C1554" s="1">
        <v>1908</v>
      </c>
      <c r="D1554" s="1" t="s">
        <v>57</v>
      </c>
      <c r="E1554" s="1" t="s">
        <v>1962</v>
      </c>
      <c r="G1554" s="1" t="s">
        <v>544</v>
      </c>
    </row>
    <row r="1555" spans="1:7" x14ac:dyDescent="0.15">
      <c r="A1555" s="8"/>
      <c r="B1555" s="1" t="s">
        <v>2936</v>
      </c>
      <c r="C1555" s="1">
        <v>469</v>
      </c>
      <c r="D1555" s="1" t="s">
        <v>528</v>
      </c>
    </row>
    <row r="1556" spans="1:7" x14ac:dyDescent="0.15">
      <c r="A1556" s="8"/>
      <c r="B1556" s="1" t="s">
        <v>2937</v>
      </c>
      <c r="C1556" s="1">
        <v>296</v>
      </c>
      <c r="D1556" s="1" t="s">
        <v>26</v>
      </c>
    </row>
    <row r="1557" spans="1:7" x14ac:dyDescent="0.15">
      <c r="A1557" s="8"/>
      <c r="B1557" s="1" t="s">
        <v>2938</v>
      </c>
      <c r="C1557" s="1">
        <v>1318</v>
      </c>
      <c r="D1557" s="1" t="s">
        <v>491</v>
      </c>
      <c r="E1557" s="1" t="s">
        <v>492</v>
      </c>
      <c r="G1557" s="1" t="s">
        <v>493</v>
      </c>
    </row>
    <row r="1558" spans="1:7" x14ac:dyDescent="0.15">
      <c r="A1558" s="8"/>
      <c r="B1558" s="1" t="s">
        <v>2939</v>
      </c>
      <c r="C1558" s="1">
        <v>1777</v>
      </c>
      <c r="D1558" s="1" t="s">
        <v>674</v>
      </c>
      <c r="E1558" s="1" t="s">
        <v>569</v>
      </c>
      <c r="G1558" s="1" t="s">
        <v>2940</v>
      </c>
    </row>
    <row r="1559" spans="1:7" x14ac:dyDescent="0.15">
      <c r="A1559" s="8"/>
      <c r="B1559" s="1" t="s">
        <v>2941</v>
      </c>
      <c r="C1559" s="1">
        <v>603</v>
      </c>
      <c r="D1559" s="1" t="s">
        <v>672</v>
      </c>
      <c r="G1559" s="1" t="s">
        <v>941</v>
      </c>
    </row>
    <row r="1560" spans="1:7" x14ac:dyDescent="0.15">
      <c r="A1560" s="8"/>
      <c r="B1560" s="1" t="s">
        <v>2942</v>
      </c>
      <c r="C1560" s="1">
        <v>667</v>
      </c>
      <c r="D1560" s="1" t="s">
        <v>2525</v>
      </c>
      <c r="G1560" s="1" t="s">
        <v>2526</v>
      </c>
    </row>
    <row r="1561" spans="1:7" x14ac:dyDescent="0.15">
      <c r="A1561" s="8"/>
      <c r="B1561" s="1" t="s">
        <v>2943</v>
      </c>
      <c r="C1561" s="1">
        <v>682</v>
      </c>
      <c r="D1561" s="1" t="s">
        <v>462</v>
      </c>
      <c r="G1561" s="1" t="s">
        <v>563</v>
      </c>
    </row>
    <row r="1562" spans="1:7" x14ac:dyDescent="0.15">
      <c r="A1562" s="8"/>
      <c r="B1562" s="1" t="s">
        <v>2944</v>
      </c>
      <c r="C1562" s="1">
        <v>974</v>
      </c>
      <c r="D1562" s="1" t="s">
        <v>293</v>
      </c>
      <c r="F1562" s="1" t="s">
        <v>532</v>
      </c>
      <c r="G1562" s="1" t="s">
        <v>533</v>
      </c>
    </row>
    <row r="1563" spans="1:7" x14ac:dyDescent="0.15">
      <c r="A1563" s="8"/>
      <c r="B1563" s="1" t="s">
        <v>2945</v>
      </c>
      <c r="C1563" s="1">
        <v>232</v>
      </c>
      <c r="D1563" s="1" t="s">
        <v>2946</v>
      </c>
      <c r="G1563" s="1" t="s">
        <v>2947</v>
      </c>
    </row>
    <row r="1564" spans="1:7" x14ac:dyDescent="0.15">
      <c r="A1564" s="8"/>
      <c r="B1564" s="1" t="s">
        <v>2948</v>
      </c>
      <c r="C1564" s="1">
        <v>336</v>
      </c>
      <c r="D1564" s="1" t="s">
        <v>110</v>
      </c>
      <c r="G1564" s="1" t="s">
        <v>111</v>
      </c>
    </row>
    <row r="1565" spans="1:7" x14ac:dyDescent="0.15">
      <c r="A1565" s="8"/>
      <c r="B1565" s="1" t="s">
        <v>2949</v>
      </c>
      <c r="C1565" s="1">
        <v>533</v>
      </c>
      <c r="D1565" s="1" t="s">
        <v>2761</v>
      </c>
    </row>
    <row r="1567" spans="1:7" x14ac:dyDescent="0.15">
      <c r="A1567" s="8" t="s">
        <v>3010</v>
      </c>
      <c r="B1567" s="1" t="s">
        <v>2951</v>
      </c>
      <c r="C1567" s="1">
        <v>49</v>
      </c>
      <c r="D1567" s="1" t="s">
        <v>2952</v>
      </c>
    </row>
    <row r="1568" spans="1:7" x14ac:dyDescent="0.15">
      <c r="A1568" s="8"/>
      <c r="B1568" s="1" t="s">
        <v>2953</v>
      </c>
      <c r="C1568" s="1">
        <v>55</v>
      </c>
      <c r="D1568" s="1" t="s">
        <v>2954</v>
      </c>
    </row>
    <row r="1569" spans="1:7" x14ac:dyDescent="0.15">
      <c r="A1569" s="8"/>
      <c r="B1569" s="1" t="s">
        <v>2955</v>
      </c>
      <c r="C1569" s="1">
        <v>243</v>
      </c>
      <c r="D1569" s="1" t="s">
        <v>2956</v>
      </c>
      <c r="G1569" s="1" t="s">
        <v>2957</v>
      </c>
    </row>
    <row r="1570" spans="1:7" x14ac:dyDescent="0.15">
      <c r="A1570" s="8"/>
      <c r="B1570" s="1" t="s">
        <v>2958</v>
      </c>
      <c r="C1570" s="1">
        <v>1546</v>
      </c>
      <c r="D1570" s="1" t="s">
        <v>393</v>
      </c>
      <c r="G1570" s="1" t="s">
        <v>394</v>
      </c>
    </row>
    <row r="1571" spans="1:7" x14ac:dyDescent="0.15">
      <c r="A1571" s="8"/>
      <c r="B1571" s="1" t="s">
        <v>2959</v>
      </c>
      <c r="C1571" s="1">
        <v>416</v>
      </c>
      <c r="D1571" s="1" t="s">
        <v>552</v>
      </c>
      <c r="G1571" s="1" t="s">
        <v>2960</v>
      </c>
    </row>
    <row r="1572" spans="1:7" x14ac:dyDescent="0.15">
      <c r="A1572" s="8"/>
      <c r="B1572" s="1" t="s">
        <v>2961</v>
      </c>
      <c r="C1572" s="1">
        <v>154</v>
      </c>
      <c r="D1572" s="1" t="s">
        <v>2962</v>
      </c>
      <c r="G1572" s="1" t="s">
        <v>2963</v>
      </c>
    </row>
    <row r="1573" spans="1:7" x14ac:dyDescent="0.15">
      <c r="A1573" s="8"/>
      <c r="B1573" s="1" t="s">
        <v>2964</v>
      </c>
      <c r="C1573" s="1">
        <v>2078</v>
      </c>
      <c r="D1573" s="1" t="s">
        <v>624</v>
      </c>
      <c r="E1573" s="1" t="s">
        <v>2965</v>
      </c>
      <c r="G1573" s="1" t="s">
        <v>626</v>
      </c>
    </row>
    <row r="1574" spans="1:7" x14ac:dyDescent="0.15">
      <c r="A1574" s="8"/>
      <c r="B1574" s="1" t="s">
        <v>2966</v>
      </c>
      <c r="C1574" s="1">
        <v>924</v>
      </c>
      <c r="D1574" s="1" t="s">
        <v>2967</v>
      </c>
      <c r="E1574" s="1" t="s">
        <v>2968</v>
      </c>
      <c r="G1574" s="1" t="s">
        <v>2969</v>
      </c>
    </row>
    <row r="1575" spans="1:7" x14ac:dyDescent="0.15">
      <c r="A1575" s="8"/>
      <c r="B1575" s="1" t="s">
        <v>2970</v>
      </c>
      <c r="C1575" s="1">
        <v>518</v>
      </c>
      <c r="D1575" s="1" t="s">
        <v>10</v>
      </c>
      <c r="F1575" s="1" t="s">
        <v>4381</v>
      </c>
    </row>
    <row r="1576" spans="1:7" x14ac:dyDescent="0.15">
      <c r="A1576" s="8"/>
      <c r="B1576" s="1" t="s">
        <v>2971</v>
      </c>
      <c r="C1576" s="1">
        <v>539</v>
      </c>
      <c r="D1576" s="1" t="s">
        <v>530</v>
      </c>
    </row>
    <row r="1577" spans="1:7" x14ac:dyDescent="0.15">
      <c r="A1577" s="8"/>
      <c r="B1577" s="1" t="s">
        <v>2972</v>
      </c>
      <c r="C1577" s="1">
        <v>134</v>
      </c>
      <c r="D1577" s="1" t="s">
        <v>2973</v>
      </c>
      <c r="G1577" s="1" t="s">
        <v>2974</v>
      </c>
    </row>
    <row r="1578" spans="1:7" x14ac:dyDescent="0.15">
      <c r="A1578" s="8"/>
      <c r="B1578" s="1" t="s">
        <v>2975</v>
      </c>
      <c r="C1578" s="1">
        <v>1598</v>
      </c>
      <c r="D1578" s="1" t="s">
        <v>2976</v>
      </c>
      <c r="F1578" s="1" t="s">
        <v>4387</v>
      </c>
      <c r="G1578" s="1" t="s">
        <v>2977</v>
      </c>
    </row>
    <row r="1579" spans="1:7" x14ac:dyDescent="0.15">
      <c r="A1579" s="8"/>
      <c r="B1579" s="1" t="s">
        <v>2978</v>
      </c>
      <c r="C1579" s="1">
        <v>395</v>
      </c>
      <c r="D1579" s="1" t="s">
        <v>2979</v>
      </c>
    </row>
    <row r="1580" spans="1:7" x14ac:dyDescent="0.15">
      <c r="A1580" s="8"/>
      <c r="B1580" s="1" t="s">
        <v>2980</v>
      </c>
      <c r="C1580" s="1">
        <v>452</v>
      </c>
      <c r="D1580" s="1" t="s">
        <v>1940</v>
      </c>
      <c r="G1580" s="1" t="s">
        <v>2981</v>
      </c>
    </row>
    <row r="1581" spans="1:7" x14ac:dyDescent="0.15">
      <c r="A1581" s="8"/>
      <c r="B1581" s="1" t="s">
        <v>2982</v>
      </c>
      <c r="C1581" s="1">
        <v>163</v>
      </c>
      <c r="D1581" s="1" t="s">
        <v>2983</v>
      </c>
    </row>
    <row r="1582" spans="1:7" x14ac:dyDescent="0.15">
      <c r="A1582" s="8"/>
      <c r="B1582" s="1" t="s">
        <v>2984</v>
      </c>
      <c r="C1582" s="1">
        <v>251</v>
      </c>
      <c r="D1582" s="1" t="s">
        <v>2985</v>
      </c>
    </row>
    <row r="1583" spans="1:7" x14ac:dyDescent="0.15">
      <c r="A1583" s="8"/>
      <c r="B1583" s="1" t="s">
        <v>2986</v>
      </c>
      <c r="C1583" s="1">
        <v>522</v>
      </c>
      <c r="D1583" s="1" t="s">
        <v>289</v>
      </c>
      <c r="F1583" s="1" t="s">
        <v>290</v>
      </c>
      <c r="G1583" s="1" t="s">
        <v>291</v>
      </c>
    </row>
    <row r="1584" spans="1:7" x14ac:dyDescent="0.15">
      <c r="A1584" s="8"/>
      <c r="B1584" s="1" t="s">
        <v>2987</v>
      </c>
      <c r="C1584" s="1">
        <v>974</v>
      </c>
      <c r="D1584" s="1" t="s">
        <v>293</v>
      </c>
      <c r="F1584" s="1" t="s">
        <v>532</v>
      </c>
      <c r="G1584" s="1" t="s">
        <v>533</v>
      </c>
    </row>
    <row r="1585" spans="1:7" x14ac:dyDescent="0.15">
      <c r="A1585" s="8"/>
      <c r="B1585" s="1" t="s">
        <v>2988</v>
      </c>
      <c r="C1585" s="1">
        <v>310</v>
      </c>
      <c r="D1585" s="1" t="s">
        <v>17</v>
      </c>
      <c r="G1585" s="1" t="s">
        <v>18</v>
      </c>
    </row>
    <row r="1586" spans="1:7" x14ac:dyDescent="0.15">
      <c r="A1586" s="8"/>
      <c r="B1586" s="1" t="s">
        <v>2989</v>
      </c>
      <c r="C1586" s="1">
        <v>1091</v>
      </c>
      <c r="D1586" s="1" t="s">
        <v>181</v>
      </c>
      <c r="E1586" s="1" t="s">
        <v>182</v>
      </c>
      <c r="G1586" s="1" t="s">
        <v>183</v>
      </c>
    </row>
    <row r="1587" spans="1:7" x14ac:dyDescent="0.15">
      <c r="A1587" s="8"/>
      <c r="B1587" s="1" t="s">
        <v>2990</v>
      </c>
      <c r="C1587" s="1">
        <v>336</v>
      </c>
      <c r="D1587" s="1" t="s">
        <v>110</v>
      </c>
      <c r="G1587" s="1" t="s">
        <v>111</v>
      </c>
    </row>
    <row r="1588" spans="1:7" x14ac:dyDescent="0.15">
      <c r="A1588" s="8"/>
      <c r="B1588" s="1" t="s">
        <v>2991</v>
      </c>
      <c r="C1588" s="1">
        <v>281</v>
      </c>
      <c r="D1588" s="1" t="s">
        <v>2992</v>
      </c>
      <c r="G1588" s="1" t="s">
        <v>2993</v>
      </c>
    </row>
    <row r="1589" spans="1:7" x14ac:dyDescent="0.15">
      <c r="A1589" s="8"/>
      <c r="B1589" s="1" t="s">
        <v>2994</v>
      </c>
      <c r="C1589" s="1">
        <v>184</v>
      </c>
      <c r="D1589" s="1" t="s">
        <v>2995</v>
      </c>
      <c r="G1589" s="1" t="s">
        <v>2996</v>
      </c>
    </row>
    <row r="1590" spans="1:7" x14ac:dyDescent="0.15">
      <c r="A1590" s="8"/>
      <c r="B1590" s="1" t="s">
        <v>2997</v>
      </c>
      <c r="C1590" s="1">
        <v>234</v>
      </c>
      <c r="D1590" s="1" t="s">
        <v>2998</v>
      </c>
      <c r="G1590" s="1" t="s">
        <v>2999</v>
      </c>
    </row>
    <row r="1591" spans="1:7" x14ac:dyDescent="0.15">
      <c r="A1591" s="8"/>
      <c r="B1591" s="1" t="s">
        <v>3000</v>
      </c>
      <c r="C1591" s="1">
        <v>669</v>
      </c>
      <c r="D1591" s="1" t="s">
        <v>3001</v>
      </c>
      <c r="E1591" s="1" t="s">
        <v>3002</v>
      </c>
      <c r="G1591" s="1" t="s">
        <v>3003</v>
      </c>
    </row>
    <row r="1592" spans="1:7" x14ac:dyDescent="0.15">
      <c r="A1592" s="8"/>
      <c r="B1592" s="1" t="s">
        <v>3004</v>
      </c>
      <c r="C1592" s="1">
        <v>762</v>
      </c>
      <c r="D1592" s="1" t="s">
        <v>3005</v>
      </c>
      <c r="G1592" s="1" t="s">
        <v>3006</v>
      </c>
    </row>
    <row r="1593" spans="1:7" x14ac:dyDescent="0.15">
      <c r="A1593" s="8"/>
      <c r="B1593" s="1" t="s">
        <v>3007</v>
      </c>
      <c r="C1593" s="1">
        <v>584</v>
      </c>
      <c r="D1593" s="1" t="s">
        <v>3008</v>
      </c>
      <c r="G1593" s="1" t="s">
        <v>3009</v>
      </c>
    </row>
    <row r="1595" spans="1:7" x14ac:dyDescent="0.15">
      <c r="A1595" s="8" t="s">
        <v>3092</v>
      </c>
      <c r="B1595" s="1" t="s">
        <v>3011</v>
      </c>
      <c r="C1595" s="1">
        <v>542</v>
      </c>
      <c r="D1595" s="1" t="s">
        <v>3012</v>
      </c>
      <c r="E1595" s="1" t="s">
        <v>3013</v>
      </c>
      <c r="G1595" s="1" t="s">
        <v>3014</v>
      </c>
    </row>
    <row r="1596" spans="1:7" x14ac:dyDescent="0.15">
      <c r="A1596" s="8"/>
      <c r="B1596" s="1" t="s">
        <v>3015</v>
      </c>
      <c r="C1596" s="1">
        <v>837</v>
      </c>
      <c r="D1596" s="1" t="s">
        <v>3016</v>
      </c>
      <c r="E1596" s="1" t="s">
        <v>851</v>
      </c>
      <c r="G1596" s="1" t="s">
        <v>751</v>
      </c>
    </row>
    <row r="1597" spans="1:7" x14ac:dyDescent="0.15">
      <c r="A1597" s="8"/>
      <c r="B1597" s="1" t="s">
        <v>3017</v>
      </c>
      <c r="C1597" s="1">
        <v>665</v>
      </c>
      <c r="D1597" s="1" t="s">
        <v>3018</v>
      </c>
      <c r="F1597" s="1" t="s">
        <v>4397</v>
      </c>
      <c r="G1597" s="1" t="s">
        <v>3019</v>
      </c>
    </row>
    <row r="1598" spans="1:7" x14ac:dyDescent="0.15">
      <c r="A1598" s="8"/>
      <c r="B1598" s="1" t="s">
        <v>3020</v>
      </c>
      <c r="C1598" s="1">
        <v>376</v>
      </c>
      <c r="D1598" s="1" t="s">
        <v>3021</v>
      </c>
    </row>
    <row r="1599" spans="1:7" x14ac:dyDescent="0.15">
      <c r="A1599" s="8"/>
      <c r="B1599" s="1" t="s">
        <v>3022</v>
      </c>
      <c r="C1599" s="1">
        <v>1466</v>
      </c>
      <c r="D1599" s="1" t="s">
        <v>3023</v>
      </c>
      <c r="E1599" s="1" t="s">
        <v>126</v>
      </c>
      <c r="G1599" s="1" t="s">
        <v>127</v>
      </c>
    </row>
    <row r="1600" spans="1:7" x14ac:dyDescent="0.15">
      <c r="A1600" s="8"/>
      <c r="B1600" s="1" t="s">
        <v>3024</v>
      </c>
      <c r="C1600" s="1">
        <v>682</v>
      </c>
      <c r="D1600" s="1" t="s">
        <v>3025</v>
      </c>
      <c r="G1600" s="1" t="s">
        <v>563</v>
      </c>
    </row>
    <row r="1601" spans="1:7" x14ac:dyDescent="0.15">
      <c r="A1601" s="8"/>
      <c r="B1601" s="1" t="s">
        <v>3026</v>
      </c>
      <c r="C1601" s="1">
        <v>204</v>
      </c>
      <c r="D1601" s="1" t="s">
        <v>3027</v>
      </c>
    </row>
    <row r="1602" spans="1:7" x14ac:dyDescent="0.15">
      <c r="A1602" s="8"/>
      <c r="B1602" s="1" t="s">
        <v>3028</v>
      </c>
      <c r="C1602" s="1">
        <v>336</v>
      </c>
      <c r="D1602" s="1" t="s">
        <v>3029</v>
      </c>
      <c r="G1602" s="1" t="s">
        <v>111</v>
      </c>
    </row>
    <row r="1603" spans="1:7" x14ac:dyDescent="0.15">
      <c r="A1603" s="8"/>
      <c r="B1603" s="1" t="s">
        <v>3030</v>
      </c>
      <c r="C1603" s="1">
        <v>523</v>
      </c>
      <c r="D1603" s="1" t="s">
        <v>3031</v>
      </c>
    </row>
    <row r="1604" spans="1:7" x14ac:dyDescent="0.15">
      <c r="A1604" s="8"/>
      <c r="B1604" s="1" t="s">
        <v>3032</v>
      </c>
      <c r="C1604" s="1">
        <v>539</v>
      </c>
      <c r="D1604" s="1" t="s">
        <v>3033</v>
      </c>
    </row>
    <row r="1605" spans="1:7" x14ac:dyDescent="0.15">
      <c r="A1605" s="8"/>
      <c r="B1605" s="1" t="s">
        <v>3034</v>
      </c>
      <c r="C1605" s="1">
        <v>310</v>
      </c>
      <c r="D1605" s="1" t="s">
        <v>3035</v>
      </c>
      <c r="G1605" s="1" t="s">
        <v>18</v>
      </c>
    </row>
    <row r="1606" spans="1:7" x14ac:dyDescent="0.15">
      <c r="A1606" s="8"/>
      <c r="B1606" s="1" t="s">
        <v>3036</v>
      </c>
      <c r="C1606" s="1">
        <v>1400</v>
      </c>
      <c r="D1606" s="1" t="s">
        <v>3037</v>
      </c>
      <c r="E1606" s="1" t="s">
        <v>1122</v>
      </c>
      <c r="G1606" s="1" t="s">
        <v>3038</v>
      </c>
    </row>
    <row r="1607" spans="1:7" x14ac:dyDescent="0.15">
      <c r="A1607" s="8"/>
      <c r="B1607" s="1" t="s">
        <v>3039</v>
      </c>
      <c r="C1607" s="1">
        <v>402</v>
      </c>
      <c r="D1607" s="1" t="s">
        <v>3040</v>
      </c>
      <c r="G1607" s="1" t="s">
        <v>3041</v>
      </c>
    </row>
    <row r="1608" spans="1:7" x14ac:dyDescent="0.15">
      <c r="A1608" s="8"/>
      <c r="B1608" s="1" t="s">
        <v>3042</v>
      </c>
      <c r="C1608" s="1">
        <v>741</v>
      </c>
      <c r="D1608" s="1" t="s">
        <v>3043</v>
      </c>
      <c r="G1608" s="1" t="s">
        <v>21</v>
      </c>
    </row>
    <row r="1609" spans="1:7" x14ac:dyDescent="0.15">
      <c r="A1609" s="8"/>
      <c r="B1609" s="1" t="s">
        <v>3044</v>
      </c>
      <c r="C1609" s="1">
        <v>1247</v>
      </c>
      <c r="D1609" s="1" t="s">
        <v>3045</v>
      </c>
      <c r="E1609" s="1" t="s">
        <v>3046</v>
      </c>
      <c r="G1609" s="1" t="s">
        <v>3047</v>
      </c>
    </row>
    <row r="1610" spans="1:7" x14ac:dyDescent="0.15">
      <c r="A1610" s="8"/>
      <c r="B1610" s="1" t="s">
        <v>3048</v>
      </c>
      <c r="C1610" s="1">
        <v>296</v>
      </c>
      <c r="D1610" s="1" t="s">
        <v>3049</v>
      </c>
    </row>
    <row r="1611" spans="1:7" x14ac:dyDescent="0.15">
      <c r="A1611" s="8"/>
      <c r="B1611" s="1" t="s">
        <v>3050</v>
      </c>
      <c r="C1611" s="1">
        <v>264</v>
      </c>
      <c r="D1611" s="1" t="s">
        <v>3051</v>
      </c>
    </row>
    <row r="1612" spans="1:7" x14ac:dyDescent="0.15">
      <c r="A1612" s="8"/>
      <c r="B1612" s="1" t="s">
        <v>3052</v>
      </c>
      <c r="C1612" s="1">
        <v>518</v>
      </c>
      <c r="D1612" s="1" t="s">
        <v>3053</v>
      </c>
      <c r="F1612" s="1" t="s">
        <v>4381</v>
      </c>
      <c r="G1612" s="1" t="s">
        <v>566</v>
      </c>
    </row>
    <row r="1613" spans="1:7" x14ac:dyDescent="0.15">
      <c r="A1613" s="8"/>
      <c r="B1613" s="1" t="s">
        <v>3054</v>
      </c>
      <c r="C1613" s="1">
        <v>262</v>
      </c>
      <c r="D1613" s="1" t="s">
        <v>3055</v>
      </c>
    </row>
    <row r="1614" spans="1:7" x14ac:dyDescent="0.15">
      <c r="A1614" s="8"/>
      <c r="B1614" s="1" t="s">
        <v>3056</v>
      </c>
      <c r="C1614" s="1">
        <v>1534</v>
      </c>
      <c r="D1614" s="1" t="s">
        <v>3057</v>
      </c>
      <c r="G1614" s="1" t="s">
        <v>1202</v>
      </c>
    </row>
    <row r="1615" spans="1:7" x14ac:dyDescent="0.15">
      <c r="A1615" s="8"/>
      <c r="B1615" s="1" t="s">
        <v>3058</v>
      </c>
      <c r="C1615" s="1">
        <v>826</v>
      </c>
      <c r="D1615" s="1" t="s">
        <v>3059</v>
      </c>
      <c r="E1615" s="1" t="s">
        <v>3060</v>
      </c>
      <c r="G1615" s="1" t="s">
        <v>3061</v>
      </c>
    </row>
    <row r="1616" spans="1:7" x14ac:dyDescent="0.15">
      <c r="A1616" s="8"/>
      <c r="B1616" s="1" t="s">
        <v>3062</v>
      </c>
      <c r="C1616" s="1">
        <v>1443</v>
      </c>
      <c r="D1616" s="1" t="s">
        <v>3063</v>
      </c>
      <c r="E1616" s="1" t="s">
        <v>474</v>
      </c>
      <c r="G1616" s="1" t="s">
        <v>475</v>
      </c>
    </row>
    <row r="1617" spans="1:7" x14ac:dyDescent="0.15">
      <c r="A1617" s="8"/>
      <c r="B1617" s="1" t="s">
        <v>3064</v>
      </c>
      <c r="C1617" s="1">
        <v>250</v>
      </c>
      <c r="D1617" s="1" t="s">
        <v>3065</v>
      </c>
    </row>
    <row r="1618" spans="1:7" x14ac:dyDescent="0.15">
      <c r="A1618" s="8"/>
      <c r="B1618" s="1" t="s">
        <v>3066</v>
      </c>
      <c r="C1618" s="1">
        <v>512</v>
      </c>
      <c r="D1618" s="1" t="s">
        <v>3067</v>
      </c>
      <c r="F1618" s="1" t="s">
        <v>3068</v>
      </c>
      <c r="G1618" s="1" t="s">
        <v>3069</v>
      </c>
    </row>
    <row r="1619" spans="1:7" x14ac:dyDescent="0.15">
      <c r="A1619" s="8"/>
      <c r="B1619" s="1" t="s">
        <v>3070</v>
      </c>
      <c r="C1619" s="1">
        <v>771</v>
      </c>
      <c r="D1619" s="1" t="s">
        <v>3071</v>
      </c>
      <c r="G1619" s="1" t="s">
        <v>3072</v>
      </c>
    </row>
    <row r="1620" spans="1:7" x14ac:dyDescent="0.15">
      <c r="A1620" s="8"/>
      <c r="B1620" s="1" t="s">
        <v>3073</v>
      </c>
      <c r="C1620" s="1">
        <v>367</v>
      </c>
      <c r="D1620" s="1" t="s">
        <v>3074</v>
      </c>
      <c r="G1620" s="1" t="s">
        <v>2509</v>
      </c>
    </row>
    <row r="1621" spans="1:7" x14ac:dyDescent="0.15">
      <c r="A1621" s="8"/>
      <c r="B1621" s="1" t="s">
        <v>3075</v>
      </c>
      <c r="C1621" s="1">
        <v>1318</v>
      </c>
      <c r="D1621" s="1" t="s">
        <v>3076</v>
      </c>
      <c r="E1621" s="1" t="s">
        <v>492</v>
      </c>
      <c r="G1621" s="1" t="s">
        <v>493</v>
      </c>
    </row>
    <row r="1622" spans="1:7" x14ac:dyDescent="0.15">
      <c r="A1622" s="8"/>
      <c r="B1622" s="1" t="s">
        <v>3077</v>
      </c>
      <c r="C1622" s="1">
        <v>1629</v>
      </c>
      <c r="D1622" s="1" t="s">
        <v>3078</v>
      </c>
      <c r="E1622" s="1" t="s">
        <v>235</v>
      </c>
      <c r="G1622" s="1" t="s">
        <v>236</v>
      </c>
    </row>
    <row r="1623" spans="1:7" x14ac:dyDescent="0.15">
      <c r="A1623" s="8"/>
      <c r="B1623" s="1" t="s">
        <v>3079</v>
      </c>
      <c r="C1623" s="1">
        <v>646</v>
      </c>
      <c r="D1623" s="1" t="s">
        <v>3080</v>
      </c>
      <c r="G1623" s="1" t="s">
        <v>3081</v>
      </c>
    </row>
    <row r="1624" spans="1:7" x14ac:dyDescent="0.15">
      <c r="A1624" s="8"/>
      <c r="B1624" s="1" t="s">
        <v>3082</v>
      </c>
      <c r="C1624" s="1">
        <v>859</v>
      </c>
      <c r="D1624" s="1" t="s">
        <v>3083</v>
      </c>
      <c r="G1624" s="1" t="s">
        <v>745</v>
      </c>
    </row>
    <row r="1625" spans="1:7" x14ac:dyDescent="0.15">
      <c r="A1625" s="8"/>
      <c r="B1625" s="1" t="s">
        <v>3084</v>
      </c>
      <c r="C1625" s="1">
        <v>926</v>
      </c>
      <c r="D1625" s="1" t="s">
        <v>3085</v>
      </c>
      <c r="E1625" s="1" t="s">
        <v>3086</v>
      </c>
      <c r="G1625" s="1" t="s">
        <v>3087</v>
      </c>
    </row>
    <row r="1626" spans="1:7" x14ac:dyDescent="0.15">
      <c r="A1626" s="8"/>
      <c r="B1626" s="1" t="s">
        <v>3088</v>
      </c>
      <c r="C1626" s="1">
        <v>1707</v>
      </c>
      <c r="D1626" s="1" t="s">
        <v>3089</v>
      </c>
    </row>
    <row r="1627" spans="1:7" x14ac:dyDescent="0.15">
      <c r="A1627" s="8"/>
      <c r="B1627" s="1" t="s">
        <v>3090</v>
      </c>
      <c r="C1627" s="1">
        <v>1232</v>
      </c>
      <c r="D1627" s="1" t="s">
        <v>3091</v>
      </c>
    </row>
    <row r="1629" spans="1:7" x14ac:dyDescent="0.15">
      <c r="A1629" s="8" t="s">
        <v>3143</v>
      </c>
      <c r="B1629" s="1" t="s">
        <v>3093</v>
      </c>
      <c r="C1629" s="1">
        <v>837</v>
      </c>
      <c r="D1629" s="1" t="s">
        <v>749</v>
      </c>
      <c r="E1629" s="1" t="s">
        <v>2590</v>
      </c>
      <c r="G1629" s="1" t="s">
        <v>2233</v>
      </c>
    </row>
    <row r="1630" spans="1:7" x14ac:dyDescent="0.15">
      <c r="A1630" s="8"/>
      <c r="B1630" s="1" t="s">
        <v>3094</v>
      </c>
      <c r="C1630" s="1">
        <v>1371</v>
      </c>
      <c r="D1630" s="1" t="s">
        <v>3095</v>
      </c>
      <c r="E1630" s="1" t="s">
        <v>3096</v>
      </c>
      <c r="G1630" s="1" t="s">
        <v>3097</v>
      </c>
    </row>
    <row r="1631" spans="1:7" x14ac:dyDescent="0.15">
      <c r="A1631" s="8"/>
      <c r="B1631" s="1" t="s">
        <v>3098</v>
      </c>
      <c r="C1631" s="1">
        <v>215</v>
      </c>
      <c r="D1631" s="1" t="s">
        <v>939</v>
      </c>
      <c r="G1631" s="1" t="s">
        <v>3099</v>
      </c>
    </row>
    <row r="1632" spans="1:7" x14ac:dyDescent="0.15">
      <c r="A1632" s="8"/>
      <c r="B1632" s="1" t="s">
        <v>3100</v>
      </c>
      <c r="C1632" s="1">
        <v>1155</v>
      </c>
      <c r="D1632" s="1" t="s">
        <v>3101</v>
      </c>
      <c r="G1632" s="1" t="s">
        <v>3102</v>
      </c>
    </row>
    <row r="1633" spans="1:7" x14ac:dyDescent="0.15">
      <c r="A1633" s="8"/>
      <c r="B1633" s="1" t="s">
        <v>3103</v>
      </c>
      <c r="C1633" s="1">
        <v>635</v>
      </c>
      <c r="D1633" s="1" t="s">
        <v>3104</v>
      </c>
      <c r="E1633" s="1" t="s">
        <v>3105</v>
      </c>
      <c r="G1633" s="1" t="s">
        <v>3106</v>
      </c>
    </row>
    <row r="1634" spans="1:7" x14ac:dyDescent="0.15">
      <c r="A1634" s="8"/>
      <c r="B1634" s="1" t="s">
        <v>3107</v>
      </c>
      <c r="C1634" s="1">
        <v>682</v>
      </c>
      <c r="D1634" s="1" t="s">
        <v>462</v>
      </c>
      <c r="G1634" s="1" t="s">
        <v>563</v>
      </c>
    </row>
    <row r="1635" spans="1:7" x14ac:dyDescent="0.15">
      <c r="A1635" s="8"/>
      <c r="B1635" s="1" t="s">
        <v>3108</v>
      </c>
      <c r="C1635" s="1">
        <v>163</v>
      </c>
      <c r="D1635" s="1" t="s">
        <v>3109</v>
      </c>
      <c r="G1635" s="1" t="s">
        <v>3110</v>
      </c>
    </row>
    <row r="1636" spans="1:7" x14ac:dyDescent="0.15">
      <c r="A1636" s="8"/>
      <c r="B1636" s="1" t="s">
        <v>3111</v>
      </c>
      <c r="C1636" s="1">
        <v>974</v>
      </c>
      <c r="D1636" s="1" t="s">
        <v>293</v>
      </c>
      <c r="F1636" s="1" t="s">
        <v>532</v>
      </c>
      <c r="G1636" s="1" t="s">
        <v>533</v>
      </c>
    </row>
    <row r="1637" spans="1:7" x14ac:dyDescent="0.15">
      <c r="A1637" s="8"/>
      <c r="B1637" s="1" t="s">
        <v>3112</v>
      </c>
      <c r="C1637" s="1">
        <v>518</v>
      </c>
      <c r="D1637" s="1" t="s">
        <v>10</v>
      </c>
      <c r="F1637" s="1" t="s">
        <v>4381</v>
      </c>
      <c r="G1637" s="1" t="s">
        <v>566</v>
      </c>
    </row>
    <row r="1638" spans="1:7" x14ac:dyDescent="0.15">
      <c r="A1638" s="8"/>
      <c r="B1638" s="1" t="s">
        <v>3113</v>
      </c>
      <c r="C1638" s="1">
        <v>1091</v>
      </c>
      <c r="D1638" s="1" t="s">
        <v>181</v>
      </c>
      <c r="E1638" s="1" t="s">
        <v>468</v>
      </c>
      <c r="G1638" s="1" t="s">
        <v>469</v>
      </c>
    </row>
    <row r="1639" spans="1:7" x14ac:dyDescent="0.15">
      <c r="A1639" s="8"/>
      <c r="B1639" s="1" t="s">
        <v>3114</v>
      </c>
      <c r="C1639" s="1">
        <v>811</v>
      </c>
      <c r="D1639" s="1" t="s">
        <v>3115</v>
      </c>
      <c r="G1639" s="1" t="s">
        <v>3116</v>
      </c>
    </row>
    <row r="1640" spans="1:7" x14ac:dyDescent="0.15">
      <c r="A1640" s="8"/>
      <c r="B1640" s="1" t="s">
        <v>3117</v>
      </c>
      <c r="C1640" s="1">
        <v>167</v>
      </c>
      <c r="D1640" s="1" t="s">
        <v>3118</v>
      </c>
    </row>
    <row r="1641" spans="1:7" x14ac:dyDescent="0.15">
      <c r="A1641" s="8"/>
      <c r="B1641" s="1" t="s">
        <v>3119</v>
      </c>
      <c r="C1641" s="1">
        <v>540</v>
      </c>
      <c r="D1641" s="1" t="s">
        <v>530</v>
      </c>
    </row>
    <row r="1642" spans="1:7" x14ac:dyDescent="0.15">
      <c r="A1642" s="8"/>
      <c r="B1642" s="1" t="s">
        <v>3120</v>
      </c>
      <c r="C1642" s="1">
        <v>741</v>
      </c>
      <c r="D1642" s="1" t="s">
        <v>20</v>
      </c>
      <c r="G1642" s="1" t="s">
        <v>21</v>
      </c>
    </row>
    <row r="1643" spans="1:7" x14ac:dyDescent="0.15">
      <c r="A1643" s="8"/>
      <c r="B1643" s="1" t="s">
        <v>3121</v>
      </c>
      <c r="C1643" s="1">
        <v>402</v>
      </c>
      <c r="D1643" s="1" t="s">
        <v>5</v>
      </c>
      <c r="G1643" s="1" t="s">
        <v>1072</v>
      </c>
    </row>
    <row r="1644" spans="1:7" x14ac:dyDescent="0.15">
      <c r="A1644" s="8"/>
      <c r="B1644" s="1" t="s">
        <v>3122</v>
      </c>
      <c r="C1644" s="1">
        <v>336</v>
      </c>
      <c r="D1644" s="1" t="s">
        <v>110</v>
      </c>
      <c r="G1644" s="1" t="s">
        <v>111</v>
      </c>
    </row>
    <row r="1645" spans="1:7" x14ac:dyDescent="0.15">
      <c r="A1645" s="8"/>
      <c r="B1645" s="1" t="s">
        <v>3123</v>
      </c>
      <c r="C1645" s="1">
        <v>373</v>
      </c>
      <c r="D1645" s="1" t="s">
        <v>3124</v>
      </c>
      <c r="G1645" s="1" t="s">
        <v>3125</v>
      </c>
    </row>
    <row r="1646" spans="1:7" x14ac:dyDescent="0.15">
      <c r="A1646" s="8"/>
      <c r="B1646" s="1" t="s">
        <v>3126</v>
      </c>
      <c r="C1646" s="1">
        <v>1466</v>
      </c>
      <c r="D1646" s="1" t="s">
        <v>125</v>
      </c>
      <c r="E1646" s="1" t="s">
        <v>126</v>
      </c>
      <c r="G1646" s="1" t="s">
        <v>726</v>
      </c>
    </row>
    <row r="1647" spans="1:7" x14ac:dyDescent="0.15">
      <c r="A1647" s="8"/>
      <c r="B1647" s="1" t="s">
        <v>3127</v>
      </c>
      <c r="C1647" s="1">
        <v>260</v>
      </c>
      <c r="D1647" s="1" t="s">
        <v>3128</v>
      </c>
    </row>
    <row r="1648" spans="1:7" x14ac:dyDescent="0.15">
      <c r="A1648" s="8"/>
      <c r="B1648" s="1" t="s">
        <v>3129</v>
      </c>
      <c r="C1648" s="1">
        <v>666</v>
      </c>
      <c r="D1648" s="1" t="s">
        <v>535</v>
      </c>
      <c r="F1648" s="1" t="s">
        <v>536</v>
      </c>
      <c r="G1648" s="1" t="s">
        <v>537</v>
      </c>
    </row>
    <row r="1649" spans="1:7" x14ac:dyDescent="0.15">
      <c r="A1649" s="8"/>
      <c r="B1649" s="1" t="s">
        <v>3130</v>
      </c>
      <c r="C1649" s="1">
        <v>1443</v>
      </c>
      <c r="D1649" s="1" t="s">
        <v>204</v>
      </c>
      <c r="E1649" s="1" t="s">
        <v>474</v>
      </c>
      <c r="G1649" s="1" t="s">
        <v>2270</v>
      </c>
    </row>
    <row r="1650" spans="1:7" x14ac:dyDescent="0.15">
      <c r="A1650" s="8"/>
      <c r="B1650" s="1" t="s">
        <v>3131</v>
      </c>
      <c r="C1650" s="1">
        <v>420</v>
      </c>
      <c r="D1650" s="1" t="s">
        <v>2262</v>
      </c>
      <c r="G1650" s="1" t="s">
        <v>3132</v>
      </c>
    </row>
    <row r="1651" spans="1:7" x14ac:dyDescent="0.15">
      <c r="A1651" s="8"/>
      <c r="B1651" s="1" t="s">
        <v>3133</v>
      </c>
      <c r="C1651" s="1">
        <v>522</v>
      </c>
      <c r="D1651" s="1" t="s">
        <v>289</v>
      </c>
      <c r="F1651" s="1" t="s">
        <v>893</v>
      </c>
      <c r="G1651" s="1" t="s">
        <v>291</v>
      </c>
    </row>
    <row r="1652" spans="1:7" x14ac:dyDescent="0.15">
      <c r="A1652" s="8"/>
      <c r="B1652" s="1" t="s">
        <v>3134</v>
      </c>
      <c r="C1652" s="1">
        <v>1306</v>
      </c>
      <c r="D1652" s="1" t="s">
        <v>3135</v>
      </c>
      <c r="E1652" s="1" t="s">
        <v>3136</v>
      </c>
      <c r="G1652" s="1" t="s">
        <v>3137</v>
      </c>
    </row>
    <row r="1653" spans="1:7" x14ac:dyDescent="0.15">
      <c r="A1653" s="8"/>
      <c r="B1653" s="1" t="s">
        <v>3138</v>
      </c>
      <c r="C1653" s="1">
        <v>251</v>
      </c>
      <c r="D1653" s="1" t="s">
        <v>3139</v>
      </c>
    </row>
    <row r="1654" spans="1:7" x14ac:dyDescent="0.15">
      <c r="A1654" s="8"/>
      <c r="B1654" s="1" t="s">
        <v>3140</v>
      </c>
      <c r="C1654" s="1">
        <v>116</v>
      </c>
      <c r="D1654" s="1" t="s">
        <v>3141</v>
      </c>
    </row>
    <row r="1655" spans="1:7" x14ac:dyDescent="0.15">
      <c r="A1655" s="8"/>
      <c r="B1655" s="1" t="s">
        <v>3142</v>
      </c>
      <c r="C1655" s="1">
        <v>310</v>
      </c>
      <c r="D1655" s="1" t="s">
        <v>17</v>
      </c>
      <c r="G1655" s="1" t="s">
        <v>18</v>
      </c>
    </row>
    <row r="1657" spans="1:7" x14ac:dyDescent="0.15">
      <c r="A1657" s="8" t="s">
        <v>3201</v>
      </c>
      <c r="B1657" s="1" t="s">
        <v>3144</v>
      </c>
      <c r="C1657" s="1">
        <v>155</v>
      </c>
      <c r="D1657" s="1" t="s">
        <v>3145</v>
      </c>
    </row>
    <row r="1658" spans="1:7" x14ac:dyDescent="0.15">
      <c r="A1658" s="8"/>
      <c r="B1658" s="1" t="s">
        <v>3146</v>
      </c>
      <c r="C1658" s="1">
        <v>304</v>
      </c>
      <c r="D1658" s="1" t="s">
        <v>3147</v>
      </c>
      <c r="G1658" s="1" t="s">
        <v>3148</v>
      </c>
    </row>
    <row r="1659" spans="1:7" x14ac:dyDescent="0.15">
      <c r="A1659" s="8"/>
      <c r="B1659" s="1" t="s">
        <v>3149</v>
      </c>
      <c r="C1659" s="1">
        <v>551</v>
      </c>
      <c r="D1659" s="1" t="s">
        <v>3150</v>
      </c>
      <c r="F1659" s="1" t="s">
        <v>3151</v>
      </c>
      <c r="G1659" s="1" t="s">
        <v>3152</v>
      </c>
    </row>
    <row r="1660" spans="1:7" x14ac:dyDescent="0.15">
      <c r="A1660" s="8"/>
      <c r="B1660" s="1" t="s">
        <v>3153</v>
      </c>
      <c r="C1660" s="1">
        <v>877</v>
      </c>
      <c r="D1660" s="1" t="s">
        <v>3154</v>
      </c>
      <c r="E1660" s="1" t="s">
        <v>3155</v>
      </c>
      <c r="G1660" s="1" t="s">
        <v>3156</v>
      </c>
    </row>
    <row r="1661" spans="1:7" x14ac:dyDescent="0.15">
      <c r="A1661" s="8"/>
      <c r="B1661" s="1" t="s">
        <v>3157</v>
      </c>
      <c r="C1661" s="1">
        <v>859</v>
      </c>
      <c r="D1661" s="1" t="s">
        <v>3158</v>
      </c>
      <c r="G1661" s="1" t="s">
        <v>745</v>
      </c>
    </row>
    <row r="1662" spans="1:7" x14ac:dyDescent="0.15">
      <c r="A1662" s="8"/>
      <c r="B1662" s="1" t="s">
        <v>3159</v>
      </c>
      <c r="C1662" s="1">
        <v>530</v>
      </c>
      <c r="D1662" s="1" t="s">
        <v>3160</v>
      </c>
      <c r="G1662" s="1" t="s">
        <v>3161</v>
      </c>
    </row>
    <row r="1663" spans="1:7" x14ac:dyDescent="0.15">
      <c r="A1663" s="8"/>
      <c r="B1663" s="1" t="s">
        <v>3162</v>
      </c>
      <c r="C1663" s="1">
        <v>682</v>
      </c>
      <c r="D1663" s="1" t="s">
        <v>462</v>
      </c>
      <c r="G1663" s="1" t="s">
        <v>563</v>
      </c>
    </row>
    <row r="1664" spans="1:7" x14ac:dyDescent="0.15">
      <c r="A1664" s="8"/>
      <c r="B1664" s="1" t="s">
        <v>3163</v>
      </c>
      <c r="C1664" s="1">
        <v>469</v>
      </c>
      <c r="D1664" s="1" t="s">
        <v>528</v>
      </c>
    </row>
    <row r="1665" spans="1:7" x14ac:dyDescent="0.15">
      <c r="A1665" s="8"/>
      <c r="B1665" s="1" t="s">
        <v>3164</v>
      </c>
      <c r="C1665" s="1">
        <v>296</v>
      </c>
      <c r="D1665" s="1" t="s">
        <v>26</v>
      </c>
    </row>
    <row r="1666" spans="1:7" x14ac:dyDescent="0.15">
      <c r="A1666" s="8"/>
      <c r="B1666" s="1" t="s">
        <v>3165</v>
      </c>
      <c r="C1666" s="1">
        <v>837</v>
      </c>
      <c r="D1666" s="1" t="s">
        <v>749</v>
      </c>
      <c r="E1666" s="1" t="s">
        <v>2590</v>
      </c>
      <c r="G1666" s="1" t="s">
        <v>751</v>
      </c>
    </row>
    <row r="1667" spans="1:7" x14ac:dyDescent="0.15">
      <c r="A1667" s="8"/>
      <c r="B1667" s="1" t="s">
        <v>3166</v>
      </c>
      <c r="C1667" s="1">
        <v>367</v>
      </c>
      <c r="D1667" s="1" t="s">
        <v>644</v>
      </c>
      <c r="G1667" s="1" t="s">
        <v>645</v>
      </c>
    </row>
    <row r="1668" spans="1:7" x14ac:dyDescent="0.15">
      <c r="A1668" s="8"/>
      <c r="B1668" s="1" t="s">
        <v>3167</v>
      </c>
      <c r="C1668" s="1">
        <v>264</v>
      </c>
      <c r="D1668" s="1" t="s">
        <v>3168</v>
      </c>
    </row>
    <row r="1669" spans="1:7" x14ac:dyDescent="0.15">
      <c r="A1669" s="8"/>
      <c r="B1669" s="1" t="s">
        <v>3169</v>
      </c>
      <c r="C1669" s="1">
        <v>139</v>
      </c>
      <c r="D1669" s="1" t="s">
        <v>611</v>
      </c>
      <c r="G1669" s="1" t="s">
        <v>1953</v>
      </c>
    </row>
    <row r="1670" spans="1:7" x14ac:dyDescent="0.15">
      <c r="A1670" s="8"/>
      <c r="B1670" s="1" t="s">
        <v>3170</v>
      </c>
      <c r="C1670" s="1">
        <v>1444</v>
      </c>
      <c r="D1670" s="1" t="s">
        <v>456</v>
      </c>
      <c r="E1670" s="1" t="s">
        <v>3171</v>
      </c>
      <c r="G1670" s="1" t="s">
        <v>458</v>
      </c>
    </row>
    <row r="1671" spans="1:7" x14ac:dyDescent="0.15">
      <c r="A1671" s="8"/>
      <c r="B1671" s="1" t="s">
        <v>3172</v>
      </c>
      <c r="C1671" s="1">
        <v>739</v>
      </c>
      <c r="D1671" s="1" t="s">
        <v>3173</v>
      </c>
    </row>
    <row r="1672" spans="1:7" x14ac:dyDescent="0.15">
      <c r="A1672" s="8"/>
      <c r="B1672" s="1" t="s">
        <v>3174</v>
      </c>
      <c r="C1672" s="1">
        <v>659</v>
      </c>
      <c r="D1672" s="1" t="s">
        <v>3175</v>
      </c>
    </row>
    <row r="1673" spans="1:7" x14ac:dyDescent="0.15">
      <c r="A1673" s="8"/>
      <c r="B1673" s="1" t="s">
        <v>3176</v>
      </c>
      <c r="C1673" s="1">
        <v>1530</v>
      </c>
      <c r="D1673" s="1" t="s">
        <v>91</v>
      </c>
      <c r="E1673" s="1" t="s">
        <v>3177</v>
      </c>
      <c r="G1673" s="1" t="s">
        <v>3178</v>
      </c>
    </row>
    <row r="1674" spans="1:7" x14ac:dyDescent="0.15">
      <c r="A1674" s="8"/>
      <c r="B1674" s="1" t="s">
        <v>3179</v>
      </c>
      <c r="C1674" s="1">
        <v>250</v>
      </c>
      <c r="D1674" s="1" t="s">
        <v>614</v>
      </c>
    </row>
    <row r="1675" spans="1:7" x14ac:dyDescent="0.15">
      <c r="A1675" s="8"/>
      <c r="B1675" s="1" t="s">
        <v>3180</v>
      </c>
      <c r="C1675" s="1">
        <v>893</v>
      </c>
      <c r="D1675" s="1" t="s">
        <v>3181</v>
      </c>
      <c r="E1675" s="1" t="s">
        <v>3182</v>
      </c>
    </row>
    <row r="1676" spans="1:7" x14ac:dyDescent="0.15">
      <c r="A1676" s="8"/>
      <c r="B1676" s="1" t="s">
        <v>3183</v>
      </c>
      <c r="C1676" s="1">
        <v>260</v>
      </c>
      <c r="D1676" s="1" t="s">
        <v>3184</v>
      </c>
    </row>
    <row r="1677" spans="1:7" x14ac:dyDescent="0.15">
      <c r="A1677" s="8"/>
      <c r="B1677" s="1" t="s">
        <v>3185</v>
      </c>
      <c r="C1677" s="1">
        <v>1517</v>
      </c>
      <c r="D1677" s="1" t="s">
        <v>3186</v>
      </c>
      <c r="E1677" s="1" t="s">
        <v>3187</v>
      </c>
      <c r="G1677" s="1" t="s">
        <v>3188</v>
      </c>
    </row>
    <row r="1678" spans="1:7" x14ac:dyDescent="0.15">
      <c r="A1678" s="8"/>
      <c r="B1678" s="1" t="s">
        <v>3189</v>
      </c>
      <c r="C1678" s="1">
        <v>715</v>
      </c>
      <c r="D1678" s="1" t="s">
        <v>3190</v>
      </c>
      <c r="E1678" s="1" t="s">
        <v>3191</v>
      </c>
      <c r="G1678" s="1" t="s">
        <v>3192</v>
      </c>
    </row>
    <row r="1679" spans="1:7" x14ac:dyDescent="0.15">
      <c r="A1679" s="8"/>
      <c r="B1679" s="1" t="s">
        <v>3193</v>
      </c>
      <c r="C1679" s="1">
        <v>464</v>
      </c>
      <c r="D1679" s="1" t="s">
        <v>466</v>
      </c>
    </row>
    <row r="1680" spans="1:7" x14ac:dyDescent="0.15">
      <c r="A1680" s="8"/>
      <c r="B1680" s="1" t="s">
        <v>3194</v>
      </c>
      <c r="C1680" s="1">
        <v>117</v>
      </c>
      <c r="D1680" s="1" t="s">
        <v>3195</v>
      </c>
      <c r="G1680" s="1" t="s">
        <v>3196</v>
      </c>
    </row>
    <row r="1681" spans="1:7" x14ac:dyDescent="0.15">
      <c r="A1681" s="8"/>
      <c r="B1681" s="1" t="s">
        <v>3197</v>
      </c>
      <c r="C1681" s="1">
        <v>463</v>
      </c>
      <c r="D1681" s="1" t="s">
        <v>3198</v>
      </c>
      <c r="E1681" s="1" t="s">
        <v>3199</v>
      </c>
      <c r="G1681" s="1" t="s">
        <v>3200</v>
      </c>
    </row>
    <row r="1683" spans="1:7" x14ac:dyDescent="0.15">
      <c r="A1683" s="8" t="s">
        <v>3324</v>
      </c>
      <c r="B1683" s="1" t="s">
        <v>3202</v>
      </c>
      <c r="C1683" s="1">
        <v>301</v>
      </c>
      <c r="D1683" s="1" t="s">
        <v>3203</v>
      </c>
    </row>
    <row r="1684" spans="1:7" x14ac:dyDescent="0.15">
      <c r="A1684" s="8"/>
      <c r="B1684" s="1" t="s">
        <v>3204</v>
      </c>
      <c r="C1684" s="1">
        <v>1973</v>
      </c>
      <c r="D1684" s="1" t="s">
        <v>3205</v>
      </c>
      <c r="E1684" s="1" t="s">
        <v>3206</v>
      </c>
      <c r="G1684" s="1" t="s">
        <v>3207</v>
      </c>
    </row>
    <row r="1685" spans="1:7" x14ac:dyDescent="0.15">
      <c r="A1685" s="8"/>
      <c r="B1685" s="1" t="s">
        <v>3208</v>
      </c>
      <c r="C1685" s="1">
        <v>809</v>
      </c>
      <c r="D1685" s="1" t="s">
        <v>3209</v>
      </c>
      <c r="G1685" s="1" t="s">
        <v>3210</v>
      </c>
    </row>
    <row r="1686" spans="1:7" x14ac:dyDescent="0.15">
      <c r="A1686" s="8"/>
      <c r="B1686" s="1" t="s">
        <v>3211</v>
      </c>
      <c r="C1686" s="1">
        <v>324</v>
      </c>
      <c r="D1686" s="1" t="s">
        <v>3212</v>
      </c>
      <c r="G1686" s="1" t="s">
        <v>3213</v>
      </c>
    </row>
    <row r="1687" spans="1:7" x14ac:dyDescent="0.15">
      <c r="A1687" s="8"/>
      <c r="B1687" s="1" t="s">
        <v>3214</v>
      </c>
      <c r="C1687" s="1">
        <v>264</v>
      </c>
      <c r="D1687" s="1" t="s">
        <v>3215</v>
      </c>
    </row>
    <row r="1688" spans="1:7" x14ac:dyDescent="0.15">
      <c r="A1688" s="8"/>
      <c r="B1688" s="1" t="s">
        <v>3216</v>
      </c>
      <c r="C1688" s="1">
        <v>403</v>
      </c>
      <c r="D1688" s="1" t="s">
        <v>1347</v>
      </c>
      <c r="G1688" s="1" t="s">
        <v>3217</v>
      </c>
    </row>
    <row r="1689" spans="1:7" x14ac:dyDescent="0.15">
      <c r="A1689" s="8"/>
      <c r="B1689" s="1" t="s">
        <v>3218</v>
      </c>
      <c r="C1689" s="1">
        <v>141</v>
      </c>
      <c r="D1689" s="1" t="s">
        <v>3219</v>
      </c>
      <c r="G1689" s="1" t="s">
        <v>3220</v>
      </c>
    </row>
    <row r="1690" spans="1:7" x14ac:dyDescent="0.15">
      <c r="A1690" s="8"/>
      <c r="B1690" s="1" t="s">
        <v>3221</v>
      </c>
      <c r="C1690" s="1">
        <v>133</v>
      </c>
      <c r="D1690" s="1" t="s">
        <v>3222</v>
      </c>
      <c r="G1690" s="1" t="s">
        <v>3223</v>
      </c>
    </row>
    <row r="1691" spans="1:7" x14ac:dyDescent="0.15">
      <c r="A1691" s="8"/>
      <c r="B1691" s="1" t="s">
        <v>3224</v>
      </c>
      <c r="C1691" s="1">
        <v>754</v>
      </c>
      <c r="D1691" s="1" t="s">
        <v>3225</v>
      </c>
      <c r="E1691" s="1" t="s">
        <v>3226</v>
      </c>
      <c r="G1691" s="1" t="s">
        <v>3227</v>
      </c>
    </row>
    <row r="1692" spans="1:7" x14ac:dyDescent="0.15">
      <c r="A1692" s="8"/>
      <c r="B1692" s="1" t="s">
        <v>3228</v>
      </c>
      <c r="C1692" s="1">
        <v>1529</v>
      </c>
      <c r="D1692" s="1" t="s">
        <v>3229</v>
      </c>
      <c r="E1692" s="1" t="s">
        <v>3230</v>
      </c>
      <c r="G1692" s="1" t="s">
        <v>3231</v>
      </c>
    </row>
    <row r="1693" spans="1:7" x14ac:dyDescent="0.15">
      <c r="A1693" s="8"/>
      <c r="B1693" s="1" t="s">
        <v>3232</v>
      </c>
      <c r="C1693" s="1">
        <v>1323</v>
      </c>
      <c r="D1693" s="1" t="s">
        <v>3233</v>
      </c>
      <c r="E1693" s="1" t="s">
        <v>3234</v>
      </c>
      <c r="G1693" s="1" t="s">
        <v>3235</v>
      </c>
    </row>
    <row r="1694" spans="1:7" x14ac:dyDescent="0.15">
      <c r="A1694" s="8"/>
      <c r="B1694" s="1" t="s">
        <v>3236</v>
      </c>
      <c r="C1694" s="1">
        <v>543</v>
      </c>
      <c r="D1694" s="1" t="s">
        <v>159</v>
      </c>
      <c r="F1694" s="1" t="s">
        <v>4398</v>
      </c>
      <c r="G1694" s="1" t="s">
        <v>3237</v>
      </c>
    </row>
    <row r="1695" spans="1:7" x14ac:dyDescent="0.15">
      <c r="A1695" s="8"/>
      <c r="B1695" s="1" t="s">
        <v>3238</v>
      </c>
      <c r="C1695" s="1">
        <v>1083</v>
      </c>
      <c r="D1695" s="1" t="s">
        <v>3239</v>
      </c>
      <c r="G1695" s="1" t="s">
        <v>3240</v>
      </c>
    </row>
    <row r="1696" spans="1:7" x14ac:dyDescent="0.15">
      <c r="A1696" s="8"/>
      <c r="B1696" s="1" t="s">
        <v>3241</v>
      </c>
      <c r="C1696" s="1">
        <v>307</v>
      </c>
      <c r="D1696" s="1" t="s">
        <v>17</v>
      </c>
      <c r="G1696" s="1" t="s">
        <v>179</v>
      </c>
    </row>
    <row r="1697" spans="1:7" x14ac:dyDescent="0.15">
      <c r="A1697" s="8"/>
      <c r="B1697" s="1" t="s">
        <v>3242</v>
      </c>
      <c r="C1697" s="1">
        <v>760</v>
      </c>
      <c r="D1697" s="1" t="s">
        <v>3243</v>
      </c>
      <c r="G1697" s="1" t="s">
        <v>3244</v>
      </c>
    </row>
    <row r="1698" spans="1:7" x14ac:dyDescent="0.15">
      <c r="A1698" s="8"/>
      <c r="B1698" s="1" t="s">
        <v>3245</v>
      </c>
      <c r="C1698" s="1">
        <v>1244</v>
      </c>
      <c r="D1698" s="1" t="s">
        <v>3246</v>
      </c>
      <c r="E1698" s="1" t="s">
        <v>3247</v>
      </c>
      <c r="G1698" s="1" t="s">
        <v>3248</v>
      </c>
    </row>
    <row r="1699" spans="1:7" x14ac:dyDescent="0.15">
      <c r="A1699" s="8"/>
      <c r="B1699" s="1" t="s">
        <v>3249</v>
      </c>
      <c r="C1699" s="1">
        <v>1472</v>
      </c>
      <c r="D1699" s="1" t="s">
        <v>3250</v>
      </c>
      <c r="E1699" s="1" t="s">
        <v>126</v>
      </c>
      <c r="G1699" s="1" t="s">
        <v>3251</v>
      </c>
    </row>
    <row r="1700" spans="1:7" x14ac:dyDescent="0.15">
      <c r="A1700" s="8"/>
      <c r="B1700" s="1" t="s">
        <v>3252</v>
      </c>
      <c r="C1700" s="1">
        <v>396</v>
      </c>
      <c r="D1700" s="1" t="s">
        <v>3253</v>
      </c>
    </row>
    <row r="1701" spans="1:7" x14ac:dyDescent="0.15">
      <c r="A1701" s="8"/>
      <c r="B1701" s="1" t="s">
        <v>3254</v>
      </c>
      <c r="C1701" s="1">
        <v>1417</v>
      </c>
      <c r="D1701" s="1" t="s">
        <v>3255</v>
      </c>
      <c r="E1701" s="1" t="s">
        <v>3256</v>
      </c>
      <c r="G1701" s="1" t="s">
        <v>3257</v>
      </c>
    </row>
    <row r="1702" spans="1:7" x14ac:dyDescent="0.15">
      <c r="A1702" s="8"/>
      <c r="B1702" s="1" t="s">
        <v>3258</v>
      </c>
      <c r="C1702" s="1">
        <v>776</v>
      </c>
      <c r="D1702" s="1" t="s">
        <v>3259</v>
      </c>
      <c r="E1702" s="1" t="s">
        <v>3260</v>
      </c>
      <c r="G1702" s="1" t="s">
        <v>3261</v>
      </c>
    </row>
    <row r="1703" spans="1:7" x14ac:dyDescent="0.15">
      <c r="A1703" s="8"/>
      <c r="B1703" s="1" t="s">
        <v>3262</v>
      </c>
      <c r="C1703" s="1">
        <v>526</v>
      </c>
      <c r="D1703" s="1" t="s">
        <v>3263</v>
      </c>
      <c r="F1703" s="1" t="s">
        <v>4399</v>
      </c>
      <c r="G1703" s="1" t="s">
        <v>3264</v>
      </c>
    </row>
    <row r="1704" spans="1:7" x14ac:dyDescent="0.15">
      <c r="A1704" s="8"/>
      <c r="B1704" s="1" t="s">
        <v>3265</v>
      </c>
      <c r="C1704" s="1">
        <v>471</v>
      </c>
      <c r="D1704" s="1" t="s">
        <v>3266</v>
      </c>
    </row>
    <row r="1705" spans="1:7" x14ac:dyDescent="0.15">
      <c r="A1705" s="8"/>
      <c r="B1705" s="1" t="s">
        <v>3267</v>
      </c>
      <c r="C1705" s="1">
        <v>740</v>
      </c>
      <c r="D1705" s="1" t="s">
        <v>3268</v>
      </c>
      <c r="G1705" s="1" t="s">
        <v>3269</v>
      </c>
    </row>
    <row r="1706" spans="1:7" x14ac:dyDescent="0.15">
      <c r="A1706" s="8"/>
      <c r="B1706" s="1" t="s">
        <v>3270</v>
      </c>
      <c r="C1706" s="1">
        <v>1898</v>
      </c>
      <c r="D1706" s="1" t="s">
        <v>3271</v>
      </c>
      <c r="E1706" s="1" t="s">
        <v>3272</v>
      </c>
      <c r="G1706" s="1" t="s">
        <v>3273</v>
      </c>
    </row>
    <row r="1707" spans="1:7" x14ac:dyDescent="0.15">
      <c r="A1707" s="8"/>
      <c r="B1707" s="1" t="s">
        <v>3274</v>
      </c>
      <c r="C1707" s="1">
        <v>1480</v>
      </c>
      <c r="D1707" s="1" t="s">
        <v>3275</v>
      </c>
      <c r="E1707" s="1" t="s">
        <v>3276</v>
      </c>
      <c r="G1707" s="1" t="s">
        <v>3277</v>
      </c>
    </row>
    <row r="1708" spans="1:7" x14ac:dyDescent="0.15">
      <c r="A1708" s="8"/>
      <c r="B1708" s="1" t="s">
        <v>3278</v>
      </c>
      <c r="C1708" s="1">
        <v>441</v>
      </c>
      <c r="D1708" s="1" t="s">
        <v>3279</v>
      </c>
      <c r="G1708" s="1" t="s">
        <v>3280</v>
      </c>
    </row>
    <row r="1709" spans="1:7" x14ac:dyDescent="0.15">
      <c r="A1709" s="8"/>
      <c r="B1709" s="1" t="s">
        <v>3281</v>
      </c>
      <c r="C1709" s="1">
        <v>553</v>
      </c>
      <c r="D1709" s="1" t="s">
        <v>3282</v>
      </c>
    </row>
    <row r="1710" spans="1:7" x14ac:dyDescent="0.15">
      <c r="A1710" s="8"/>
      <c r="B1710" s="1" t="s">
        <v>3283</v>
      </c>
      <c r="C1710" s="1">
        <v>1534</v>
      </c>
      <c r="D1710" s="1" t="s">
        <v>581</v>
      </c>
      <c r="G1710" s="1" t="s">
        <v>3284</v>
      </c>
    </row>
    <row r="1711" spans="1:7" x14ac:dyDescent="0.15">
      <c r="A1711" s="8"/>
      <c r="B1711" s="1" t="s">
        <v>3285</v>
      </c>
      <c r="C1711" s="1">
        <v>1072</v>
      </c>
      <c r="D1711" s="1" t="s">
        <v>3286</v>
      </c>
      <c r="G1711" s="1" t="s">
        <v>3287</v>
      </c>
    </row>
    <row r="1712" spans="1:7" x14ac:dyDescent="0.15">
      <c r="A1712" s="8"/>
      <c r="B1712" s="1" t="s">
        <v>3288</v>
      </c>
      <c r="C1712" s="1">
        <v>416</v>
      </c>
      <c r="D1712" s="1" t="s">
        <v>552</v>
      </c>
      <c r="G1712" s="1" t="s">
        <v>3289</v>
      </c>
    </row>
    <row r="1713" spans="1:7" x14ac:dyDescent="0.15">
      <c r="A1713" s="8"/>
      <c r="B1713" s="1" t="s">
        <v>3290</v>
      </c>
      <c r="C1713" s="1">
        <v>926</v>
      </c>
      <c r="D1713" s="1" t="s">
        <v>3291</v>
      </c>
      <c r="E1713" s="1" t="s">
        <v>2968</v>
      </c>
      <c r="G1713" s="1" t="s">
        <v>3292</v>
      </c>
    </row>
    <row r="1714" spans="1:7" x14ac:dyDescent="0.15">
      <c r="A1714" s="8"/>
      <c r="B1714" s="1" t="s">
        <v>3293</v>
      </c>
      <c r="C1714" s="1">
        <v>177</v>
      </c>
      <c r="D1714" s="1" t="s">
        <v>3294</v>
      </c>
      <c r="G1714" s="1" t="s">
        <v>3295</v>
      </c>
    </row>
    <row r="1715" spans="1:7" x14ac:dyDescent="0.15">
      <c r="A1715" s="8"/>
      <c r="B1715" s="1" t="s">
        <v>3296</v>
      </c>
      <c r="C1715" s="1">
        <v>649</v>
      </c>
      <c r="D1715" s="1" t="s">
        <v>3297</v>
      </c>
      <c r="G1715" s="1" t="s">
        <v>3298</v>
      </c>
    </row>
    <row r="1716" spans="1:7" x14ac:dyDescent="0.15">
      <c r="A1716" s="8"/>
      <c r="B1716" s="1" t="s">
        <v>3299</v>
      </c>
      <c r="C1716" s="1">
        <v>1412</v>
      </c>
      <c r="D1716" s="1" t="s">
        <v>3300</v>
      </c>
      <c r="E1716" s="1" t="s">
        <v>3301</v>
      </c>
      <c r="G1716" s="1" t="s">
        <v>3302</v>
      </c>
    </row>
    <row r="1717" spans="1:7" x14ac:dyDescent="0.15">
      <c r="A1717" s="8"/>
      <c r="B1717" s="1" t="s">
        <v>3303</v>
      </c>
      <c r="C1717" s="1">
        <v>1301</v>
      </c>
      <c r="D1717" s="1" t="s">
        <v>1211</v>
      </c>
      <c r="E1717" s="1" t="s">
        <v>3304</v>
      </c>
      <c r="G1717" s="1" t="s">
        <v>3305</v>
      </c>
    </row>
    <row r="1718" spans="1:7" x14ac:dyDescent="0.15">
      <c r="A1718" s="8"/>
      <c r="B1718" s="1" t="s">
        <v>3306</v>
      </c>
      <c r="C1718" s="1">
        <v>736</v>
      </c>
      <c r="D1718" s="1" t="s">
        <v>3307</v>
      </c>
      <c r="E1718" s="1" t="s">
        <v>3308</v>
      </c>
      <c r="G1718" s="1" t="s">
        <v>3309</v>
      </c>
    </row>
    <row r="1719" spans="1:7" x14ac:dyDescent="0.15">
      <c r="A1719" s="8"/>
      <c r="B1719" s="1" t="s">
        <v>3310</v>
      </c>
      <c r="C1719" s="1">
        <v>280</v>
      </c>
      <c r="D1719" s="1" t="s">
        <v>3311</v>
      </c>
      <c r="G1719" s="1" t="s">
        <v>3312</v>
      </c>
    </row>
    <row r="1720" spans="1:7" x14ac:dyDescent="0.15">
      <c r="A1720" s="8"/>
      <c r="B1720" s="1" t="s">
        <v>3313</v>
      </c>
      <c r="C1720" s="1">
        <v>708</v>
      </c>
      <c r="D1720" s="1" t="s">
        <v>3314</v>
      </c>
      <c r="G1720" s="1" t="s">
        <v>3315</v>
      </c>
    </row>
    <row r="1721" spans="1:7" x14ac:dyDescent="0.15">
      <c r="A1721" s="8"/>
      <c r="B1721" s="1" t="s">
        <v>3316</v>
      </c>
      <c r="C1721" s="1">
        <v>345</v>
      </c>
      <c r="D1721" s="1" t="s">
        <v>3317</v>
      </c>
      <c r="G1721" s="1" t="s">
        <v>3318</v>
      </c>
    </row>
    <row r="1722" spans="1:7" x14ac:dyDescent="0.15">
      <c r="A1722" s="8"/>
      <c r="B1722" s="1" t="s">
        <v>3319</v>
      </c>
      <c r="C1722" s="1">
        <v>522</v>
      </c>
      <c r="D1722" s="1" t="s">
        <v>3320</v>
      </c>
      <c r="F1722" s="1" t="s">
        <v>4400</v>
      </c>
    </row>
    <row r="1723" spans="1:7" x14ac:dyDescent="0.15">
      <c r="A1723" s="8"/>
      <c r="B1723" s="1" t="s">
        <v>3321</v>
      </c>
      <c r="C1723" s="1">
        <v>1421</v>
      </c>
      <c r="D1723" s="1" t="s">
        <v>762</v>
      </c>
      <c r="E1723" s="1" t="s">
        <v>3322</v>
      </c>
      <c r="G1723" s="1" t="s">
        <v>3323</v>
      </c>
    </row>
    <row r="1725" spans="1:7" x14ac:dyDescent="0.15">
      <c r="A1725" s="8" t="s">
        <v>3404</v>
      </c>
      <c r="B1725" s="1" t="s">
        <v>3325</v>
      </c>
      <c r="C1725" s="1">
        <v>467</v>
      </c>
      <c r="D1725" s="1" t="s">
        <v>2037</v>
      </c>
    </row>
    <row r="1726" spans="1:7" x14ac:dyDescent="0.15">
      <c r="A1726" s="8"/>
      <c r="B1726" s="1" t="s">
        <v>3326</v>
      </c>
      <c r="C1726" s="1">
        <v>1445</v>
      </c>
      <c r="D1726" s="1" t="s">
        <v>3327</v>
      </c>
      <c r="G1726" s="1" t="s">
        <v>3328</v>
      </c>
    </row>
    <row r="1727" spans="1:7" x14ac:dyDescent="0.15">
      <c r="A1727" s="8"/>
      <c r="B1727" s="1" t="s">
        <v>3329</v>
      </c>
      <c r="C1727" s="1">
        <v>366</v>
      </c>
      <c r="D1727" s="1" t="s">
        <v>644</v>
      </c>
      <c r="G1727" s="1" t="s">
        <v>645</v>
      </c>
    </row>
    <row r="1728" spans="1:7" x14ac:dyDescent="0.15">
      <c r="A1728" s="8"/>
      <c r="B1728" s="1" t="s">
        <v>3330</v>
      </c>
      <c r="C1728" s="1">
        <v>1628</v>
      </c>
      <c r="D1728" s="1" t="s">
        <v>234</v>
      </c>
      <c r="E1728" s="1" t="s">
        <v>235</v>
      </c>
      <c r="G1728" s="1" t="s">
        <v>236</v>
      </c>
    </row>
    <row r="1729" spans="1:7" x14ac:dyDescent="0.15">
      <c r="A1729" s="8"/>
      <c r="B1729" s="1" t="s">
        <v>3331</v>
      </c>
      <c r="C1729" s="1">
        <v>1531</v>
      </c>
      <c r="D1729" s="1" t="s">
        <v>91</v>
      </c>
      <c r="E1729" s="1" t="s">
        <v>3332</v>
      </c>
      <c r="G1729" s="1" t="s">
        <v>3333</v>
      </c>
    </row>
    <row r="1730" spans="1:7" x14ac:dyDescent="0.15">
      <c r="A1730" s="8"/>
      <c r="B1730" s="1" t="s">
        <v>3334</v>
      </c>
      <c r="C1730" s="1">
        <v>2077</v>
      </c>
      <c r="D1730" s="1" t="s">
        <v>624</v>
      </c>
      <c r="E1730" s="1" t="s">
        <v>625</v>
      </c>
      <c r="G1730" s="1" t="s">
        <v>3335</v>
      </c>
    </row>
    <row r="1731" spans="1:7" x14ac:dyDescent="0.15">
      <c r="A1731" s="8"/>
      <c r="B1731" s="1" t="s">
        <v>3336</v>
      </c>
      <c r="C1731" s="1">
        <v>295</v>
      </c>
      <c r="D1731" s="1" t="s">
        <v>981</v>
      </c>
    </row>
    <row r="1732" spans="1:7" x14ac:dyDescent="0.15">
      <c r="A1732" s="8"/>
      <c r="B1732" s="1" t="s">
        <v>3337</v>
      </c>
      <c r="C1732" s="1">
        <v>517</v>
      </c>
      <c r="D1732" s="1" t="s">
        <v>1422</v>
      </c>
      <c r="F1732" s="1" t="s">
        <v>3338</v>
      </c>
      <c r="G1732" s="1" t="s">
        <v>3339</v>
      </c>
    </row>
    <row r="1733" spans="1:7" x14ac:dyDescent="0.15">
      <c r="A1733" s="8"/>
      <c r="B1733" s="1" t="s">
        <v>3340</v>
      </c>
      <c r="C1733" s="1">
        <v>1090</v>
      </c>
      <c r="D1733" s="1" t="s">
        <v>181</v>
      </c>
      <c r="E1733" s="1" t="s">
        <v>468</v>
      </c>
      <c r="G1733" s="1" t="s">
        <v>469</v>
      </c>
    </row>
    <row r="1734" spans="1:7" x14ac:dyDescent="0.15">
      <c r="A1734" s="8"/>
      <c r="B1734" s="1" t="s">
        <v>3341</v>
      </c>
      <c r="C1734" s="1">
        <v>786</v>
      </c>
      <c r="D1734" s="1" t="s">
        <v>3342</v>
      </c>
      <c r="E1734" s="1" t="s">
        <v>3343</v>
      </c>
      <c r="G1734" s="1" t="s">
        <v>3344</v>
      </c>
    </row>
    <row r="1735" spans="1:7" x14ac:dyDescent="0.15">
      <c r="A1735" s="8"/>
      <c r="B1735" s="1" t="s">
        <v>3345</v>
      </c>
      <c r="C1735" s="1">
        <v>156</v>
      </c>
      <c r="D1735" s="1" t="s">
        <v>349</v>
      </c>
    </row>
    <row r="1736" spans="1:7" x14ac:dyDescent="0.15">
      <c r="A1736" s="8"/>
      <c r="B1736" s="1" t="s">
        <v>3346</v>
      </c>
      <c r="C1736" s="1">
        <v>366</v>
      </c>
      <c r="D1736" s="1" t="s">
        <v>3347</v>
      </c>
      <c r="G1736" s="1" t="s">
        <v>3348</v>
      </c>
    </row>
    <row r="1737" spans="1:7" x14ac:dyDescent="0.15">
      <c r="A1737" s="8"/>
      <c r="B1737" s="1" t="s">
        <v>3349</v>
      </c>
      <c r="C1737" s="1">
        <v>1318</v>
      </c>
      <c r="D1737" s="1" t="s">
        <v>853</v>
      </c>
      <c r="E1737" s="1" t="s">
        <v>492</v>
      </c>
      <c r="G1737" s="1" t="s">
        <v>493</v>
      </c>
    </row>
    <row r="1738" spans="1:7" x14ac:dyDescent="0.15">
      <c r="A1738" s="8"/>
      <c r="B1738" s="1" t="s">
        <v>3350</v>
      </c>
      <c r="C1738" s="1">
        <v>325</v>
      </c>
      <c r="D1738" s="1" t="s">
        <v>3351</v>
      </c>
    </row>
    <row r="1739" spans="1:7" x14ac:dyDescent="0.15">
      <c r="A1739" s="8"/>
      <c r="B1739" s="1" t="s">
        <v>3352</v>
      </c>
      <c r="C1739" s="1">
        <v>401</v>
      </c>
      <c r="D1739" s="1" t="s">
        <v>5</v>
      </c>
      <c r="G1739" s="1" t="s">
        <v>1072</v>
      </c>
    </row>
    <row r="1740" spans="1:7" x14ac:dyDescent="0.15">
      <c r="A1740" s="8"/>
      <c r="B1740" s="1" t="s">
        <v>3353</v>
      </c>
      <c r="C1740" s="1">
        <v>2755</v>
      </c>
      <c r="D1740" s="1" t="s">
        <v>3354</v>
      </c>
      <c r="F1740" s="1" t="s">
        <v>4401</v>
      </c>
      <c r="G1740" s="1" t="s">
        <v>3355</v>
      </c>
    </row>
    <row r="1741" spans="1:7" x14ac:dyDescent="0.15">
      <c r="A1741" s="8"/>
      <c r="B1741" s="1" t="s">
        <v>3356</v>
      </c>
      <c r="C1741" s="1">
        <v>1907</v>
      </c>
      <c r="D1741" s="1" t="s">
        <v>57</v>
      </c>
      <c r="E1741" s="1" t="s">
        <v>1962</v>
      </c>
      <c r="G1741" s="1" t="s">
        <v>3357</v>
      </c>
    </row>
    <row r="1742" spans="1:7" x14ac:dyDescent="0.15">
      <c r="A1742" s="8"/>
      <c r="B1742" s="1" t="s">
        <v>3358</v>
      </c>
      <c r="C1742" s="1">
        <v>1465</v>
      </c>
      <c r="D1742" s="1" t="s">
        <v>125</v>
      </c>
      <c r="E1742" s="1" t="s">
        <v>126</v>
      </c>
      <c r="G1742" s="1" t="s">
        <v>127</v>
      </c>
    </row>
    <row r="1743" spans="1:7" x14ac:dyDescent="0.15">
      <c r="A1743" s="8"/>
      <c r="B1743" s="1" t="s">
        <v>3359</v>
      </c>
      <c r="C1743" s="1">
        <v>1231</v>
      </c>
      <c r="D1743" s="1" t="s">
        <v>3360</v>
      </c>
    </row>
    <row r="1744" spans="1:7" x14ac:dyDescent="0.15">
      <c r="A1744" s="8"/>
      <c r="B1744" s="1" t="s">
        <v>3361</v>
      </c>
      <c r="C1744" s="1">
        <v>1492</v>
      </c>
      <c r="D1744" s="1" t="s">
        <v>357</v>
      </c>
      <c r="E1744" s="1" t="s">
        <v>2284</v>
      </c>
      <c r="G1744" s="1" t="s">
        <v>3362</v>
      </c>
    </row>
    <row r="1745" spans="1:7" x14ac:dyDescent="0.15">
      <c r="A1745" s="8"/>
      <c r="B1745" s="1" t="s">
        <v>3363</v>
      </c>
      <c r="C1745" s="1">
        <v>1799</v>
      </c>
      <c r="D1745" s="1" t="s">
        <v>481</v>
      </c>
      <c r="E1745" s="1" t="s">
        <v>482</v>
      </c>
      <c r="F1745" s="1" t="s">
        <v>4386</v>
      </c>
      <c r="G1745" s="1" t="s">
        <v>828</v>
      </c>
    </row>
    <row r="1746" spans="1:7" x14ac:dyDescent="0.15">
      <c r="A1746" s="8"/>
      <c r="B1746" s="1" t="s">
        <v>3364</v>
      </c>
      <c r="C1746" s="1">
        <v>1323</v>
      </c>
      <c r="D1746" s="1" t="s">
        <v>514</v>
      </c>
      <c r="E1746" s="1" t="s">
        <v>515</v>
      </c>
      <c r="G1746" s="1" t="s">
        <v>3365</v>
      </c>
    </row>
    <row r="1747" spans="1:7" x14ac:dyDescent="0.15">
      <c r="A1747" s="8"/>
      <c r="B1747" s="1" t="s">
        <v>3366</v>
      </c>
      <c r="C1747" s="1">
        <v>1442</v>
      </c>
      <c r="D1747" s="1" t="s">
        <v>204</v>
      </c>
      <c r="E1747" s="1" t="s">
        <v>474</v>
      </c>
      <c r="G1747" s="1" t="s">
        <v>475</v>
      </c>
    </row>
    <row r="1748" spans="1:7" x14ac:dyDescent="0.15">
      <c r="A1748" s="8"/>
      <c r="B1748" s="1" t="s">
        <v>3367</v>
      </c>
      <c r="C1748" s="1">
        <v>1420</v>
      </c>
      <c r="D1748" s="1" t="s">
        <v>762</v>
      </c>
      <c r="E1748" s="1" t="s">
        <v>763</v>
      </c>
      <c r="G1748" s="1" t="s">
        <v>764</v>
      </c>
    </row>
    <row r="1749" spans="1:7" x14ac:dyDescent="0.15">
      <c r="A1749" s="8"/>
      <c r="B1749" s="1" t="s">
        <v>3368</v>
      </c>
      <c r="C1749" s="1">
        <v>1331</v>
      </c>
      <c r="D1749" s="1" t="s">
        <v>596</v>
      </c>
      <c r="E1749" s="1" t="s">
        <v>3369</v>
      </c>
      <c r="G1749" s="1" t="s">
        <v>3370</v>
      </c>
    </row>
    <row r="1750" spans="1:7" x14ac:dyDescent="0.15">
      <c r="A1750" s="8"/>
      <c r="B1750" s="1" t="s">
        <v>3371</v>
      </c>
      <c r="C1750" s="1">
        <v>523</v>
      </c>
      <c r="D1750" s="1" t="s">
        <v>2575</v>
      </c>
      <c r="F1750" s="1" t="s">
        <v>4391</v>
      </c>
      <c r="G1750" s="1" t="s">
        <v>1633</v>
      </c>
    </row>
    <row r="1751" spans="1:7" x14ac:dyDescent="0.15">
      <c r="A1751" s="8"/>
      <c r="B1751" s="1" t="s">
        <v>3372</v>
      </c>
      <c r="C1751" s="1">
        <v>395</v>
      </c>
      <c r="D1751" s="1" t="s">
        <v>3373</v>
      </c>
    </row>
    <row r="1752" spans="1:7" x14ac:dyDescent="0.15">
      <c r="A1752" s="8"/>
      <c r="B1752" s="1" t="s">
        <v>3374</v>
      </c>
      <c r="C1752" s="1">
        <v>665</v>
      </c>
      <c r="D1752" s="1" t="s">
        <v>535</v>
      </c>
      <c r="E1752" s="1" t="s">
        <v>2601</v>
      </c>
      <c r="F1752" s="1" t="s">
        <v>2141</v>
      </c>
      <c r="G1752" s="1" t="s">
        <v>537</v>
      </c>
    </row>
    <row r="1753" spans="1:7" x14ac:dyDescent="0.15">
      <c r="A1753" s="8"/>
      <c r="B1753" s="1" t="s">
        <v>3375</v>
      </c>
      <c r="C1753" s="1">
        <v>824</v>
      </c>
      <c r="D1753" s="1" t="s">
        <v>749</v>
      </c>
      <c r="E1753" s="1" t="s">
        <v>2590</v>
      </c>
      <c r="G1753" s="1" t="s">
        <v>2233</v>
      </c>
    </row>
    <row r="1754" spans="1:7" x14ac:dyDescent="0.15">
      <c r="A1754" s="8"/>
      <c r="B1754" s="1" t="s">
        <v>3376</v>
      </c>
      <c r="C1754" s="1">
        <v>1889</v>
      </c>
      <c r="D1754" s="1" t="s">
        <v>915</v>
      </c>
      <c r="E1754" s="1" t="s">
        <v>2093</v>
      </c>
      <c r="G1754" s="1" t="s">
        <v>3377</v>
      </c>
    </row>
    <row r="1755" spans="1:7" x14ac:dyDescent="0.15">
      <c r="A1755" s="8"/>
      <c r="B1755" s="1" t="s">
        <v>3378</v>
      </c>
      <c r="C1755" s="1">
        <v>517</v>
      </c>
      <c r="D1755" s="1" t="s">
        <v>10</v>
      </c>
      <c r="F1755" s="1" t="s">
        <v>4380</v>
      </c>
    </row>
    <row r="1756" spans="1:7" x14ac:dyDescent="0.15">
      <c r="A1756" s="8"/>
      <c r="B1756" s="1" t="s">
        <v>3379</v>
      </c>
      <c r="C1756" s="1">
        <v>451</v>
      </c>
      <c r="D1756" s="1" t="s">
        <v>1940</v>
      </c>
      <c r="G1756" s="1" t="s">
        <v>2522</v>
      </c>
    </row>
    <row r="1757" spans="1:7" x14ac:dyDescent="0.15">
      <c r="A1757" s="8"/>
      <c r="B1757" s="1" t="s">
        <v>3380</v>
      </c>
      <c r="C1757" s="1">
        <v>250</v>
      </c>
      <c r="D1757" s="1" t="s">
        <v>3381</v>
      </c>
    </row>
    <row r="1758" spans="1:7" x14ac:dyDescent="0.15">
      <c r="A1758" s="8"/>
      <c r="B1758" s="1" t="s">
        <v>3382</v>
      </c>
      <c r="C1758" s="1">
        <v>1213</v>
      </c>
      <c r="D1758" s="1" t="s">
        <v>2116</v>
      </c>
      <c r="E1758" s="1" t="s">
        <v>3383</v>
      </c>
      <c r="G1758" s="1" t="s">
        <v>2118</v>
      </c>
    </row>
    <row r="1759" spans="1:7" x14ac:dyDescent="0.15">
      <c r="A1759" s="8"/>
      <c r="B1759" s="1" t="s">
        <v>3384</v>
      </c>
      <c r="C1759" s="1">
        <v>335</v>
      </c>
      <c r="D1759" s="1" t="s">
        <v>110</v>
      </c>
      <c r="G1759" s="1" t="s">
        <v>111</v>
      </c>
    </row>
    <row r="1760" spans="1:7" x14ac:dyDescent="0.15">
      <c r="A1760" s="8"/>
      <c r="B1760" s="1" t="s">
        <v>3385</v>
      </c>
      <c r="C1760" s="1">
        <v>309</v>
      </c>
      <c r="D1760" s="1" t="s">
        <v>17</v>
      </c>
      <c r="G1760" s="1" t="s">
        <v>18</v>
      </c>
    </row>
    <row r="1761" spans="1:7" x14ac:dyDescent="0.15">
      <c r="A1761" s="8"/>
      <c r="B1761" s="1" t="s">
        <v>3386</v>
      </c>
      <c r="C1761" s="1">
        <v>681</v>
      </c>
      <c r="D1761" s="1" t="s">
        <v>462</v>
      </c>
      <c r="G1761" s="1" t="s">
        <v>563</v>
      </c>
    </row>
    <row r="1762" spans="1:7" x14ac:dyDescent="0.15">
      <c r="A1762" s="8"/>
      <c r="B1762" s="1" t="s">
        <v>3387</v>
      </c>
      <c r="C1762" s="1">
        <v>68</v>
      </c>
      <c r="D1762" s="1" t="s">
        <v>3388</v>
      </c>
      <c r="G1762" s="1" t="s">
        <v>3389</v>
      </c>
    </row>
    <row r="1763" spans="1:7" x14ac:dyDescent="0.15">
      <c r="A1763" s="8"/>
      <c r="B1763" s="1" t="s">
        <v>3390</v>
      </c>
      <c r="C1763" s="1">
        <v>69</v>
      </c>
      <c r="D1763" s="1" t="s">
        <v>3391</v>
      </c>
      <c r="G1763" s="1" t="s">
        <v>3392</v>
      </c>
    </row>
    <row r="1764" spans="1:7" x14ac:dyDescent="0.15">
      <c r="A1764" s="8"/>
      <c r="B1764" s="1" t="s">
        <v>3393</v>
      </c>
      <c r="C1764" s="1">
        <v>522</v>
      </c>
      <c r="D1764" s="1" t="s">
        <v>3394</v>
      </c>
      <c r="G1764" s="1" t="s">
        <v>3395</v>
      </c>
    </row>
    <row r="1765" spans="1:7" x14ac:dyDescent="0.15">
      <c r="A1765" s="8"/>
      <c r="B1765" s="1" t="s">
        <v>3396</v>
      </c>
      <c r="C1765" s="1">
        <v>740</v>
      </c>
      <c r="D1765" s="1" t="s">
        <v>20</v>
      </c>
      <c r="G1765" s="1" t="s">
        <v>21</v>
      </c>
    </row>
    <row r="1766" spans="1:7" x14ac:dyDescent="0.15">
      <c r="A1766" s="8"/>
      <c r="B1766" s="1" t="s">
        <v>3397</v>
      </c>
      <c r="C1766" s="1">
        <v>1533</v>
      </c>
      <c r="D1766" s="1" t="s">
        <v>581</v>
      </c>
      <c r="G1766" s="1" t="s">
        <v>582</v>
      </c>
    </row>
    <row r="1767" spans="1:7" x14ac:dyDescent="0.15">
      <c r="A1767" s="8"/>
      <c r="B1767" s="1" t="s">
        <v>3398</v>
      </c>
      <c r="C1767" s="1">
        <v>415</v>
      </c>
      <c r="D1767" s="1" t="s">
        <v>140</v>
      </c>
      <c r="G1767" s="1" t="s">
        <v>3399</v>
      </c>
    </row>
    <row r="1768" spans="1:7" x14ac:dyDescent="0.15">
      <c r="A1768" s="8"/>
      <c r="B1768" s="1" t="s">
        <v>3400</v>
      </c>
      <c r="C1768" s="1">
        <v>1399</v>
      </c>
      <c r="D1768" s="1" t="s">
        <v>523</v>
      </c>
      <c r="E1768" s="1" t="s">
        <v>524</v>
      </c>
      <c r="G1768" s="1" t="s">
        <v>3401</v>
      </c>
    </row>
    <row r="1769" spans="1:7" x14ac:dyDescent="0.15">
      <c r="A1769" s="8"/>
      <c r="B1769" s="1" t="s">
        <v>3402</v>
      </c>
      <c r="C1769" s="1">
        <v>986</v>
      </c>
      <c r="D1769" s="1" t="s">
        <v>3403</v>
      </c>
      <c r="G1769" s="1" t="s">
        <v>573</v>
      </c>
    </row>
    <row r="1771" spans="1:7" x14ac:dyDescent="0.15">
      <c r="A1771" s="8" t="s">
        <v>3444</v>
      </c>
      <c r="B1771" s="1" t="s">
        <v>3405</v>
      </c>
      <c r="C1771" s="1">
        <v>402</v>
      </c>
      <c r="D1771" s="1" t="s">
        <v>5</v>
      </c>
      <c r="G1771" s="1" t="s">
        <v>1072</v>
      </c>
    </row>
    <row r="1772" spans="1:7" x14ac:dyDescent="0.15">
      <c r="A1772" s="8"/>
      <c r="B1772" s="1" t="s">
        <v>3406</v>
      </c>
      <c r="C1772" s="1">
        <v>1908</v>
      </c>
      <c r="D1772" s="1" t="s">
        <v>57</v>
      </c>
      <c r="E1772" s="1" t="s">
        <v>543</v>
      </c>
      <c r="G1772" s="1" t="s">
        <v>544</v>
      </c>
    </row>
    <row r="1773" spans="1:7" x14ac:dyDescent="0.15">
      <c r="A1773" s="8"/>
      <c r="B1773" s="1" t="s">
        <v>3407</v>
      </c>
      <c r="C1773" s="1">
        <v>863</v>
      </c>
      <c r="D1773" s="1" t="s">
        <v>2084</v>
      </c>
      <c r="G1773" s="1" t="s">
        <v>669</v>
      </c>
    </row>
    <row r="1774" spans="1:7" x14ac:dyDescent="0.15">
      <c r="A1774" s="8"/>
      <c r="B1774" s="1" t="s">
        <v>3408</v>
      </c>
      <c r="C1774" s="1">
        <v>336</v>
      </c>
      <c r="D1774" s="1" t="s">
        <v>110</v>
      </c>
      <c r="G1774" s="1" t="s">
        <v>111</v>
      </c>
    </row>
    <row r="1775" spans="1:7" x14ac:dyDescent="0.15">
      <c r="A1775" s="8"/>
      <c r="B1775" s="1" t="s">
        <v>3409</v>
      </c>
      <c r="C1775" s="1">
        <v>376</v>
      </c>
      <c r="D1775" s="1" t="s">
        <v>559</v>
      </c>
    </row>
    <row r="1776" spans="1:7" x14ac:dyDescent="0.15">
      <c r="A1776" s="8"/>
      <c r="B1776" s="1" t="s">
        <v>3410</v>
      </c>
      <c r="C1776" s="1">
        <v>1703</v>
      </c>
      <c r="D1776" s="1" t="s">
        <v>2086</v>
      </c>
      <c r="G1776" s="1" t="s">
        <v>2087</v>
      </c>
    </row>
    <row r="1777" spans="1:7" x14ac:dyDescent="0.15">
      <c r="A1777" s="8"/>
      <c r="B1777" s="1" t="s">
        <v>3411</v>
      </c>
      <c r="C1777" s="1">
        <v>1629</v>
      </c>
      <c r="D1777" s="1" t="s">
        <v>234</v>
      </c>
      <c r="E1777" s="1" t="s">
        <v>235</v>
      </c>
      <c r="G1777" s="1" t="s">
        <v>236</v>
      </c>
    </row>
    <row r="1778" spans="1:7" x14ac:dyDescent="0.15">
      <c r="A1778" s="8"/>
      <c r="B1778" s="1" t="s">
        <v>3412</v>
      </c>
      <c r="C1778" s="1">
        <v>277</v>
      </c>
      <c r="D1778" s="1" t="s">
        <v>3413</v>
      </c>
      <c r="G1778" s="1" t="s">
        <v>3414</v>
      </c>
    </row>
    <row r="1779" spans="1:7" x14ac:dyDescent="0.15">
      <c r="A1779" s="8"/>
      <c r="B1779" s="1" t="s">
        <v>3415</v>
      </c>
      <c r="C1779" s="1">
        <v>296</v>
      </c>
      <c r="D1779" s="1" t="s">
        <v>26</v>
      </c>
    </row>
    <row r="1780" spans="1:7" x14ac:dyDescent="0.15">
      <c r="A1780" s="8"/>
      <c r="B1780" s="1" t="s">
        <v>3416</v>
      </c>
      <c r="C1780" s="1">
        <v>539</v>
      </c>
      <c r="D1780" s="1" t="s">
        <v>530</v>
      </c>
    </row>
    <row r="1781" spans="1:7" x14ac:dyDescent="0.15">
      <c r="A1781" s="8"/>
      <c r="B1781" s="1" t="s">
        <v>3417</v>
      </c>
      <c r="C1781" s="1">
        <v>1091</v>
      </c>
      <c r="D1781" s="1" t="s">
        <v>181</v>
      </c>
      <c r="E1781" s="1" t="s">
        <v>468</v>
      </c>
      <c r="G1781" s="1" t="s">
        <v>469</v>
      </c>
    </row>
    <row r="1782" spans="1:7" x14ac:dyDescent="0.15">
      <c r="A1782" s="8"/>
      <c r="B1782" s="1" t="s">
        <v>3418</v>
      </c>
      <c r="C1782" s="1">
        <v>1325</v>
      </c>
      <c r="D1782" s="1" t="s">
        <v>877</v>
      </c>
      <c r="E1782" s="1" t="s">
        <v>983</v>
      </c>
      <c r="G1782" s="1" t="s">
        <v>879</v>
      </c>
    </row>
    <row r="1783" spans="1:7" x14ac:dyDescent="0.15">
      <c r="A1783" s="8"/>
      <c r="B1783" s="1" t="s">
        <v>3419</v>
      </c>
      <c r="C1783" s="1">
        <v>889</v>
      </c>
      <c r="D1783" s="1" t="s">
        <v>3420</v>
      </c>
    </row>
    <row r="1784" spans="1:7" x14ac:dyDescent="0.15">
      <c r="A1784" s="8"/>
      <c r="B1784" s="1" t="s">
        <v>3421</v>
      </c>
      <c r="C1784" s="1">
        <v>416</v>
      </c>
      <c r="D1784" s="1" t="s">
        <v>552</v>
      </c>
      <c r="G1784" s="1" t="s">
        <v>1944</v>
      </c>
    </row>
    <row r="1785" spans="1:7" x14ac:dyDescent="0.15">
      <c r="A1785" s="8"/>
      <c r="B1785" s="1" t="s">
        <v>3422</v>
      </c>
      <c r="C1785" s="1">
        <v>666</v>
      </c>
      <c r="D1785" s="1" t="s">
        <v>535</v>
      </c>
      <c r="F1785" s="1" t="s">
        <v>536</v>
      </c>
      <c r="G1785" s="1" t="s">
        <v>747</v>
      </c>
    </row>
    <row r="1786" spans="1:7" x14ac:dyDescent="0.15">
      <c r="A1786" s="8"/>
      <c r="B1786" s="1" t="s">
        <v>3423</v>
      </c>
      <c r="C1786" s="1">
        <v>143</v>
      </c>
      <c r="D1786" s="1" t="s">
        <v>2047</v>
      </c>
    </row>
    <row r="1787" spans="1:7" x14ac:dyDescent="0.15">
      <c r="A1787" s="8"/>
      <c r="B1787" s="1" t="s">
        <v>3424</v>
      </c>
      <c r="C1787" s="1">
        <v>741</v>
      </c>
      <c r="D1787" s="1" t="s">
        <v>20</v>
      </c>
      <c r="G1787" s="1" t="s">
        <v>21</v>
      </c>
    </row>
    <row r="1788" spans="1:7" x14ac:dyDescent="0.15">
      <c r="A1788" s="8"/>
      <c r="B1788" s="1" t="s">
        <v>3425</v>
      </c>
      <c r="C1788" s="1">
        <v>2394</v>
      </c>
      <c r="D1788" s="1" t="s">
        <v>2040</v>
      </c>
      <c r="G1788" s="1" t="s">
        <v>2041</v>
      </c>
    </row>
    <row r="1789" spans="1:7" x14ac:dyDescent="0.15">
      <c r="A1789" s="8"/>
      <c r="B1789" s="1" t="s">
        <v>3426</v>
      </c>
      <c r="C1789" s="1">
        <v>728</v>
      </c>
      <c r="D1789" s="1" t="s">
        <v>2078</v>
      </c>
      <c r="E1789" s="1" t="s">
        <v>2079</v>
      </c>
      <c r="G1789" s="1" t="s">
        <v>2080</v>
      </c>
    </row>
    <row r="1790" spans="1:7" x14ac:dyDescent="0.15">
      <c r="A1790" s="8"/>
      <c r="B1790" s="1" t="s">
        <v>3427</v>
      </c>
      <c r="C1790" s="1">
        <v>1400</v>
      </c>
      <c r="D1790" s="1" t="s">
        <v>523</v>
      </c>
      <c r="E1790" s="1" t="s">
        <v>1122</v>
      </c>
      <c r="G1790" s="1" t="s">
        <v>1167</v>
      </c>
    </row>
    <row r="1791" spans="1:7" x14ac:dyDescent="0.15">
      <c r="A1791" s="8"/>
      <c r="B1791" s="1" t="s">
        <v>3428</v>
      </c>
      <c r="C1791" s="1">
        <v>180</v>
      </c>
      <c r="D1791" s="1" t="s">
        <v>859</v>
      </c>
      <c r="G1791" s="1" t="s">
        <v>860</v>
      </c>
    </row>
    <row r="1792" spans="1:7" x14ac:dyDescent="0.15">
      <c r="A1792" s="8"/>
      <c r="B1792" s="1" t="s">
        <v>3429</v>
      </c>
      <c r="C1792" s="1">
        <v>398</v>
      </c>
      <c r="D1792" s="1" t="s">
        <v>2037</v>
      </c>
    </row>
    <row r="1793" spans="1:7" x14ac:dyDescent="0.15">
      <c r="A1793" s="8"/>
      <c r="B1793" s="1" t="s">
        <v>3430</v>
      </c>
      <c r="C1793" s="1">
        <v>1463</v>
      </c>
      <c r="D1793" s="1" t="s">
        <v>1240</v>
      </c>
      <c r="E1793" s="1" t="s">
        <v>1241</v>
      </c>
      <c r="G1793" s="1" t="s">
        <v>127</v>
      </c>
    </row>
    <row r="1794" spans="1:7" x14ac:dyDescent="0.15">
      <c r="A1794" s="8"/>
      <c r="B1794" s="1" t="s">
        <v>3431</v>
      </c>
      <c r="C1794" s="1">
        <v>1534</v>
      </c>
      <c r="D1794" s="1" t="s">
        <v>581</v>
      </c>
      <c r="G1794" s="1" t="s">
        <v>582</v>
      </c>
    </row>
    <row r="1795" spans="1:7" x14ac:dyDescent="0.15">
      <c r="A1795" s="8"/>
      <c r="B1795" s="1" t="s">
        <v>3432</v>
      </c>
      <c r="C1795" s="1">
        <v>671</v>
      </c>
      <c r="D1795" s="1" t="s">
        <v>990</v>
      </c>
      <c r="E1795" s="1" t="s">
        <v>991</v>
      </c>
      <c r="G1795" s="1" t="s">
        <v>2033</v>
      </c>
    </row>
    <row r="1796" spans="1:7" x14ac:dyDescent="0.15">
      <c r="A1796" s="8"/>
      <c r="B1796" s="1" t="s">
        <v>3433</v>
      </c>
      <c r="C1796" s="1">
        <v>295</v>
      </c>
      <c r="D1796" s="1" t="s">
        <v>477</v>
      </c>
    </row>
    <row r="1797" spans="1:7" x14ac:dyDescent="0.15">
      <c r="A1797" s="8"/>
      <c r="B1797" s="1" t="s">
        <v>3434</v>
      </c>
      <c r="C1797" s="1">
        <v>522</v>
      </c>
      <c r="D1797" s="1" t="s">
        <v>289</v>
      </c>
      <c r="F1797" s="1" t="s">
        <v>893</v>
      </c>
      <c r="G1797" s="1" t="s">
        <v>798</v>
      </c>
    </row>
    <row r="1798" spans="1:7" x14ac:dyDescent="0.15">
      <c r="A1798" s="8"/>
      <c r="B1798" s="1" t="s">
        <v>3435</v>
      </c>
      <c r="C1798" s="1">
        <v>1318</v>
      </c>
      <c r="D1798" s="1" t="s">
        <v>491</v>
      </c>
      <c r="E1798" s="1" t="s">
        <v>854</v>
      </c>
      <c r="G1798" s="1" t="s">
        <v>493</v>
      </c>
    </row>
    <row r="1799" spans="1:7" x14ac:dyDescent="0.15">
      <c r="A1799" s="8"/>
      <c r="B1799" s="1" t="s">
        <v>3436</v>
      </c>
      <c r="C1799" s="1">
        <v>523</v>
      </c>
      <c r="D1799" s="1" t="s">
        <v>504</v>
      </c>
    </row>
    <row r="1800" spans="1:7" x14ac:dyDescent="0.15">
      <c r="A1800" s="8"/>
      <c r="B1800" s="1" t="s">
        <v>3437</v>
      </c>
      <c r="C1800" s="1">
        <v>1777</v>
      </c>
      <c r="D1800" s="1" t="s">
        <v>674</v>
      </c>
      <c r="E1800" s="1" t="s">
        <v>675</v>
      </c>
      <c r="G1800" s="1" t="s">
        <v>676</v>
      </c>
    </row>
    <row r="1801" spans="1:7" x14ac:dyDescent="0.15">
      <c r="A1801" s="8"/>
      <c r="B1801" s="1" t="s">
        <v>3438</v>
      </c>
      <c r="C1801" s="1">
        <v>1491</v>
      </c>
      <c r="D1801" s="1" t="s">
        <v>2043</v>
      </c>
      <c r="E1801" s="1" t="s">
        <v>2044</v>
      </c>
      <c r="G1801" s="1" t="s">
        <v>2045</v>
      </c>
    </row>
    <row r="1802" spans="1:7" x14ac:dyDescent="0.15">
      <c r="A1802" s="8"/>
      <c r="B1802" s="1" t="s">
        <v>3439</v>
      </c>
      <c r="C1802" s="1">
        <v>682</v>
      </c>
      <c r="D1802" s="1" t="s">
        <v>462</v>
      </c>
      <c r="G1802" s="1" t="s">
        <v>563</v>
      </c>
    </row>
    <row r="1803" spans="1:7" x14ac:dyDescent="0.15">
      <c r="A1803" s="8"/>
      <c r="B1803" s="1" t="s">
        <v>3440</v>
      </c>
      <c r="C1803" s="1">
        <v>250</v>
      </c>
      <c r="D1803" s="1" t="s">
        <v>614</v>
      </c>
    </row>
    <row r="1804" spans="1:7" x14ac:dyDescent="0.15">
      <c r="A1804" s="8"/>
      <c r="B1804" s="1" t="s">
        <v>3441</v>
      </c>
      <c r="C1804" s="1">
        <v>974</v>
      </c>
      <c r="D1804" s="1" t="s">
        <v>293</v>
      </c>
      <c r="F1804" s="1" t="s">
        <v>532</v>
      </c>
      <c r="G1804" s="1" t="s">
        <v>533</v>
      </c>
    </row>
    <row r="1805" spans="1:7" x14ac:dyDescent="0.15">
      <c r="A1805" s="8"/>
      <c r="B1805" s="1" t="s">
        <v>3442</v>
      </c>
      <c r="C1805" s="1">
        <v>1324</v>
      </c>
      <c r="D1805" s="1" t="s">
        <v>514</v>
      </c>
      <c r="E1805" s="1" t="s">
        <v>515</v>
      </c>
      <c r="G1805" s="1" t="s">
        <v>788</v>
      </c>
    </row>
    <row r="1806" spans="1:7" x14ac:dyDescent="0.15">
      <c r="A1806" s="8"/>
      <c r="B1806" s="1" t="s">
        <v>3443</v>
      </c>
      <c r="C1806" s="1">
        <v>1230</v>
      </c>
      <c r="D1806" s="1" t="s">
        <v>589</v>
      </c>
    </row>
    <row r="1808" spans="1:7" x14ac:dyDescent="0.15">
      <c r="A1808" s="8" t="s">
        <v>3505</v>
      </c>
      <c r="B1808" s="1" t="s">
        <v>3445</v>
      </c>
      <c r="C1808" s="1">
        <v>1449</v>
      </c>
      <c r="D1808" s="1" t="s">
        <v>3446</v>
      </c>
      <c r="E1808" s="1" t="s">
        <v>457</v>
      </c>
      <c r="G1808" s="1" t="s">
        <v>3447</v>
      </c>
    </row>
    <row r="1809" spans="1:7" x14ac:dyDescent="0.15">
      <c r="A1809" s="8"/>
      <c r="B1809" s="1" t="s">
        <v>3448</v>
      </c>
      <c r="C1809" s="1">
        <v>393</v>
      </c>
      <c r="D1809" s="1" t="s">
        <v>3449</v>
      </c>
      <c r="F1809" s="1" t="s">
        <v>3450</v>
      </c>
    </row>
    <row r="1810" spans="1:7" x14ac:dyDescent="0.15">
      <c r="A1810" s="8"/>
      <c r="B1810" s="1" t="s">
        <v>3451</v>
      </c>
      <c r="C1810" s="1">
        <v>681</v>
      </c>
      <c r="D1810" s="1" t="s">
        <v>462</v>
      </c>
    </row>
    <row r="1811" spans="1:7" x14ac:dyDescent="0.15">
      <c r="A1811" s="8"/>
      <c r="B1811" s="1" t="s">
        <v>3452</v>
      </c>
      <c r="C1811" s="1">
        <v>122</v>
      </c>
      <c r="D1811" s="1" t="s">
        <v>439</v>
      </c>
      <c r="G1811" s="1" t="s">
        <v>3453</v>
      </c>
    </row>
    <row r="1812" spans="1:7" x14ac:dyDescent="0.15">
      <c r="A1812" s="8"/>
      <c r="B1812" s="1" t="s">
        <v>3454</v>
      </c>
      <c r="C1812" s="1">
        <v>521</v>
      </c>
      <c r="D1812" s="1" t="s">
        <v>289</v>
      </c>
      <c r="F1812" s="1" t="s">
        <v>398</v>
      </c>
      <c r="G1812" s="1" t="s">
        <v>291</v>
      </c>
    </row>
    <row r="1813" spans="1:7" x14ac:dyDescent="0.15">
      <c r="A1813" s="8"/>
      <c r="B1813" s="1" t="s">
        <v>3455</v>
      </c>
      <c r="C1813" s="1">
        <v>405</v>
      </c>
      <c r="D1813" s="1" t="s">
        <v>3456</v>
      </c>
      <c r="E1813" s="1" t="s">
        <v>3457</v>
      </c>
      <c r="G1813" s="1" t="s">
        <v>3458</v>
      </c>
    </row>
    <row r="1814" spans="1:7" x14ac:dyDescent="0.15">
      <c r="A1814" s="8"/>
      <c r="B1814" s="1" t="s">
        <v>3459</v>
      </c>
      <c r="C1814" s="1">
        <v>71</v>
      </c>
      <c r="D1814" s="1" t="s">
        <v>3460</v>
      </c>
      <c r="G1814" s="1" t="s">
        <v>3461</v>
      </c>
    </row>
    <row r="1815" spans="1:7" x14ac:dyDescent="0.15">
      <c r="A1815" s="8"/>
      <c r="B1815" s="1" t="s">
        <v>3462</v>
      </c>
      <c r="C1815" s="1">
        <v>222</v>
      </c>
      <c r="D1815" s="1" t="s">
        <v>3463</v>
      </c>
    </row>
    <row r="1816" spans="1:7" x14ac:dyDescent="0.15">
      <c r="A1816" s="8"/>
      <c r="B1816" s="1" t="s">
        <v>3464</v>
      </c>
      <c r="C1816" s="1">
        <v>857</v>
      </c>
      <c r="D1816" s="1" t="s">
        <v>3465</v>
      </c>
    </row>
    <row r="1817" spans="1:7" x14ac:dyDescent="0.15">
      <c r="A1817" s="8"/>
      <c r="B1817" s="1" t="s">
        <v>3466</v>
      </c>
      <c r="C1817" s="1">
        <v>295</v>
      </c>
      <c r="D1817" s="1" t="s">
        <v>1890</v>
      </c>
    </row>
    <row r="1818" spans="1:7" x14ac:dyDescent="0.15">
      <c r="A1818" s="8"/>
      <c r="B1818" s="1" t="s">
        <v>3467</v>
      </c>
      <c r="C1818" s="1">
        <v>1862</v>
      </c>
      <c r="D1818" s="1" t="s">
        <v>3468</v>
      </c>
      <c r="E1818" s="1" t="s">
        <v>3469</v>
      </c>
      <c r="G1818" s="1" t="s">
        <v>3470</v>
      </c>
    </row>
    <row r="1819" spans="1:7" x14ac:dyDescent="0.15">
      <c r="A1819" s="8"/>
      <c r="B1819" s="1" t="s">
        <v>3471</v>
      </c>
      <c r="C1819" s="1">
        <v>707</v>
      </c>
      <c r="D1819" s="1" t="s">
        <v>3472</v>
      </c>
      <c r="E1819" s="1" t="s">
        <v>3473</v>
      </c>
    </row>
    <row r="1820" spans="1:7" x14ac:dyDescent="0.15">
      <c r="A1820" s="8"/>
      <c r="B1820" s="1" t="s">
        <v>3474</v>
      </c>
      <c r="C1820" s="1">
        <v>1773</v>
      </c>
      <c r="D1820" s="1" t="s">
        <v>84</v>
      </c>
      <c r="E1820" s="1" t="s">
        <v>85</v>
      </c>
      <c r="G1820" s="1" t="s">
        <v>3475</v>
      </c>
    </row>
    <row r="1821" spans="1:7" x14ac:dyDescent="0.15">
      <c r="A1821" s="8"/>
      <c r="B1821" s="1" t="s">
        <v>3476</v>
      </c>
      <c r="C1821" s="1">
        <v>295</v>
      </c>
      <c r="D1821" s="1" t="s">
        <v>26</v>
      </c>
    </row>
    <row r="1822" spans="1:7" x14ac:dyDescent="0.15">
      <c r="A1822" s="8"/>
      <c r="B1822" s="1" t="s">
        <v>3477</v>
      </c>
      <c r="C1822" s="1">
        <v>335</v>
      </c>
      <c r="D1822" s="1" t="s">
        <v>110</v>
      </c>
      <c r="G1822" s="1" t="s">
        <v>111</v>
      </c>
    </row>
    <row r="1823" spans="1:7" x14ac:dyDescent="0.15">
      <c r="A1823" s="8"/>
      <c r="B1823" s="1" t="s">
        <v>3478</v>
      </c>
      <c r="C1823" s="1">
        <v>371</v>
      </c>
      <c r="D1823" s="1" t="s">
        <v>3479</v>
      </c>
      <c r="G1823" s="1" t="s">
        <v>3480</v>
      </c>
    </row>
    <row r="1824" spans="1:7" x14ac:dyDescent="0.15">
      <c r="A1824" s="8"/>
      <c r="B1824" s="1" t="s">
        <v>3481</v>
      </c>
      <c r="C1824" s="1">
        <v>1350</v>
      </c>
      <c r="D1824" s="1" t="s">
        <v>115</v>
      </c>
      <c r="E1824" s="1" t="s">
        <v>116</v>
      </c>
      <c r="G1824" s="1" t="s">
        <v>1866</v>
      </c>
    </row>
    <row r="1825" spans="1:7" x14ac:dyDescent="0.15">
      <c r="A1825" s="8"/>
      <c r="B1825" s="1" t="s">
        <v>3482</v>
      </c>
      <c r="C1825" s="1">
        <v>510</v>
      </c>
      <c r="D1825" s="1" t="s">
        <v>3483</v>
      </c>
    </row>
    <row r="1826" spans="1:7" x14ac:dyDescent="0.15">
      <c r="A1826" s="8"/>
      <c r="B1826" s="1" t="s">
        <v>3484</v>
      </c>
      <c r="C1826" s="1">
        <v>351</v>
      </c>
      <c r="D1826" s="1" t="s">
        <v>3485</v>
      </c>
      <c r="E1826" s="1" t="s">
        <v>3486</v>
      </c>
      <c r="G1826" s="1" t="s">
        <v>3487</v>
      </c>
    </row>
    <row r="1827" spans="1:7" x14ac:dyDescent="0.15">
      <c r="A1827" s="8"/>
      <c r="B1827" s="1" t="s">
        <v>3488</v>
      </c>
      <c r="C1827" s="1">
        <v>1007</v>
      </c>
      <c r="D1827" s="1" t="s">
        <v>3489</v>
      </c>
    </row>
    <row r="1828" spans="1:7" x14ac:dyDescent="0.15">
      <c r="A1828" s="8"/>
      <c r="B1828" s="1" t="s">
        <v>3490</v>
      </c>
      <c r="C1828" s="1">
        <v>517</v>
      </c>
      <c r="D1828" s="1" t="s">
        <v>10</v>
      </c>
      <c r="F1828" s="1" t="s">
        <v>4381</v>
      </c>
    </row>
    <row r="1829" spans="1:7" x14ac:dyDescent="0.15">
      <c r="A1829" s="8"/>
      <c r="B1829" s="1" t="s">
        <v>3491</v>
      </c>
      <c r="C1829" s="1">
        <v>229</v>
      </c>
      <c r="D1829" s="1" t="s">
        <v>3492</v>
      </c>
    </row>
    <row r="1830" spans="1:7" x14ac:dyDescent="0.15">
      <c r="A1830" s="8"/>
      <c r="B1830" s="1" t="s">
        <v>3493</v>
      </c>
      <c r="C1830" s="1">
        <v>1527</v>
      </c>
      <c r="D1830" s="1" t="s">
        <v>91</v>
      </c>
      <c r="E1830" s="1" t="s">
        <v>2203</v>
      </c>
      <c r="G1830" s="1" t="s">
        <v>2204</v>
      </c>
    </row>
    <row r="1831" spans="1:7" x14ac:dyDescent="0.15">
      <c r="A1831" s="8"/>
      <c r="B1831" s="1" t="s">
        <v>3494</v>
      </c>
      <c r="C1831" s="1">
        <v>1317</v>
      </c>
      <c r="D1831" s="1" t="s">
        <v>491</v>
      </c>
      <c r="E1831" s="1" t="s">
        <v>492</v>
      </c>
      <c r="G1831" s="1" t="s">
        <v>1854</v>
      </c>
    </row>
    <row r="1832" spans="1:7" x14ac:dyDescent="0.15">
      <c r="A1832" s="8"/>
      <c r="B1832" s="1" t="s">
        <v>3495</v>
      </c>
      <c r="C1832" s="1">
        <v>376</v>
      </c>
      <c r="D1832" s="1" t="s">
        <v>3496</v>
      </c>
      <c r="G1832" s="1" t="s">
        <v>3497</v>
      </c>
    </row>
    <row r="1833" spans="1:7" x14ac:dyDescent="0.15">
      <c r="A1833" s="8"/>
      <c r="B1833" s="1" t="s">
        <v>3498</v>
      </c>
      <c r="C1833" s="1">
        <v>401</v>
      </c>
      <c r="D1833" s="1" t="s">
        <v>5</v>
      </c>
      <c r="G1833" s="1" t="s">
        <v>2207</v>
      </c>
    </row>
    <row r="1834" spans="1:7" x14ac:dyDescent="0.15">
      <c r="A1834" s="8"/>
      <c r="B1834" s="1" t="s">
        <v>3499</v>
      </c>
      <c r="C1834" s="1">
        <v>415</v>
      </c>
      <c r="D1834" s="1" t="s">
        <v>140</v>
      </c>
      <c r="G1834" s="1" t="s">
        <v>2214</v>
      </c>
    </row>
    <row r="1835" spans="1:7" x14ac:dyDescent="0.15">
      <c r="A1835" s="8"/>
      <c r="B1835" s="1" t="s">
        <v>3500</v>
      </c>
      <c r="C1835" s="1">
        <v>1094</v>
      </c>
      <c r="D1835" s="1" t="s">
        <v>3501</v>
      </c>
      <c r="E1835" s="1" t="s">
        <v>3502</v>
      </c>
      <c r="G1835" s="1" t="s">
        <v>3503</v>
      </c>
    </row>
    <row r="1836" spans="1:7" x14ac:dyDescent="0.15">
      <c r="A1836" s="8"/>
      <c r="B1836" s="1" t="s">
        <v>3504</v>
      </c>
      <c r="C1836" s="1">
        <v>878</v>
      </c>
      <c r="D1836" s="1" t="s">
        <v>190</v>
      </c>
      <c r="E1836" s="1" t="s">
        <v>191</v>
      </c>
      <c r="G1836" s="1" t="s">
        <v>1883</v>
      </c>
    </row>
    <row r="1838" spans="1:7" x14ac:dyDescent="0.15">
      <c r="A1838" s="8" t="s">
        <v>3560</v>
      </c>
      <c r="B1838" s="1" t="s">
        <v>3506</v>
      </c>
      <c r="C1838" s="1">
        <v>522</v>
      </c>
      <c r="D1838" s="1" t="s">
        <v>289</v>
      </c>
      <c r="F1838" s="1" t="s">
        <v>290</v>
      </c>
      <c r="G1838" s="1" t="s">
        <v>291</v>
      </c>
    </row>
    <row r="1839" spans="1:7" x14ac:dyDescent="0.15">
      <c r="A1839" s="8"/>
      <c r="B1839" s="1" t="s">
        <v>3507</v>
      </c>
      <c r="C1839" s="1">
        <v>402</v>
      </c>
      <c r="D1839" s="1" t="s">
        <v>5</v>
      </c>
      <c r="G1839" s="1" t="s">
        <v>3508</v>
      </c>
    </row>
    <row r="1840" spans="1:7" x14ac:dyDescent="0.15">
      <c r="A1840" s="8"/>
      <c r="B1840" s="1" t="s">
        <v>3509</v>
      </c>
      <c r="C1840" s="1">
        <v>741</v>
      </c>
      <c r="D1840" s="1" t="s">
        <v>20</v>
      </c>
      <c r="G1840" s="1" t="s">
        <v>21</v>
      </c>
    </row>
    <row r="1841" spans="1:7" x14ac:dyDescent="0.15">
      <c r="A1841" s="8"/>
      <c r="B1841" s="1" t="s">
        <v>3510</v>
      </c>
      <c r="C1841" s="1">
        <v>348</v>
      </c>
      <c r="D1841" s="1" t="s">
        <v>3511</v>
      </c>
      <c r="G1841" s="1" t="s">
        <v>3512</v>
      </c>
    </row>
    <row r="1842" spans="1:7" x14ac:dyDescent="0.15">
      <c r="A1842" s="8"/>
      <c r="B1842" s="1" t="s">
        <v>3513</v>
      </c>
      <c r="C1842" s="1">
        <v>1307</v>
      </c>
      <c r="D1842" s="1" t="s">
        <v>1841</v>
      </c>
      <c r="E1842" s="1" t="s">
        <v>1842</v>
      </c>
      <c r="G1842" s="1" t="s">
        <v>1843</v>
      </c>
    </row>
    <row r="1843" spans="1:7" x14ac:dyDescent="0.15">
      <c r="A1843" s="8"/>
      <c r="B1843" s="1" t="s">
        <v>3514</v>
      </c>
      <c r="C1843" s="1">
        <v>1318</v>
      </c>
      <c r="D1843" s="1" t="s">
        <v>491</v>
      </c>
      <c r="E1843" s="1" t="s">
        <v>1853</v>
      </c>
      <c r="G1843" s="1" t="s">
        <v>1854</v>
      </c>
    </row>
    <row r="1844" spans="1:7" x14ac:dyDescent="0.15">
      <c r="A1844" s="8"/>
      <c r="B1844" s="1" t="s">
        <v>3515</v>
      </c>
      <c r="C1844" s="1">
        <v>376</v>
      </c>
      <c r="D1844" s="1" t="s">
        <v>3516</v>
      </c>
      <c r="E1844" s="1" t="s">
        <v>3517</v>
      </c>
      <c r="G1844" s="1" t="s">
        <v>3518</v>
      </c>
    </row>
    <row r="1845" spans="1:7" x14ac:dyDescent="0.15">
      <c r="A1845" s="8"/>
      <c r="B1845" s="1" t="s">
        <v>3519</v>
      </c>
      <c r="C1845" s="1">
        <v>1228</v>
      </c>
      <c r="D1845" s="1" t="s">
        <v>2177</v>
      </c>
    </row>
    <row r="1846" spans="1:7" x14ac:dyDescent="0.15">
      <c r="A1846" s="8"/>
      <c r="B1846" s="1" t="s">
        <v>3520</v>
      </c>
      <c r="C1846" s="1">
        <v>1411</v>
      </c>
      <c r="D1846" s="1" t="s">
        <v>3521</v>
      </c>
      <c r="E1846" s="7" t="s">
        <v>3522</v>
      </c>
      <c r="G1846" s="1" t="s">
        <v>3523</v>
      </c>
    </row>
    <row r="1847" spans="1:7" x14ac:dyDescent="0.15">
      <c r="A1847" s="8"/>
      <c r="B1847" s="1" t="s">
        <v>3524</v>
      </c>
      <c r="C1847" s="1">
        <v>546</v>
      </c>
      <c r="D1847" s="1" t="s">
        <v>3525</v>
      </c>
    </row>
    <row r="1848" spans="1:7" x14ac:dyDescent="0.15">
      <c r="A1848" s="8"/>
      <c r="B1848" s="1" t="s">
        <v>3526</v>
      </c>
      <c r="C1848" s="1">
        <v>1774</v>
      </c>
      <c r="D1848" s="1" t="s">
        <v>84</v>
      </c>
      <c r="E1848" s="1" t="s">
        <v>85</v>
      </c>
      <c r="G1848" s="1" t="s">
        <v>3527</v>
      </c>
    </row>
    <row r="1849" spans="1:7" x14ac:dyDescent="0.15">
      <c r="A1849" s="8"/>
      <c r="B1849" s="1" t="s">
        <v>3528</v>
      </c>
      <c r="C1849" s="1">
        <v>369</v>
      </c>
      <c r="D1849" s="1" t="s">
        <v>1879</v>
      </c>
      <c r="G1849" s="1" t="s">
        <v>1880</v>
      </c>
    </row>
    <row r="1850" spans="1:7" x14ac:dyDescent="0.15">
      <c r="A1850" s="8"/>
      <c r="B1850" s="1" t="s">
        <v>3529</v>
      </c>
      <c r="C1850" s="1">
        <v>1743</v>
      </c>
      <c r="D1850" s="1" t="s">
        <v>1826</v>
      </c>
      <c r="E1850" s="1" t="s">
        <v>1827</v>
      </c>
      <c r="G1850" s="1" t="s">
        <v>1828</v>
      </c>
    </row>
    <row r="1851" spans="1:7" x14ac:dyDescent="0.15">
      <c r="A1851" s="8"/>
      <c r="B1851" s="1" t="s">
        <v>3530</v>
      </c>
      <c r="C1851" s="1">
        <v>251</v>
      </c>
      <c r="D1851" s="1" t="s">
        <v>924</v>
      </c>
    </row>
    <row r="1852" spans="1:7" x14ac:dyDescent="0.15">
      <c r="A1852" s="8"/>
      <c r="B1852" s="1" t="s">
        <v>3531</v>
      </c>
      <c r="C1852" s="1">
        <v>1529</v>
      </c>
      <c r="D1852" s="1" t="s">
        <v>91</v>
      </c>
      <c r="E1852" s="1" t="s">
        <v>1845</v>
      </c>
      <c r="G1852" s="1" t="s">
        <v>2433</v>
      </c>
    </row>
    <row r="1853" spans="1:7" x14ac:dyDescent="0.15">
      <c r="A1853" s="8"/>
      <c r="B1853" s="1" t="s">
        <v>3532</v>
      </c>
      <c r="C1853" s="1">
        <v>1546</v>
      </c>
      <c r="D1853" s="1" t="s">
        <v>393</v>
      </c>
      <c r="G1853" s="1" t="s">
        <v>156</v>
      </c>
    </row>
    <row r="1854" spans="1:7" x14ac:dyDescent="0.15">
      <c r="A1854" s="8"/>
      <c r="B1854" s="1" t="s">
        <v>3533</v>
      </c>
      <c r="C1854" s="1">
        <v>416</v>
      </c>
      <c r="D1854" s="1" t="s">
        <v>2391</v>
      </c>
      <c r="G1854" s="1" t="s">
        <v>2392</v>
      </c>
    </row>
    <row r="1855" spans="1:7" x14ac:dyDescent="0.15">
      <c r="A1855" s="8"/>
      <c r="B1855" s="1" t="s">
        <v>3534</v>
      </c>
      <c r="C1855" s="1">
        <v>543</v>
      </c>
      <c r="D1855" s="1" t="s">
        <v>3535</v>
      </c>
      <c r="G1855" s="1" t="s">
        <v>3536</v>
      </c>
    </row>
    <row r="1856" spans="1:7" x14ac:dyDescent="0.15">
      <c r="A1856" s="8"/>
      <c r="B1856" s="1" t="s">
        <v>3537</v>
      </c>
      <c r="C1856" s="1">
        <v>1322</v>
      </c>
      <c r="D1856" s="1" t="s">
        <v>3538</v>
      </c>
      <c r="E1856" s="1" t="s">
        <v>3539</v>
      </c>
      <c r="G1856" s="1" t="s">
        <v>3540</v>
      </c>
    </row>
    <row r="1857" spans="1:7" x14ac:dyDescent="0.15">
      <c r="A1857" s="8"/>
      <c r="B1857" s="1" t="s">
        <v>3541</v>
      </c>
      <c r="C1857" s="1">
        <v>70</v>
      </c>
      <c r="D1857" s="1" t="s">
        <v>2407</v>
      </c>
    </row>
    <row r="1858" spans="1:7" x14ac:dyDescent="0.15">
      <c r="A1858" s="8"/>
      <c r="B1858" s="1" t="s">
        <v>3542</v>
      </c>
      <c r="C1858" s="1">
        <v>570</v>
      </c>
      <c r="D1858" s="1" t="s">
        <v>3543</v>
      </c>
      <c r="G1858" s="1" t="s">
        <v>3544</v>
      </c>
    </row>
    <row r="1859" spans="1:7" x14ac:dyDescent="0.15">
      <c r="A1859" s="8"/>
      <c r="B1859" s="1" t="s">
        <v>3545</v>
      </c>
      <c r="C1859" s="1">
        <v>1091</v>
      </c>
      <c r="D1859" s="1" t="s">
        <v>181</v>
      </c>
      <c r="E1859" s="1" t="s">
        <v>182</v>
      </c>
      <c r="G1859" s="1" t="s">
        <v>183</v>
      </c>
    </row>
    <row r="1860" spans="1:7" x14ac:dyDescent="0.15">
      <c r="A1860" s="8"/>
      <c r="B1860" s="1" t="s">
        <v>3546</v>
      </c>
      <c r="C1860" s="1">
        <v>336</v>
      </c>
      <c r="D1860" s="1" t="s">
        <v>110</v>
      </c>
      <c r="G1860" s="1" t="s">
        <v>111</v>
      </c>
    </row>
    <row r="1861" spans="1:7" x14ac:dyDescent="0.15">
      <c r="A1861" s="8"/>
      <c r="B1861" s="1" t="s">
        <v>3547</v>
      </c>
      <c r="C1861" s="1">
        <v>416</v>
      </c>
      <c r="D1861" s="1" t="s">
        <v>140</v>
      </c>
      <c r="G1861" s="1" t="s">
        <v>141</v>
      </c>
    </row>
    <row r="1862" spans="1:7" x14ac:dyDescent="0.15">
      <c r="A1862" s="8"/>
      <c r="B1862" s="1" t="s">
        <v>3548</v>
      </c>
      <c r="C1862" s="1">
        <v>1443</v>
      </c>
      <c r="D1862" s="1" t="s">
        <v>204</v>
      </c>
      <c r="E1862" s="1" t="s">
        <v>2429</v>
      </c>
      <c r="G1862" s="1" t="s">
        <v>2430</v>
      </c>
    </row>
    <row r="1863" spans="1:7" x14ac:dyDescent="0.15">
      <c r="A1863" s="8"/>
      <c r="B1863" s="1" t="s">
        <v>3549</v>
      </c>
      <c r="C1863" s="1">
        <v>682</v>
      </c>
      <c r="D1863" s="1" t="s">
        <v>462</v>
      </c>
    </row>
    <row r="1864" spans="1:7" x14ac:dyDescent="0.15">
      <c r="A1864" s="8"/>
      <c r="B1864" s="1" t="s">
        <v>3550</v>
      </c>
      <c r="C1864" s="1">
        <v>879</v>
      </c>
      <c r="D1864" s="1" t="s">
        <v>190</v>
      </c>
      <c r="E1864" s="1" t="s">
        <v>191</v>
      </c>
      <c r="G1864" s="1" t="s">
        <v>1883</v>
      </c>
    </row>
    <row r="1865" spans="1:7" x14ac:dyDescent="0.15">
      <c r="A1865" s="8"/>
      <c r="B1865" s="1" t="s">
        <v>3551</v>
      </c>
      <c r="C1865" s="1">
        <v>310</v>
      </c>
      <c r="D1865" s="1" t="s">
        <v>17</v>
      </c>
      <c r="G1865" s="1" t="s">
        <v>18</v>
      </c>
    </row>
    <row r="1866" spans="1:7" x14ac:dyDescent="0.15">
      <c r="A1866" s="8"/>
      <c r="B1866" s="1" t="s">
        <v>3552</v>
      </c>
      <c r="C1866" s="1">
        <v>282</v>
      </c>
      <c r="D1866" s="1" t="s">
        <v>354</v>
      </c>
    </row>
    <row r="1867" spans="1:7" x14ac:dyDescent="0.15">
      <c r="A1867" s="8"/>
      <c r="B1867" s="1" t="s">
        <v>3553</v>
      </c>
      <c r="C1867" s="1">
        <v>1629</v>
      </c>
      <c r="D1867" s="1" t="s">
        <v>234</v>
      </c>
      <c r="E1867" s="1" t="s">
        <v>235</v>
      </c>
      <c r="G1867" s="1" t="s">
        <v>236</v>
      </c>
    </row>
    <row r="1868" spans="1:7" x14ac:dyDescent="0.15">
      <c r="A1868" s="8"/>
      <c r="B1868" s="1" t="s">
        <v>3554</v>
      </c>
      <c r="C1868" s="1">
        <v>1354</v>
      </c>
      <c r="D1868" s="1" t="s">
        <v>3555</v>
      </c>
      <c r="E1868" s="1" t="s">
        <v>3556</v>
      </c>
      <c r="G1868" s="1" t="s">
        <v>3557</v>
      </c>
    </row>
    <row r="1869" spans="1:7" x14ac:dyDescent="0.15">
      <c r="A1869" s="8"/>
      <c r="B1869" s="1" t="s">
        <v>3558</v>
      </c>
      <c r="C1869" s="1">
        <v>503</v>
      </c>
      <c r="D1869" s="1" t="s">
        <v>380</v>
      </c>
      <c r="F1869" s="1" t="s">
        <v>4382</v>
      </c>
    </row>
    <row r="1870" spans="1:7" x14ac:dyDescent="0.15">
      <c r="A1870" s="8"/>
      <c r="B1870" s="1" t="s">
        <v>3559</v>
      </c>
      <c r="C1870" s="1">
        <v>296</v>
      </c>
      <c r="D1870" s="1" t="s">
        <v>26</v>
      </c>
    </row>
    <row r="1872" spans="1:7" x14ac:dyDescent="0.15">
      <c r="A1872" s="8" t="s">
        <v>3594</v>
      </c>
      <c r="B1872" s="1" t="s">
        <v>3561</v>
      </c>
      <c r="C1872" s="1">
        <v>1322</v>
      </c>
      <c r="D1872" s="1" t="s">
        <v>3538</v>
      </c>
      <c r="E1872" s="1" t="s">
        <v>3539</v>
      </c>
      <c r="G1872" s="1" t="s">
        <v>3540</v>
      </c>
    </row>
    <row r="1873" spans="1:7" x14ac:dyDescent="0.15">
      <c r="A1873" s="8"/>
      <c r="B1873" s="1" t="s">
        <v>3562</v>
      </c>
      <c r="C1873" s="1">
        <v>1743</v>
      </c>
      <c r="D1873" s="1" t="s">
        <v>1826</v>
      </c>
      <c r="E1873" s="1" t="s">
        <v>1827</v>
      </c>
      <c r="G1873" s="1" t="s">
        <v>1828</v>
      </c>
    </row>
    <row r="1874" spans="1:7" x14ac:dyDescent="0.15">
      <c r="A1874" s="8"/>
      <c r="B1874" s="1" t="s">
        <v>3563</v>
      </c>
      <c r="C1874" s="1">
        <v>1318</v>
      </c>
      <c r="D1874" s="1" t="s">
        <v>491</v>
      </c>
      <c r="E1874" s="1" t="s">
        <v>1853</v>
      </c>
      <c r="G1874" s="1" t="s">
        <v>1854</v>
      </c>
    </row>
    <row r="1875" spans="1:7" x14ac:dyDescent="0.15">
      <c r="A1875" s="8"/>
      <c r="B1875" s="1" t="s">
        <v>3564</v>
      </c>
      <c r="C1875" s="1">
        <v>741</v>
      </c>
      <c r="D1875" s="1" t="s">
        <v>20</v>
      </c>
      <c r="G1875" s="1" t="s">
        <v>21</v>
      </c>
    </row>
    <row r="1876" spans="1:7" x14ac:dyDescent="0.15">
      <c r="A1876" s="8"/>
      <c r="B1876" s="1" t="s">
        <v>3565</v>
      </c>
      <c r="C1876" s="1">
        <v>348</v>
      </c>
      <c r="D1876" s="1" t="s">
        <v>3511</v>
      </c>
      <c r="G1876" s="1" t="s">
        <v>3512</v>
      </c>
    </row>
    <row r="1877" spans="1:7" x14ac:dyDescent="0.15">
      <c r="A1877" s="8"/>
      <c r="B1877" s="1" t="s">
        <v>3566</v>
      </c>
      <c r="C1877" s="1">
        <v>251</v>
      </c>
      <c r="D1877" s="1" t="s">
        <v>924</v>
      </c>
    </row>
    <row r="1878" spans="1:7" x14ac:dyDescent="0.15">
      <c r="A1878" s="8"/>
      <c r="B1878" s="1" t="s">
        <v>3567</v>
      </c>
      <c r="C1878" s="1">
        <v>1774</v>
      </c>
      <c r="D1878" s="1" t="s">
        <v>84</v>
      </c>
      <c r="E1878" s="1" t="s">
        <v>85</v>
      </c>
      <c r="G1878" s="1" t="s">
        <v>3527</v>
      </c>
    </row>
    <row r="1879" spans="1:7" x14ac:dyDescent="0.15">
      <c r="A1879" s="8"/>
      <c r="B1879" s="1" t="s">
        <v>3568</v>
      </c>
      <c r="C1879" s="1">
        <v>1228</v>
      </c>
      <c r="D1879" s="1" t="s">
        <v>2177</v>
      </c>
    </row>
    <row r="1880" spans="1:7" x14ac:dyDescent="0.15">
      <c r="A1880" s="8"/>
      <c r="B1880" s="1" t="s">
        <v>3569</v>
      </c>
      <c r="C1880" s="1">
        <v>522</v>
      </c>
      <c r="D1880" s="1" t="s">
        <v>289</v>
      </c>
      <c r="F1880" s="1" t="s">
        <v>290</v>
      </c>
      <c r="G1880" s="1" t="s">
        <v>291</v>
      </c>
    </row>
    <row r="1881" spans="1:7" x14ac:dyDescent="0.15">
      <c r="A1881" s="8"/>
      <c r="B1881" s="1" t="s">
        <v>3570</v>
      </c>
      <c r="C1881" s="1">
        <v>543</v>
      </c>
      <c r="D1881" s="1" t="s">
        <v>3535</v>
      </c>
      <c r="G1881" s="1" t="s">
        <v>3536</v>
      </c>
    </row>
    <row r="1882" spans="1:7" x14ac:dyDescent="0.15">
      <c r="A1882" s="8"/>
      <c r="B1882" s="1" t="s">
        <v>3571</v>
      </c>
      <c r="C1882" s="1">
        <v>1546</v>
      </c>
      <c r="D1882" s="1" t="s">
        <v>393</v>
      </c>
      <c r="G1882" s="1" t="s">
        <v>156</v>
      </c>
    </row>
    <row r="1883" spans="1:7" x14ac:dyDescent="0.15">
      <c r="A1883" s="8"/>
      <c r="B1883" s="1" t="s">
        <v>3572</v>
      </c>
      <c r="C1883" s="1">
        <v>1411</v>
      </c>
      <c r="D1883" s="1" t="s">
        <v>3521</v>
      </c>
      <c r="E1883" s="7" t="s">
        <v>3522</v>
      </c>
      <c r="G1883" s="1" t="s">
        <v>3523</v>
      </c>
    </row>
    <row r="1884" spans="1:7" x14ac:dyDescent="0.15">
      <c r="A1884" s="8"/>
      <c r="B1884" s="1" t="s">
        <v>3573</v>
      </c>
      <c r="C1884" s="1">
        <v>1091</v>
      </c>
      <c r="D1884" s="1" t="s">
        <v>181</v>
      </c>
      <c r="E1884" s="1" t="s">
        <v>182</v>
      </c>
      <c r="G1884" s="1" t="s">
        <v>183</v>
      </c>
    </row>
    <row r="1885" spans="1:7" x14ac:dyDescent="0.15">
      <c r="A1885" s="8"/>
      <c r="B1885" s="1" t="s">
        <v>3574</v>
      </c>
      <c r="C1885" s="1">
        <v>570</v>
      </c>
      <c r="D1885" s="1" t="s">
        <v>3543</v>
      </c>
      <c r="G1885" s="1" t="s">
        <v>3544</v>
      </c>
    </row>
    <row r="1886" spans="1:7" x14ac:dyDescent="0.15">
      <c r="A1886" s="8"/>
      <c r="B1886" s="1" t="s">
        <v>3575</v>
      </c>
      <c r="C1886" s="1">
        <v>369</v>
      </c>
      <c r="D1886" s="1" t="s">
        <v>1879</v>
      </c>
      <c r="G1886" s="1" t="s">
        <v>1880</v>
      </c>
    </row>
    <row r="1887" spans="1:7" x14ac:dyDescent="0.15">
      <c r="A1887" s="8"/>
      <c r="B1887" s="1" t="s">
        <v>3576</v>
      </c>
      <c r="C1887" s="1">
        <v>416</v>
      </c>
      <c r="D1887" s="1" t="s">
        <v>140</v>
      </c>
      <c r="G1887" s="1" t="s">
        <v>141</v>
      </c>
    </row>
    <row r="1888" spans="1:7" x14ac:dyDescent="0.15">
      <c r="A1888" s="8"/>
      <c r="B1888" s="1" t="s">
        <v>3577</v>
      </c>
      <c r="C1888" s="1">
        <v>416</v>
      </c>
      <c r="D1888" s="1" t="s">
        <v>2391</v>
      </c>
      <c r="G1888" s="1" t="s">
        <v>2392</v>
      </c>
    </row>
    <row r="1889" spans="1:7" x14ac:dyDescent="0.15">
      <c r="A1889" s="8"/>
      <c r="B1889" s="1" t="s">
        <v>3578</v>
      </c>
      <c r="C1889" s="1">
        <v>879</v>
      </c>
      <c r="D1889" s="1" t="s">
        <v>190</v>
      </c>
      <c r="E1889" s="1" t="s">
        <v>191</v>
      </c>
      <c r="G1889" s="1" t="s">
        <v>1883</v>
      </c>
    </row>
    <row r="1890" spans="1:7" x14ac:dyDescent="0.15">
      <c r="A1890" s="8"/>
      <c r="B1890" s="1" t="s">
        <v>3579</v>
      </c>
      <c r="C1890" s="1">
        <v>1443</v>
      </c>
      <c r="D1890" s="1" t="s">
        <v>204</v>
      </c>
      <c r="E1890" s="1" t="s">
        <v>2429</v>
      </c>
      <c r="G1890" s="1" t="s">
        <v>2430</v>
      </c>
    </row>
    <row r="1891" spans="1:7" x14ac:dyDescent="0.15">
      <c r="A1891" s="8"/>
      <c r="B1891" s="1" t="s">
        <v>3580</v>
      </c>
      <c r="C1891" s="1">
        <v>70</v>
      </c>
      <c r="D1891" s="1" t="s">
        <v>2407</v>
      </c>
    </row>
    <row r="1892" spans="1:7" x14ac:dyDescent="0.15">
      <c r="A1892" s="8"/>
      <c r="B1892" s="1" t="s">
        <v>3581</v>
      </c>
      <c r="C1892" s="1">
        <v>503</v>
      </c>
      <c r="D1892" s="1" t="s">
        <v>380</v>
      </c>
      <c r="F1892" s="1" t="s">
        <v>4382</v>
      </c>
    </row>
    <row r="1893" spans="1:7" x14ac:dyDescent="0.15">
      <c r="A1893" s="8"/>
      <c r="B1893" s="1" t="s">
        <v>3582</v>
      </c>
      <c r="C1893" s="1">
        <v>282</v>
      </c>
      <c r="D1893" s="1" t="s">
        <v>354</v>
      </c>
    </row>
    <row r="1894" spans="1:7" x14ac:dyDescent="0.15">
      <c r="A1894" s="8"/>
      <c r="B1894" s="1" t="s">
        <v>3583</v>
      </c>
      <c r="C1894" s="1">
        <v>1354</v>
      </c>
      <c r="D1894" s="1" t="s">
        <v>3555</v>
      </c>
      <c r="E1894" s="1" t="s">
        <v>3556</v>
      </c>
      <c r="G1894" s="1" t="s">
        <v>3557</v>
      </c>
    </row>
    <row r="1895" spans="1:7" x14ac:dyDescent="0.15">
      <c r="A1895" s="8"/>
      <c r="B1895" s="1" t="s">
        <v>3584</v>
      </c>
      <c r="C1895" s="1">
        <v>296</v>
      </c>
      <c r="D1895" s="1" t="s">
        <v>26</v>
      </c>
    </row>
    <row r="1896" spans="1:7" x14ac:dyDescent="0.15">
      <c r="A1896" s="8"/>
      <c r="B1896" s="1" t="s">
        <v>3585</v>
      </c>
      <c r="C1896" s="1">
        <v>546</v>
      </c>
      <c r="D1896" s="1" t="s">
        <v>3525</v>
      </c>
    </row>
    <row r="1897" spans="1:7" x14ac:dyDescent="0.15">
      <c r="A1897" s="8"/>
      <c r="B1897" s="1" t="s">
        <v>3586</v>
      </c>
      <c r="C1897" s="1">
        <v>336</v>
      </c>
      <c r="D1897" s="1" t="s">
        <v>110</v>
      </c>
      <c r="G1897" s="1" t="s">
        <v>111</v>
      </c>
    </row>
    <row r="1898" spans="1:7" x14ac:dyDescent="0.15">
      <c r="A1898" s="8"/>
      <c r="B1898" s="1" t="s">
        <v>3587</v>
      </c>
      <c r="C1898" s="1">
        <v>402</v>
      </c>
      <c r="D1898" s="1" t="s">
        <v>5</v>
      </c>
      <c r="G1898" s="1" t="s">
        <v>3508</v>
      </c>
    </row>
    <row r="1899" spans="1:7" x14ac:dyDescent="0.15">
      <c r="A1899" s="8"/>
      <c r="B1899" s="1" t="s">
        <v>3588</v>
      </c>
      <c r="C1899" s="1">
        <v>376</v>
      </c>
      <c r="D1899" s="1" t="s">
        <v>3516</v>
      </c>
      <c r="E1899" s="1" t="s">
        <v>3517</v>
      </c>
      <c r="G1899" s="1" t="s">
        <v>3518</v>
      </c>
    </row>
    <row r="1900" spans="1:7" x14ac:dyDescent="0.15">
      <c r="A1900" s="8"/>
      <c r="B1900" s="1" t="s">
        <v>3589</v>
      </c>
      <c r="C1900" s="1">
        <v>1307</v>
      </c>
      <c r="D1900" s="1" t="s">
        <v>1841</v>
      </c>
      <c r="E1900" s="1" t="s">
        <v>1842</v>
      </c>
      <c r="G1900" s="1" t="s">
        <v>1843</v>
      </c>
    </row>
    <row r="1901" spans="1:7" x14ac:dyDescent="0.15">
      <c r="A1901" s="8"/>
      <c r="B1901" s="1" t="s">
        <v>3590</v>
      </c>
      <c r="C1901" s="1">
        <v>682</v>
      </c>
      <c r="D1901" s="1" t="s">
        <v>462</v>
      </c>
    </row>
    <row r="1902" spans="1:7" x14ac:dyDescent="0.15">
      <c r="A1902" s="8"/>
      <c r="B1902" s="1" t="s">
        <v>3591</v>
      </c>
      <c r="C1902" s="1">
        <v>1529</v>
      </c>
      <c r="D1902" s="1" t="s">
        <v>91</v>
      </c>
      <c r="E1902" s="1" t="s">
        <v>1845</v>
      </c>
      <c r="G1902" s="1" t="s">
        <v>2433</v>
      </c>
    </row>
    <row r="1903" spans="1:7" x14ac:dyDescent="0.15">
      <c r="A1903" s="8"/>
      <c r="B1903" s="1" t="s">
        <v>3592</v>
      </c>
      <c r="C1903" s="1">
        <v>1629</v>
      </c>
      <c r="D1903" s="1" t="s">
        <v>234</v>
      </c>
      <c r="E1903" s="1" t="s">
        <v>235</v>
      </c>
      <c r="G1903" s="1" t="s">
        <v>236</v>
      </c>
    </row>
    <row r="1904" spans="1:7" x14ac:dyDescent="0.15">
      <c r="A1904" s="8"/>
      <c r="B1904" s="1" t="s">
        <v>3593</v>
      </c>
      <c r="C1904" s="1">
        <v>310</v>
      </c>
      <c r="D1904" s="1" t="s">
        <v>17</v>
      </c>
      <c r="G1904" s="1" t="s">
        <v>18</v>
      </c>
    </row>
    <row r="1906" spans="1:7" x14ac:dyDescent="0.15">
      <c r="A1906" s="8" t="s">
        <v>3646</v>
      </c>
      <c r="B1906" s="1" t="s">
        <v>3595</v>
      </c>
      <c r="C1906" s="1">
        <v>282</v>
      </c>
      <c r="D1906" s="1" t="s">
        <v>354</v>
      </c>
    </row>
    <row r="1907" spans="1:7" x14ac:dyDescent="0.15">
      <c r="A1907" s="8"/>
      <c r="B1907" s="1" t="s">
        <v>3596</v>
      </c>
      <c r="C1907" s="1">
        <v>402</v>
      </c>
      <c r="D1907" s="1" t="s">
        <v>5</v>
      </c>
      <c r="G1907" s="1" t="s">
        <v>2389</v>
      </c>
    </row>
    <row r="1908" spans="1:7" x14ac:dyDescent="0.15">
      <c r="A1908" s="8"/>
      <c r="B1908" s="1" t="s">
        <v>3597</v>
      </c>
      <c r="C1908" s="1">
        <v>741</v>
      </c>
      <c r="D1908" s="1" t="s">
        <v>20</v>
      </c>
      <c r="G1908" s="1" t="s">
        <v>21</v>
      </c>
    </row>
    <row r="1909" spans="1:7" x14ac:dyDescent="0.15">
      <c r="A1909" s="8"/>
      <c r="B1909" s="1" t="s">
        <v>3598</v>
      </c>
      <c r="C1909" s="1">
        <v>70</v>
      </c>
      <c r="D1909" s="1" t="s">
        <v>2407</v>
      </c>
    </row>
    <row r="1910" spans="1:7" x14ac:dyDescent="0.15">
      <c r="A1910" s="8"/>
      <c r="B1910" s="1" t="s">
        <v>3599</v>
      </c>
      <c r="C1910" s="1">
        <v>1772</v>
      </c>
      <c r="D1910" s="1" t="s">
        <v>84</v>
      </c>
      <c r="E1910" s="1" t="s">
        <v>85</v>
      </c>
      <c r="G1910" s="1" t="s">
        <v>3600</v>
      </c>
    </row>
    <row r="1911" spans="1:7" x14ac:dyDescent="0.15">
      <c r="A1911" s="8"/>
      <c r="B1911" s="1" t="s">
        <v>3601</v>
      </c>
      <c r="C1911" s="1">
        <v>369</v>
      </c>
      <c r="D1911" s="1" t="s">
        <v>1879</v>
      </c>
      <c r="G1911" s="1" t="s">
        <v>1880</v>
      </c>
    </row>
    <row r="1912" spans="1:7" x14ac:dyDescent="0.15">
      <c r="A1912" s="8"/>
      <c r="B1912" s="1" t="s">
        <v>3602</v>
      </c>
      <c r="C1912" s="1">
        <v>350</v>
      </c>
      <c r="D1912" s="1" t="s">
        <v>3603</v>
      </c>
      <c r="G1912" s="1" t="s">
        <v>3604</v>
      </c>
    </row>
    <row r="1913" spans="1:7" x14ac:dyDescent="0.15">
      <c r="A1913" s="8"/>
      <c r="B1913" s="1" t="s">
        <v>3605</v>
      </c>
      <c r="C1913" s="1">
        <v>590</v>
      </c>
      <c r="D1913" s="1" t="s">
        <v>415</v>
      </c>
      <c r="G1913" s="1" t="s">
        <v>1808</v>
      </c>
    </row>
    <row r="1914" spans="1:7" x14ac:dyDescent="0.15">
      <c r="A1914" s="8"/>
      <c r="B1914" s="1" t="s">
        <v>3606</v>
      </c>
      <c r="C1914" s="1">
        <v>336</v>
      </c>
      <c r="D1914" s="1" t="s">
        <v>110</v>
      </c>
      <c r="G1914" s="1" t="s">
        <v>111</v>
      </c>
    </row>
    <row r="1915" spans="1:7" x14ac:dyDescent="0.15">
      <c r="A1915" s="8"/>
      <c r="B1915" s="1" t="s">
        <v>3607</v>
      </c>
      <c r="C1915" s="1">
        <v>682</v>
      </c>
      <c r="D1915" s="1" t="s">
        <v>462</v>
      </c>
    </row>
    <row r="1916" spans="1:7" x14ac:dyDescent="0.15">
      <c r="A1916" s="8"/>
      <c r="B1916" s="1" t="s">
        <v>3608</v>
      </c>
      <c r="C1916" s="1">
        <v>1351</v>
      </c>
      <c r="D1916" s="1" t="s">
        <v>115</v>
      </c>
      <c r="E1916" s="1" t="s">
        <v>116</v>
      </c>
      <c r="G1916" s="1" t="s">
        <v>1866</v>
      </c>
    </row>
    <row r="1917" spans="1:7" x14ac:dyDescent="0.15">
      <c r="A1917" s="8"/>
      <c r="B1917" s="1" t="s">
        <v>3609</v>
      </c>
      <c r="C1917" s="1">
        <v>522</v>
      </c>
      <c r="D1917" s="1" t="s">
        <v>289</v>
      </c>
      <c r="F1917" s="1" t="s">
        <v>398</v>
      </c>
      <c r="G1917" s="1" t="s">
        <v>291</v>
      </c>
    </row>
    <row r="1918" spans="1:7" x14ac:dyDescent="0.15">
      <c r="A1918" s="8"/>
      <c r="B1918" s="1" t="s">
        <v>3610</v>
      </c>
      <c r="C1918" s="1">
        <v>296</v>
      </c>
      <c r="D1918" s="1" t="s">
        <v>26</v>
      </c>
    </row>
    <row r="1919" spans="1:7" x14ac:dyDescent="0.15">
      <c r="A1919" s="8"/>
      <c r="B1919" s="1" t="s">
        <v>3611</v>
      </c>
      <c r="C1919" s="1">
        <v>1743</v>
      </c>
      <c r="D1919" s="1" t="s">
        <v>3612</v>
      </c>
      <c r="E1919" s="1" t="s">
        <v>3613</v>
      </c>
      <c r="G1919" s="1" t="s">
        <v>3614</v>
      </c>
    </row>
    <row r="1920" spans="1:7" x14ac:dyDescent="0.15">
      <c r="A1920" s="8"/>
      <c r="B1920" s="1" t="s">
        <v>3615</v>
      </c>
      <c r="C1920" s="1">
        <v>1545</v>
      </c>
      <c r="D1920" s="1" t="s">
        <v>740</v>
      </c>
      <c r="G1920" s="1" t="s">
        <v>741</v>
      </c>
    </row>
    <row r="1921" spans="1:7" x14ac:dyDescent="0.15">
      <c r="A1921" s="8"/>
      <c r="B1921" s="1" t="s">
        <v>3616</v>
      </c>
      <c r="C1921" s="1">
        <v>1443</v>
      </c>
      <c r="D1921" s="1" t="s">
        <v>204</v>
      </c>
      <c r="E1921" s="1" t="s">
        <v>474</v>
      </c>
      <c r="G1921" s="1" t="s">
        <v>3617</v>
      </c>
    </row>
    <row r="1922" spans="1:7" x14ac:dyDescent="0.15">
      <c r="A1922" s="8"/>
      <c r="B1922" s="1" t="s">
        <v>3618</v>
      </c>
      <c r="C1922" s="1">
        <v>1318</v>
      </c>
      <c r="D1922" s="1" t="s">
        <v>3619</v>
      </c>
      <c r="E1922" s="1" t="s">
        <v>492</v>
      </c>
      <c r="G1922" s="1" t="s">
        <v>1854</v>
      </c>
    </row>
    <row r="1923" spans="1:7" x14ac:dyDescent="0.15">
      <c r="A1923" s="8"/>
      <c r="B1923" s="1" t="s">
        <v>3620</v>
      </c>
      <c r="C1923" s="1">
        <v>620</v>
      </c>
      <c r="D1923" s="1" t="s">
        <v>1838</v>
      </c>
      <c r="G1923" s="1" t="s">
        <v>1839</v>
      </c>
    </row>
    <row r="1924" spans="1:7" x14ac:dyDescent="0.15">
      <c r="A1924" s="8"/>
      <c r="B1924" s="1" t="s">
        <v>3621</v>
      </c>
      <c r="C1924" s="1">
        <v>1529</v>
      </c>
      <c r="D1924" s="1" t="s">
        <v>91</v>
      </c>
      <c r="E1924" s="1" t="s">
        <v>1845</v>
      </c>
      <c r="G1924" s="1" t="s">
        <v>2433</v>
      </c>
    </row>
    <row r="1925" spans="1:7" x14ac:dyDescent="0.15">
      <c r="A1925" s="8"/>
      <c r="B1925" s="1" t="s">
        <v>3622</v>
      </c>
      <c r="C1925" s="1">
        <v>1743</v>
      </c>
      <c r="D1925" s="1" t="s">
        <v>1826</v>
      </c>
      <c r="E1925" s="1" t="s">
        <v>1827</v>
      </c>
      <c r="G1925" s="1" t="s">
        <v>1828</v>
      </c>
    </row>
    <row r="1926" spans="1:7" x14ac:dyDescent="0.15">
      <c r="A1926" s="8"/>
      <c r="B1926" s="1" t="s">
        <v>3623</v>
      </c>
      <c r="C1926" s="1">
        <v>1480</v>
      </c>
      <c r="D1926" s="1" t="s">
        <v>2307</v>
      </c>
      <c r="E1926" s="1" t="s">
        <v>2308</v>
      </c>
      <c r="G1926" s="1" t="s">
        <v>3624</v>
      </c>
    </row>
    <row r="1927" spans="1:7" x14ac:dyDescent="0.15">
      <c r="A1927" s="8"/>
      <c r="B1927" s="1" t="s">
        <v>3625</v>
      </c>
      <c r="C1927" s="1">
        <v>416</v>
      </c>
      <c r="D1927" s="1" t="s">
        <v>140</v>
      </c>
      <c r="G1927" s="1" t="s">
        <v>1815</v>
      </c>
    </row>
    <row r="1928" spans="1:7" x14ac:dyDescent="0.15">
      <c r="A1928" s="8"/>
      <c r="B1928" s="1" t="s">
        <v>3626</v>
      </c>
      <c r="C1928" s="1">
        <v>879</v>
      </c>
      <c r="D1928" s="1" t="s">
        <v>190</v>
      </c>
      <c r="E1928" s="1" t="s">
        <v>191</v>
      </c>
      <c r="G1928" s="1" t="s">
        <v>1883</v>
      </c>
    </row>
    <row r="1929" spans="1:7" x14ac:dyDescent="0.15">
      <c r="A1929" s="8"/>
      <c r="B1929" s="1" t="s">
        <v>3627</v>
      </c>
      <c r="C1929" s="1">
        <v>1091</v>
      </c>
      <c r="D1929" s="1" t="s">
        <v>181</v>
      </c>
      <c r="E1929" s="1" t="s">
        <v>182</v>
      </c>
      <c r="G1929" s="1" t="s">
        <v>183</v>
      </c>
    </row>
    <row r="1930" spans="1:7" x14ac:dyDescent="0.15">
      <c r="A1930" s="8"/>
      <c r="B1930" s="1" t="s">
        <v>3628</v>
      </c>
      <c r="C1930" s="1">
        <v>503</v>
      </c>
      <c r="D1930" s="1" t="s">
        <v>380</v>
      </c>
      <c r="F1930" s="1" t="s">
        <v>4382</v>
      </c>
    </row>
    <row r="1931" spans="1:7" x14ac:dyDescent="0.15">
      <c r="A1931" s="8"/>
      <c r="B1931" s="1" t="s">
        <v>3629</v>
      </c>
      <c r="C1931" s="1">
        <v>1258</v>
      </c>
      <c r="D1931" s="1" t="s">
        <v>363</v>
      </c>
      <c r="E1931" s="1" t="s">
        <v>364</v>
      </c>
      <c r="G1931" s="1" t="s">
        <v>365</v>
      </c>
    </row>
    <row r="1932" spans="1:7" x14ac:dyDescent="0.15">
      <c r="A1932" s="8"/>
      <c r="B1932" s="1" t="s">
        <v>3630</v>
      </c>
      <c r="C1932" s="1">
        <v>1322</v>
      </c>
      <c r="D1932" s="1" t="s">
        <v>3538</v>
      </c>
      <c r="E1932" s="1" t="s">
        <v>3539</v>
      </c>
      <c r="G1932" s="1" t="s">
        <v>3631</v>
      </c>
    </row>
    <row r="1933" spans="1:7" x14ac:dyDescent="0.15">
      <c r="A1933" s="8"/>
      <c r="B1933" s="1" t="s">
        <v>3632</v>
      </c>
      <c r="C1933" s="1">
        <v>1629</v>
      </c>
      <c r="D1933" s="1" t="s">
        <v>234</v>
      </c>
      <c r="E1933" s="1" t="s">
        <v>235</v>
      </c>
      <c r="G1933" s="1" t="s">
        <v>236</v>
      </c>
    </row>
    <row r="1934" spans="1:7" x14ac:dyDescent="0.15">
      <c r="A1934" s="8"/>
      <c r="B1934" s="1" t="s">
        <v>3633</v>
      </c>
      <c r="C1934" s="1">
        <v>155</v>
      </c>
      <c r="D1934" s="1" t="s">
        <v>1868</v>
      </c>
      <c r="G1934" s="1" t="s">
        <v>1869</v>
      </c>
    </row>
    <row r="1935" spans="1:7" x14ac:dyDescent="0.15">
      <c r="A1935" s="8"/>
      <c r="B1935" s="1" t="s">
        <v>3634</v>
      </c>
      <c r="C1935" s="1">
        <v>310</v>
      </c>
      <c r="D1935" s="1" t="s">
        <v>17</v>
      </c>
      <c r="G1935" s="1" t="s">
        <v>18</v>
      </c>
    </row>
    <row r="1936" spans="1:7" x14ac:dyDescent="0.15">
      <c r="A1936" s="8"/>
      <c r="B1936" s="1" t="s">
        <v>3635</v>
      </c>
      <c r="C1936" s="1">
        <v>682</v>
      </c>
      <c r="D1936" s="1" t="s">
        <v>1810</v>
      </c>
      <c r="G1936" s="1" t="s">
        <v>1811</v>
      </c>
    </row>
    <row r="1937" spans="1:7" x14ac:dyDescent="0.15">
      <c r="A1937" s="8"/>
      <c r="B1937" s="1" t="s">
        <v>3636</v>
      </c>
      <c r="C1937" s="1">
        <v>1449</v>
      </c>
      <c r="D1937" s="1" t="s">
        <v>357</v>
      </c>
      <c r="E1937" s="1" t="s">
        <v>358</v>
      </c>
      <c r="G1937" s="1" t="s">
        <v>518</v>
      </c>
    </row>
    <row r="1938" spans="1:7" x14ac:dyDescent="0.15">
      <c r="A1938" s="8"/>
      <c r="B1938" s="1" t="s">
        <v>3637</v>
      </c>
      <c r="C1938" s="1">
        <v>1481</v>
      </c>
      <c r="D1938" s="1" t="s">
        <v>3638</v>
      </c>
      <c r="E1938" s="1" t="s">
        <v>3639</v>
      </c>
      <c r="F1938" s="1" t="s">
        <v>3640</v>
      </c>
      <c r="G1938" s="1" t="s">
        <v>3641</v>
      </c>
    </row>
    <row r="1939" spans="1:7" x14ac:dyDescent="0.15">
      <c r="A1939" s="8"/>
      <c r="B1939" s="1" t="s">
        <v>3642</v>
      </c>
      <c r="C1939" s="1">
        <v>858</v>
      </c>
      <c r="D1939" s="1" t="s">
        <v>1899</v>
      </c>
      <c r="G1939" s="1" t="s">
        <v>1900</v>
      </c>
    </row>
    <row r="1940" spans="1:7" x14ac:dyDescent="0.15">
      <c r="A1940" s="8"/>
      <c r="B1940" s="1" t="s">
        <v>3643</v>
      </c>
      <c r="C1940" s="1">
        <v>1307</v>
      </c>
      <c r="D1940" s="1" t="s">
        <v>1841</v>
      </c>
      <c r="E1940" s="1" t="s">
        <v>1842</v>
      </c>
      <c r="G1940" s="1" t="s">
        <v>1843</v>
      </c>
    </row>
    <row r="1941" spans="1:7" x14ac:dyDescent="0.15">
      <c r="A1941" s="8"/>
      <c r="B1941" s="1" t="s">
        <v>3644</v>
      </c>
      <c r="C1941" s="1">
        <v>251</v>
      </c>
      <c r="D1941" s="1" t="s">
        <v>924</v>
      </c>
    </row>
    <row r="1942" spans="1:7" x14ac:dyDescent="0.15">
      <c r="A1942" s="8"/>
      <c r="B1942" s="1" t="s">
        <v>3645</v>
      </c>
      <c r="C1942" s="1">
        <v>1228</v>
      </c>
      <c r="D1942" s="1" t="s">
        <v>2177</v>
      </c>
    </row>
    <row r="1944" spans="1:7" x14ac:dyDescent="0.15">
      <c r="A1944" s="8" t="s">
        <v>3694</v>
      </c>
      <c r="B1944" s="1" t="s">
        <v>3647</v>
      </c>
      <c r="C1944" s="1">
        <v>590</v>
      </c>
      <c r="D1944" s="1" t="s">
        <v>415</v>
      </c>
      <c r="G1944" s="1" t="s">
        <v>1808</v>
      </c>
    </row>
    <row r="1945" spans="1:7" x14ac:dyDescent="0.15">
      <c r="A1945" s="8"/>
      <c r="B1945" s="1" t="s">
        <v>3648</v>
      </c>
      <c r="C1945" s="1">
        <v>1800</v>
      </c>
      <c r="D1945" s="1" t="s">
        <v>481</v>
      </c>
      <c r="E1945" s="1" t="s">
        <v>482</v>
      </c>
      <c r="F1945" s="1" t="s">
        <v>866</v>
      </c>
      <c r="G1945" s="1" t="s">
        <v>828</v>
      </c>
    </row>
    <row r="1946" spans="1:7" x14ac:dyDescent="0.15">
      <c r="A1946" s="8"/>
      <c r="B1946" s="1" t="s">
        <v>3649</v>
      </c>
      <c r="C1946" s="1">
        <v>1258</v>
      </c>
      <c r="D1946" s="1" t="s">
        <v>363</v>
      </c>
      <c r="E1946" s="1" t="s">
        <v>364</v>
      </c>
      <c r="G1946" s="1" t="s">
        <v>365</v>
      </c>
    </row>
    <row r="1947" spans="1:7" x14ac:dyDescent="0.15">
      <c r="A1947" s="8"/>
      <c r="B1947" s="1" t="s">
        <v>3650</v>
      </c>
      <c r="C1947" s="1">
        <v>1480</v>
      </c>
      <c r="D1947" s="1" t="s">
        <v>2307</v>
      </c>
      <c r="E1947" s="1" t="s">
        <v>2308</v>
      </c>
      <c r="G1947" s="1" t="s">
        <v>3624</v>
      </c>
    </row>
    <row r="1948" spans="1:7" x14ac:dyDescent="0.15">
      <c r="A1948" s="8"/>
      <c r="B1948" s="1" t="s">
        <v>3651</v>
      </c>
      <c r="C1948" s="1">
        <v>416</v>
      </c>
      <c r="D1948" s="1" t="s">
        <v>2391</v>
      </c>
      <c r="G1948" s="1" t="s">
        <v>2392</v>
      </c>
    </row>
    <row r="1949" spans="1:7" x14ac:dyDescent="0.15">
      <c r="A1949" s="8"/>
      <c r="B1949" s="1" t="s">
        <v>3652</v>
      </c>
      <c r="C1949" s="1">
        <v>503</v>
      </c>
      <c r="D1949" s="1" t="s">
        <v>380</v>
      </c>
      <c r="F1949" s="1" t="s">
        <v>4382</v>
      </c>
    </row>
    <row r="1950" spans="1:7" x14ac:dyDescent="0.15">
      <c r="A1950" s="8"/>
      <c r="B1950" s="1" t="s">
        <v>3653</v>
      </c>
      <c r="C1950" s="1">
        <v>1318</v>
      </c>
      <c r="D1950" s="1" t="s">
        <v>491</v>
      </c>
      <c r="E1950" s="1" t="s">
        <v>492</v>
      </c>
      <c r="G1950" s="1" t="s">
        <v>1854</v>
      </c>
    </row>
    <row r="1951" spans="1:7" x14ac:dyDescent="0.15">
      <c r="A1951" s="8"/>
      <c r="B1951" s="1" t="s">
        <v>3654</v>
      </c>
      <c r="C1951" s="1">
        <v>1743</v>
      </c>
      <c r="D1951" s="1" t="s">
        <v>1826</v>
      </c>
      <c r="E1951" s="1" t="s">
        <v>1827</v>
      </c>
      <c r="G1951" s="1" t="s">
        <v>1828</v>
      </c>
    </row>
    <row r="1952" spans="1:7" x14ac:dyDescent="0.15">
      <c r="A1952" s="8"/>
      <c r="B1952" s="1" t="s">
        <v>3655</v>
      </c>
      <c r="C1952" s="1">
        <v>543</v>
      </c>
      <c r="D1952" s="1" t="s">
        <v>3535</v>
      </c>
      <c r="G1952" s="1" t="s">
        <v>3536</v>
      </c>
    </row>
    <row r="1953" spans="1:7" x14ac:dyDescent="0.15">
      <c r="A1953" s="8"/>
      <c r="B1953" s="1" t="s">
        <v>3656</v>
      </c>
      <c r="C1953" s="1">
        <v>741</v>
      </c>
      <c r="D1953" s="1" t="s">
        <v>20</v>
      </c>
      <c r="G1953" s="1" t="s">
        <v>21</v>
      </c>
    </row>
    <row r="1954" spans="1:7" x14ac:dyDescent="0.15">
      <c r="A1954" s="8"/>
      <c r="B1954" s="1" t="s">
        <v>3657</v>
      </c>
      <c r="C1954" s="1">
        <v>682</v>
      </c>
      <c r="D1954" s="1" t="s">
        <v>462</v>
      </c>
    </row>
    <row r="1955" spans="1:7" x14ac:dyDescent="0.15">
      <c r="A1955" s="8"/>
      <c r="B1955" s="1" t="s">
        <v>3658</v>
      </c>
      <c r="C1955" s="1">
        <v>251</v>
      </c>
      <c r="D1955" s="1" t="s">
        <v>924</v>
      </c>
    </row>
    <row r="1956" spans="1:7" x14ac:dyDescent="0.15">
      <c r="A1956" s="8"/>
      <c r="B1956" s="1" t="s">
        <v>3659</v>
      </c>
      <c r="C1956" s="1">
        <v>70</v>
      </c>
      <c r="D1956" s="1" t="s">
        <v>2407</v>
      </c>
      <c r="G1956" s="1" t="s">
        <v>3660</v>
      </c>
    </row>
    <row r="1957" spans="1:7" x14ac:dyDescent="0.15">
      <c r="A1957" s="8"/>
      <c r="B1957" s="1" t="s">
        <v>3661</v>
      </c>
      <c r="C1957" s="1">
        <v>282</v>
      </c>
      <c r="D1957" s="1" t="s">
        <v>354</v>
      </c>
    </row>
    <row r="1958" spans="1:7" x14ac:dyDescent="0.15">
      <c r="A1958" s="8"/>
      <c r="B1958" s="1" t="s">
        <v>3662</v>
      </c>
      <c r="C1958" s="1">
        <v>362</v>
      </c>
      <c r="D1958" s="1" t="s">
        <v>3663</v>
      </c>
    </row>
    <row r="1959" spans="1:7" x14ac:dyDescent="0.15">
      <c r="A1959" s="8"/>
      <c r="B1959" s="1" t="s">
        <v>3664</v>
      </c>
      <c r="C1959" s="1">
        <v>1322</v>
      </c>
      <c r="D1959" s="1" t="s">
        <v>3538</v>
      </c>
      <c r="E1959" s="1" t="s">
        <v>3539</v>
      </c>
      <c r="G1959" s="1" t="s">
        <v>3540</v>
      </c>
    </row>
    <row r="1960" spans="1:7" x14ac:dyDescent="0.15">
      <c r="A1960" s="8"/>
      <c r="B1960" s="1" t="s">
        <v>3665</v>
      </c>
      <c r="C1960" s="1">
        <v>879</v>
      </c>
      <c r="D1960" s="1" t="s">
        <v>190</v>
      </c>
      <c r="E1960" s="1" t="s">
        <v>191</v>
      </c>
      <c r="G1960" s="1" t="s">
        <v>485</v>
      </c>
    </row>
    <row r="1961" spans="1:7" x14ac:dyDescent="0.15">
      <c r="A1961" s="8"/>
      <c r="B1961" s="1" t="s">
        <v>3666</v>
      </c>
      <c r="C1961" s="1">
        <v>1529</v>
      </c>
      <c r="D1961" s="1" t="s">
        <v>91</v>
      </c>
      <c r="E1961" s="1" t="s">
        <v>1845</v>
      </c>
      <c r="G1961" s="1" t="s">
        <v>1846</v>
      </c>
    </row>
    <row r="1962" spans="1:7" x14ac:dyDescent="0.15">
      <c r="A1962" s="8"/>
      <c r="B1962" s="1" t="s">
        <v>3667</v>
      </c>
      <c r="C1962" s="1">
        <v>350</v>
      </c>
      <c r="D1962" s="1" t="s">
        <v>3603</v>
      </c>
      <c r="G1962" s="1" t="s">
        <v>3604</v>
      </c>
    </row>
    <row r="1963" spans="1:7" x14ac:dyDescent="0.15">
      <c r="A1963" s="8"/>
      <c r="B1963" s="1" t="s">
        <v>3668</v>
      </c>
      <c r="C1963" s="1">
        <v>1775</v>
      </c>
      <c r="D1963" s="1" t="s">
        <v>2403</v>
      </c>
      <c r="E1963" s="1" t="s">
        <v>2404</v>
      </c>
      <c r="G1963" s="1" t="s">
        <v>2405</v>
      </c>
    </row>
    <row r="1964" spans="1:7" x14ac:dyDescent="0.15">
      <c r="A1964" s="8"/>
      <c r="B1964" s="1" t="s">
        <v>3669</v>
      </c>
      <c r="C1964" s="1">
        <v>1629</v>
      </c>
      <c r="D1964" s="1" t="s">
        <v>234</v>
      </c>
      <c r="E1964" s="1" t="s">
        <v>235</v>
      </c>
      <c r="G1964" s="1" t="s">
        <v>236</v>
      </c>
    </row>
    <row r="1965" spans="1:7" x14ac:dyDescent="0.15">
      <c r="A1965" s="8"/>
      <c r="B1965" s="1" t="s">
        <v>3670</v>
      </c>
      <c r="C1965" s="1">
        <v>416</v>
      </c>
      <c r="D1965" s="1" t="s">
        <v>140</v>
      </c>
      <c r="G1965" s="1" t="s">
        <v>1815</v>
      </c>
    </row>
    <row r="1966" spans="1:7" x14ac:dyDescent="0.15">
      <c r="A1966" s="8"/>
      <c r="B1966" s="1" t="s">
        <v>3671</v>
      </c>
      <c r="C1966" s="1">
        <v>402</v>
      </c>
      <c r="D1966" s="1" t="s">
        <v>5</v>
      </c>
      <c r="G1966" s="1" t="s">
        <v>2389</v>
      </c>
    </row>
    <row r="1967" spans="1:7" x14ac:dyDescent="0.15">
      <c r="A1967" s="8"/>
      <c r="B1967" s="1" t="s">
        <v>3672</v>
      </c>
      <c r="C1967" s="1">
        <v>1545</v>
      </c>
      <c r="D1967" s="1" t="s">
        <v>740</v>
      </c>
      <c r="G1967" s="1" t="s">
        <v>741</v>
      </c>
    </row>
    <row r="1968" spans="1:7" x14ac:dyDescent="0.15">
      <c r="A1968" s="8"/>
      <c r="B1968" s="1" t="s">
        <v>3673</v>
      </c>
      <c r="C1968" s="1">
        <v>336</v>
      </c>
      <c r="D1968" s="1" t="s">
        <v>110</v>
      </c>
      <c r="G1968" s="1" t="s">
        <v>111</v>
      </c>
    </row>
    <row r="1969" spans="1:7" x14ac:dyDescent="0.15">
      <c r="A1969" s="8"/>
      <c r="B1969" s="1" t="s">
        <v>3674</v>
      </c>
      <c r="C1969" s="1">
        <v>1091</v>
      </c>
      <c r="D1969" s="1" t="s">
        <v>181</v>
      </c>
      <c r="E1969" s="1" t="s">
        <v>182</v>
      </c>
      <c r="G1969" s="1" t="s">
        <v>183</v>
      </c>
    </row>
    <row r="1970" spans="1:7" x14ac:dyDescent="0.15">
      <c r="A1970" s="8"/>
      <c r="B1970" s="1" t="s">
        <v>3675</v>
      </c>
      <c r="C1970" s="1">
        <v>155</v>
      </c>
      <c r="D1970" s="1" t="s">
        <v>1868</v>
      </c>
      <c r="G1970" s="1" t="s">
        <v>1869</v>
      </c>
    </row>
    <row r="1971" spans="1:7" x14ac:dyDescent="0.15">
      <c r="A1971" s="8"/>
      <c r="B1971" s="1" t="s">
        <v>3676</v>
      </c>
      <c r="C1971" s="1">
        <v>1449</v>
      </c>
      <c r="D1971" s="1" t="s">
        <v>357</v>
      </c>
      <c r="E1971" s="1" t="s">
        <v>358</v>
      </c>
      <c r="G1971" s="1" t="s">
        <v>518</v>
      </c>
    </row>
    <row r="1972" spans="1:7" x14ac:dyDescent="0.15">
      <c r="A1972" s="8"/>
      <c r="B1972" s="1" t="s">
        <v>3677</v>
      </c>
      <c r="C1972" s="1">
        <v>310</v>
      </c>
      <c r="D1972" s="1" t="s">
        <v>17</v>
      </c>
      <c r="G1972" s="1" t="s">
        <v>18</v>
      </c>
    </row>
    <row r="1973" spans="1:7" x14ac:dyDescent="0.15">
      <c r="A1973" s="8"/>
      <c r="B1973" s="1" t="s">
        <v>3678</v>
      </c>
      <c r="C1973" s="1">
        <v>1444</v>
      </c>
      <c r="D1973" s="1" t="s">
        <v>456</v>
      </c>
      <c r="E1973" s="1" t="s">
        <v>3679</v>
      </c>
      <c r="G1973" s="1" t="s">
        <v>2200</v>
      </c>
    </row>
    <row r="1974" spans="1:7" x14ac:dyDescent="0.15">
      <c r="A1974" s="8"/>
      <c r="B1974" s="1" t="s">
        <v>3680</v>
      </c>
      <c r="C1974" s="1">
        <v>1351</v>
      </c>
      <c r="D1974" s="1" t="s">
        <v>115</v>
      </c>
      <c r="E1974" s="1" t="s">
        <v>116</v>
      </c>
      <c r="G1974" s="1" t="s">
        <v>117</v>
      </c>
    </row>
    <row r="1975" spans="1:7" x14ac:dyDescent="0.15">
      <c r="A1975" s="8"/>
      <c r="B1975" s="1" t="s">
        <v>3681</v>
      </c>
      <c r="C1975" s="1">
        <v>1307</v>
      </c>
      <c r="D1975" s="1" t="s">
        <v>1841</v>
      </c>
      <c r="E1975" s="1" t="s">
        <v>1842</v>
      </c>
      <c r="G1975" s="1" t="s">
        <v>1843</v>
      </c>
    </row>
    <row r="1976" spans="1:7" x14ac:dyDescent="0.15">
      <c r="A1976" s="8"/>
      <c r="B1976" s="1" t="s">
        <v>3682</v>
      </c>
      <c r="C1976" s="1">
        <v>522</v>
      </c>
      <c r="D1976" s="1" t="s">
        <v>289</v>
      </c>
      <c r="F1976" s="1" t="s">
        <v>290</v>
      </c>
      <c r="G1976" s="1" t="s">
        <v>291</v>
      </c>
    </row>
    <row r="1977" spans="1:7" x14ac:dyDescent="0.15">
      <c r="A1977" s="8"/>
      <c r="B1977" s="1" t="s">
        <v>3683</v>
      </c>
      <c r="C1977" s="1">
        <v>859</v>
      </c>
      <c r="D1977" s="1" t="s">
        <v>3684</v>
      </c>
      <c r="G1977" s="1" t="s">
        <v>745</v>
      </c>
    </row>
    <row r="1978" spans="1:7" x14ac:dyDescent="0.15">
      <c r="A1978" s="8"/>
      <c r="B1978" s="1" t="s">
        <v>3685</v>
      </c>
      <c r="C1978" s="1">
        <v>1228</v>
      </c>
      <c r="D1978" s="1" t="s">
        <v>2177</v>
      </c>
    </row>
    <row r="1979" spans="1:7" x14ac:dyDescent="0.15">
      <c r="A1979" s="8"/>
      <c r="B1979" s="1" t="s">
        <v>3686</v>
      </c>
      <c r="C1979" s="1">
        <v>296</v>
      </c>
      <c r="D1979" s="1" t="s">
        <v>26</v>
      </c>
    </row>
    <row r="1980" spans="1:7" x14ac:dyDescent="0.15">
      <c r="A1980" s="8"/>
      <c r="B1980" s="1" t="s">
        <v>3687</v>
      </c>
      <c r="C1980" s="1">
        <v>1411</v>
      </c>
      <c r="D1980" s="1" t="s">
        <v>3521</v>
      </c>
      <c r="E1980" s="7" t="s">
        <v>3688</v>
      </c>
      <c r="G1980" s="1" t="s">
        <v>3523</v>
      </c>
    </row>
    <row r="1981" spans="1:7" x14ac:dyDescent="0.15">
      <c r="A1981" s="8"/>
      <c r="B1981" s="1" t="s">
        <v>3689</v>
      </c>
      <c r="C1981" s="1">
        <v>570</v>
      </c>
      <c r="D1981" s="1" t="s">
        <v>3543</v>
      </c>
      <c r="G1981" s="1" t="s">
        <v>3544</v>
      </c>
    </row>
    <row r="1982" spans="1:7" x14ac:dyDescent="0.15">
      <c r="A1982" s="8"/>
      <c r="B1982" s="1" t="s">
        <v>3690</v>
      </c>
      <c r="C1982" s="1">
        <v>837</v>
      </c>
      <c r="D1982" s="1" t="s">
        <v>3691</v>
      </c>
      <c r="E1982" s="1" t="s">
        <v>3692</v>
      </c>
      <c r="G1982" s="1" t="s">
        <v>3693</v>
      </c>
    </row>
    <row r="1984" spans="1:7" x14ac:dyDescent="0.15">
      <c r="A1984" s="8" t="s">
        <v>3725</v>
      </c>
      <c r="B1984" s="1" t="s">
        <v>3695</v>
      </c>
      <c r="C1984" s="1">
        <v>603</v>
      </c>
      <c r="D1984" s="1" t="s">
        <v>672</v>
      </c>
      <c r="G1984" s="1" t="s">
        <v>941</v>
      </c>
    </row>
    <row r="1985" spans="1:7" x14ac:dyDescent="0.15">
      <c r="A1985" s="8"/>
      <c r="B1985" s="1" t="s">
        <v>3696</v>
      </c>
      <c r="C1985" s="1">
        <v>1203</v>
      </c>
      <c r="D1985" s="1" t="s">
        <v>2743</v>
      </c>
      <c r="E1985" s="1" t="s">
        <v>2744</v>
      </c>
      <c r="G1985" s="1" t="s">
        <v>2745</v>
      </c>
    </row>
    <row r="1986" spans="1:7" x14ac:dyDescent="0.15">
      <c r="A1986" s="8"/>
      <c r="B1986" s="1" t="s">
        <v>3697</v>
      </c>
      <c r="C1986" s="1">
        <v>509</v>
      </c>
      <c r="D1986" s="1" t="s">
        <v>3698</v>
      </c>
      <c r="G1986" s="1" t="s">
        <v>3699</v>
      </c>
    </row>
    <row r="1987" spans="1:7" x14ac:dyDescent="0.15">
      <c r="A1987" s="8"/>
      <c r="B1987" s="1" t="s">
        <v>3700</v>
      </c>
      <c r="C1987" s="1">
        <v>522</v>
      </c>
      <c r="D1987" s="1" t="s">
        <v>289</v>
      </c>
      <c r="F1987" s="1" t="s">
        <v>398</v>
      </c>
      <c r="G1987" s="1" t="s">
        <v>798</v>
      </c>
    </row>
    <row r="1988" spans="1:7" x14ac:dyDescent="0.15">
      <c r="A1988" s="8"/>
      <c r="B1988" s="1" t="s">
        <v>3701</v>
      </c>
      <c r="C1988" s="1">
        <v>151</v>
      </c>
      <c r="D1988" s="1" t="s">
        <v>3702</v>
      </c>
      <c r="G1988" s="1" t="s">
        <v>3703</v>
      </c>
    </row>
    <row r="1989" spans="1:7" x14ac:dyDescent="0.15">
      <c r="A1989" s="8"/>
      <c r="B1989" s="1" t="s">
        <v>3704</v>
      </c>
      <c r="C1989" s="1">
        <v>310</v>
      </c>
      <c r="D1989" s="1" t="s">
        <v>17</v>
      </c>
      <c r="G1989" s="1" t="s">
        <v>18</v>
      </c>
    </row>
    <row r="1990" spans="1:7" x14ac:dyDescent="0.15">
      <c r="A1990" s="8"/>
      <c r="B1990" s="1" t="s">
        <v>3705</v>
      </c>
      <c r="C1990" s="1">
        <v>1443</v>
      </c>
      <c r="D1990" s="1" t="s">
        <v>204</v>
      </c>
      <c r="E1990" s="1" t="s">
        <v>474</v>
      </c>
      <c r="G1990" s="1" t="s">
        <v>2270</v>
      </c>
    </row>
    <row r="1991" spans="1:7" x14ac:dyDescent="0.15">
      <c r="A1991" s="8"/>
      <c r="B1991" s="1" t="s">
        <v>3706</v>
      </c>
      <c r="C1991" s="1">
        <v>336</v>
      </c>
      <c r="D1991" s="1" t="s">
        <v>110</v>
      </c>
      <c r="G1991" s="1" t="s">
        <v>111</v>
      </c>
    </row>
    <row r="1992" spans="1:7" x14ac:dyDescent="0.15">
      <c r="A1992" s="8"/>
      <c r="B1992" s="1" t="s">
        <v>3707</v>
      </c>
      <c r="C1992" s="1">
        <v>881</v>
      </c>
      <c r="D1992" s="1" t="s">
        <v>3708</v>
      </c>
      <c r="G1992" s="1" t="s">
        <v>3709</v>
      </c>
    </row>
    <row r="1993" spans="1:7" x14ac:dyDescent="0.15">
      <c r="A1993" s="8"/>
      <c r="B1993" s="1" t="s">
        <v>3710</v>
      </c>
      <c r="C1993" s="1">
        <v>400</v>
      </c>
      <c r="D1993" s="1" t="s">
        <v>5</v>
      </c>
      <c r="G1993" s="1" t="s">
        <v>557</v>
      </c>
    </row>
    <row r="1994" spans="1:7" x14ac:dyDescent="0.15">
      <c r="A1994" s="8"/>
      <c r="B1994" s="1" t="s">
        <v>3711</v>
      </c>
      <c r="C1994" s="1">
        <v>203</v>
      </c>
      <c r="D1994" s="1" t="s">
        <v>1052</v>
      </c>
      <c r="G1994" s="1" t="s">
        <v>1053</v>
      </c>
    </row>
    <row r="1995" spans="1:7" x14ac:dyDescent="0.15">
      <c r="A1995" s="8"/>
      <c r="B1995" s="1" t="s">
        <v>3712</v>
      </c>
      <c r="C1995" s="1">
        <v>250</v>
      </c>
      <c r="D1995" s="1" t="s">
        <v>614</v>
      </c>
    </row>
    <row r="1996" spans="1:7" x14ac:dyDescent="0.15">
      <c r="A1996" s="8"/>
      <c r="B1996" s="1" t="s">
        <v>3713</v>
      </c>
      <c r="C1996" s="1">
        <v>257</v>
      </c>
      <c r="D1996" s="1" t="s">
        <v>528</v>
      </c>
    </row>
    <row r="1997" spans="1:7" x14ac:dyDescent="0.15">
      <c r="A1997" s="8"/>
      <c r="B1997" s="1" t="s">
        <v>3714</v>
      </c>
      <c r="C1997" s="1">
        <v>503</v>
      </c>
      <c r="D1997" s="1" t="s">
        <v>380</v>
      </c>
      <c r="F1997" s="1" t="s">
        <v>4382</v>
      </c>
    </row>
    <row r="1998" spans="1:7" x14ac:dyDescent="0.15">
      <c r="A1998" s="8"/>
      <c r="B1998" s="1" t="s">
        <v>3715</v>
      </c>
      <c r="C1998" s="1">
        <v>539</v>
      </c>
      <c r="D1998" s="1" t="s">
        <v>530</v>
      </c>
    </row>
    <row r="1999" spans="1:7" x14ac:dyDescent="0.15">
      <c r="A1999" s="8"/>
      <c r="B1999" s="1" t="s">
        <v>3716</v>
      </c>
      <c r="C1999" s="1">
        <v>682</v>
      </c>
      <c r="D1999" s="1" t="s">
        <v>462</v>
      </c>
      <c r="G1999" s="1" t="s">
        <v>563</v>
      </c>
    </row>
    <row r="2000" spans="1:7" x14ac:dyDescent="0.15">
      <c r="A2000" s="8"/>
      <c r="B2000" s="1" t="s">
        <v>3717</v>
      </c>
      <c r="C2000" s="1">
        <v>452</v>
      </c>
      <c r="D2000" s="1" t="s">
        <v>1940</v>
      </c>
      <c r="G2000" s="1" t="s">
        <v>2522</v>
      </c>
    </row>
    <row r="2001" spans="1:7" x14ac:dyDescent="0.15">
      <c r="A2001" s="8"/>
      <c r="B2001" s="1" t="s">
        <v>3718</v>
      </c>
      <c r="C2001" s="1">
        <v>321</v>
      </c>
      <c r="D2001" s="1" t="s">
        <v>753</v>
      </c>
    </row>
    <row r="2002" spans="1:7" x14ac:dyDescent="0.15">
      <c r="A2002" s="8"/>
      <c r="B2002" s="1" t="s">
        <v>3719</v>
      </c>
      <c r="C2002" s="1">
        <v>741</v>
      </c>
      <c r="D2002" s="1" t="s">
        <v>20</v>
      </c>
      <c r="G2002" s="1" t="s">
        <v>21</v>
      </c>
    </row>
    <row r="2003" spans="1:7" x14ac:dyDescent="0.15">
      <c r="A2003" s="8"/>
      <c r="B2003" s="1" t="s">
        <v>3720</v>
      </c>
      <c r="C2003" s="1">
        <v>666</v>
      </c>
      <c r="D2003" s="1" t="s">
        <v>535</v>
      </c>
      <c r="F2003" s="1" t="s">
        <v>4384</v>
      </c>
      <c r="G2003" s="1" t="s">
        <v>647</v>
      </c>
    </row>
    <row r="2004" spans="1:7" x14ac:dyDescent="0.15">
      <c r="A2004" s="8"/>
      <c r="B2004" s="1" t="s">
        <v>3721</v>
      </c>
      <c r="C2004" s="1">
        <v>416</v>
      </c>
      <c r="D2004" s="1" t="s">
        <v>552</v>
      </c>
      <c r="G2004" s="1" t="s">
        <v>883</v>
      </c>
    </row>
    <row r="2005" spans="1:7" x14ac:dyDescent="0.15">
      <c r="A2005" s="8"/>
      <c r="B2005" s="1" t="s">
        <v>3722</v>
      </c>
      <c r="C2005" s="1">
        <v>1463</v>
      </c>
      <c r="D2005" s="1" t="s">
        <v>1240</v>
      </c>
      <c r="E2005" s="1" t="s">
        <v>126</v>
      </c>
      <c r="G2005" s="1" t="s">
        <v>726</v>
      </c>
    </row>
    <row r="2006" spans="1:7" x14ac:dyDescent="0.15">
      <c r="A2006" s="8"/>
      <c r="B2006" s="1" t="s">
        <v>3723</v>
      </c>
      <c r="C2006" s="1">
        <v>765</v>
      </c>
      <c r="D2006" s="1" t="s">
        <v>539</v>
      </c>
      <c r="E2006" s="1" t="s">
        <v>540</v>
      </c>
      <c r="G2006" s="1" t="s">
        <v>541</v>
      </c>
    </row>
    <row r="2007" spans="1:7" x14ac:dyDescent="0.15">
      <c r="A2007" s="8"/>
      <c r="B2007" s="1" t="s">
        <v>3724</v>
      </c>
      <c r="C2007" s="1">
        <v>296</v>
      </c>
      <c r="D2007" s="1" t="s">
        <v>26</v>
      </c>
    </row>
    <row r="2009" spans="1:7" x14ac:dyDescent="0.15">
      <c r="A2009" s="8" t="s">
        <v>3801</v>
      </c>
      <c r="B2009" s="1" t="s">
        <v>3726</v>
      </c>
      <c r="C2009" s="1">
        <v>539</v>
      </c>
      <c r="D2009" s="1" t="s">
        <v>530</v>
      </c>
    </row>
    <row r="2010" spans="1:7" x14ac:dyDescent="0.15">
      <c r="A2010" s="8"/>
      <c r="B2010" s="1" t="s">
        <v>3727</v>
      </c>
      <c r="C2010" s="1">
        <v>1230</v>
      </c>
      <c r="D2010" s="1" t="s">
        <v>3728</v>
      </c>
    </row>
    <row r="2011" spans="1:7" x14ac:dyDescent="0.15">
      <c r="A2011" s="8"/>
      <c r="B2011" s="1" t="s">
        <v>3729</v>
      </c>
      <c r="C2011" s="1">
        <v>863</v>
      </c>
      <c r="D2011" s="1" t="s">
        <v>3730</v>
      </c>
      <c r="G2011" s="1" t="s">
        <v>669</v>
      </c>
    </row>
    <row r="2012" spans="1:7" x14ac:dyDescent="0.15">
      <c r="A2012" s="8"/>
      <c r="B2012" s="1" t="s">
        <v>3731</v>
      </c>
      <c r="C2012" s="1">
        <v>296</v>
      </c>
      <c r="D2012" s="1" t="s">
        <v>26</v>
      </c>
    </row>
    <row r="2013" spans="1:7" x14ac:dyDescent="0.15">
      <c r="A2013" s="8"/>
      <c r="B2013" s="1" t="s">
        <v>3732</v>
      </c>
      <c r="C2013" s="1">
        <v>727</v>
      </c>
      <c r="D2013" s="1" t="s">
        <v>3733</v>
      </c>
      <c r="E2013" s="1" t="s">
        <v>3734</v>
      </c>
      <c r="G2013" s="1" t="s">
        <v>3735</v>
      </c>
    </row>
    <row r="2014" spans="1:7" x14ac:dyDescent="0.15">
      <c r="A2014" s="8"/>
      <c r="B2014" s="1" t="s">
        <v>3736</v>
      </c>
      <c r="C2014" s="1">
        <v>666</v>
      </c>
      <c r="D2014" s="1" t="s">
        <v>535</v>
      </c>
      <c r="F2014" s="1" t="s">
        <v>2141</v>
      </c>
      <c r="G2014" s="1" t="s">
        <v>856</v>
      </c>
    </row>
    <row r="2015" spans="1:7" x14ac:dyDescent="0.15">
      <c r="A2015" s="8"/>
      <c r="B2015" s="1" t="s">
        <v>3737</v>
      </c>
      <c r="C2015" s="1">
        <v>402</v>
      </c>
      <c r="D2015" s="1" t="s">
        <v>5</v>
      </c>
      <c r="G2015" s="1" t="s">
        <v>872</v>
      </c>
    </row>
    <row r="2016" spans="1:7" x14ac:dyDescent="0.15">
      <c r="A2016" s="8"/>
      <c r="B2016" s="1" t="s">
        <v>3738</v>
      </c>
      <c r="C2016" s="1">
        <v>975</v>
      </c>
      <c r="D2016" s="1" t="s">
        <v>293</v>
      </c>
      <c r="G2016" s="1" t="s">
        <v>3739</v>
      </c>
    </row>
    <row r="2017" spans="1:7" x14ac:dyDescent="0.15">
      <c r="A2017" s="8"/>
      <c r="B2017" s="1" t="s">
        <v>3740</v>
      </c>
      <c r="C2017" s="1">
        <v>1318</v>
      </c>
      <c r="D2017" s="1" t="s">
        <v>491</v>
      </c>
      <c r="E2017" s="1" t="s">
        <v>492</v>
      </c>
      <c r="G2017" s="1" t="s">
        <v>493</v>
      </c>
    </row>
    <row r="2018" spans="1:7" x14ac:dyDescent="0.15">
      <c r="A2018" s="8"/>
      <c r="B2018" s="1" t="s">
        <v>3741</v>
      </c>
      <c r="C2018" s="1">
        <v>1400</v>
      </c>
      <c r="D2018" s="1" t="s">
        <v>523</v>
      </c>
      <c r="E2018" s="1" t="s">
        <v>3742</v>
      </c>
      <c r="G2018" s="1" t="s">
        <v>525</v>
      </c>
    </row>
    <row r="2019" spans="1:7" x14ac:dyDescent="0.15">
      <c r="A2019" s="8"/>
      <c r="B2019" s="1" t="s">
        <v>3743</v>
      </c>
      <c r="C2019" s="1">
        <v>1809</v>
      </c>
      <c r="D2019" s="1" t="s">
        <v>3744</v>
      </c>
      <c r="E2019" s="1" t="s">
        <v>3745</v>
      </c>
      <c r="F2019" s="1" t="s">
        <v>3746</v>
      </c>
      <c r="G2019" s="1" t="s">
        <v>3747</v>
      </c>
    </row>
    <row r="2020" spans="1:7" x14ac:dyDescent="0.15">
      <c r="A2020" s="8"/>
      <c r="B2020" s="1" t="s">
        <v>3748</v>
      </c>
      <c r="C2020" s="1">
        <v>296</v>
      </c>
      <c r="D2020" s="1" t="s">
        <v>981</v>
      </c>
    </row>
    <row r="2021" spans="1:7" x14ac:dyDescent="0.15">
      <c r="A2021" s="8"/>
      <c r="B2021" s="1" t="s">
        <v>3749</v>
      </c>
      <c r="C2021" s="1">
        <v>564</v>
      </c>
      <c r="D2021" s="1" t="s">
        <v>3750</v>
      </c>
      <c r="G2021" s="1" t="s">
        <v>3751</v>
      </c>
    </row>
    <row r="2022" spans="1:7" x14ac:dyDescent="0.15">
      <c r="A2022" s="8"/>
      <c r="B2022" s="1" t="s">
        <v>3752</v>
      </c>
      <c r="C2022" s="1">
        <v>1777</v>
      </c>
      <c r="D2022" s="1" t="s">
        <v>674</v>
      </c>
      <c r="E2022" s="1" t="s">
        <v>675</v>
      </c>
      <c r="G2022" s="1" t="s">
        <v>676</v>
      </c>
    </row>
    <row r="2023" spans="1:7" x14ac:dyDescent="0.15">
      <c r="A2023" s="8"/>
      <c r="B2023" s="1" t="s">
        <v>3753</v>
      </c>
      <c r="C2023" s="1">
        <v>503</v>
      </c>
      <c r="D2023" s="1" t="s">
        <v>380</v>
      </c>
      <c r="F2023" s="1" t="s">
        <v>4382</v>
      </c>
      <c r="G2023" s="1" t="s">
        <v>3754</v>
      </c>
    </row>
    <row r="2024" spans="1:7" x14ac:dyDescent="0.15">
      <c r="A2024" s="8"/>
      <c r="B2024" s="1" t="s">
        <v>3755</v>
      </c>
      <c r="C2024" s="1">
        <v>251</v>
      </c>
      <c r="D2024" s="1" t="s">
        <v>924</v>
      </c>
    </row>
    <row r="2025" spans="1:7" x14ac:dyDescent="0.15">
      <c r="A2025" s="8"/>
      <c r="B2025" s="1" t="s">
        <v>3756</v>
      </c>
      <c r="C2025" s="1">
        <v>741</v>
      </c>
      <c r="D2025" s="1" t="s">
        <v>20</v>
      </c>
      <c r="G2025" s="1" t="s">
        <v>21</v>
      </c>
    </row>
    <row r="2026" spans="1:7" x14ac:dyDescent="0.15">
      <c r="A2026" s="8"/>
      <c r="B2026" s="1" t="s">
        <v>3757</v>
      </c>
      <c r="C2026" s="1">
        <v>310</v>
      </c>
      <c r="D2026" s="1" t="s">
        <v>17</v>
      </c>
      <c r="G2026" s="1" t="s">
        <v>18</v>
      </c>
    </row>
    <row r="2027" spans="1:7" x14ac:dyDescent="0.15">
      <c r="A2027" s="8"/>
      <c r="B2027" s="1" t="s">
        <v>3758</v>
      </c>
      <c r="C2027" s="1">
        <v>173</v>
      </c>
      <c r="D2027" s="1" t="s">
        <v>3759</v>
      </c>
    </row>
    <row r="2028" spans="1:7" x14ac:dyDescent="0.15">
      <c r="A2028" s="8"/>
      <c r="B2028" s="1" t="s">
        <v>3760</v>
      </c>
      <c r="C2028" s="1">
        <v>180</v>
      </c>
      <c r="D2028" s="1" t="s">
        <v>859</v>
      </c>
      <c r="G2028" s="1" t="s">
        <v>860</v>
      </c>
    </row>
    <row r="2029" spans="1:7" x14ac:dyDescent="0.15">
      <c r="A2029" s="8"/>
      <c r="B2029" s="1" t="s">
        <v>3761</v>
      </c>
      <c r="C2029" s="1">
        <v>1205</v>
      </c>
      <c r="D2029" s="1" t="s">
        <v>3762</v>
      </c>
      <c r="E2029" s="1" t="s">
        <v>3763</v>
      </c>
      <c r="G2029" s="1" t="s">
        <v>3764</v>
      </c>
    </row>
    <row r="2030" spans="1:7" x14ac:dyDescent="0.15">
      <c r="A2030" s="8"/>
      <c r="B2030" s="1" t="s">
        <v>3765</v>
      </c>
      <c r="C2030" s="1">
        <v>1258</v>
      </c>
      <c r="D2030" s="1" t="s">
        <v>363</v>
      </c>
      <c r="E2030" s="1" t="s">
        <v>364</v>
      </c>
      <c r="G2030" s="1" t="s">
        <v>720</v>
      </c>
    </row>
    <row r="2031" spans="1:7" x14ac:dyDescent="0.15">
      <c r="A2031" s="8"/>
      <c r="B2031" s="1" t="s">
        <v>3766</v>
      </c>
      <c r="C2031" s="1">
        <v>1319</v>
      </c>
      <c r="D2031" s="1" t="s">
        <v>510</v>
      </c>
      <c r="E2031" s="1" t="s">
        <v>913</v>
      </c>
      <c r="G2031" s="1" t="s">
        <v>512</v>
      </c>
    </row>
    <row r="2032" spans="1:7" x14ac:dyDescent="0.15">
      <c r="A2032" s="8"/>
      <c r="B2032" s="1" t="s">
        <v>3767</v>
      </c>
      <c r="C2032" s="1">
        <v>341</v>
      </c>
      <c r="D2032" s="1" t="s">
        <v>2</v>
      </c>
      <c r="G2032" s="1" t="s">
        <v>3</v>
      </c>
    </row>
    <row r="2033" spans="1:7" x14ac:dyDescent="0.15">
      <c r="A2033" s="8"/>
      <c r="B2033" s="1" t="s">
        <v>3768</v>
      </c>
      <c r="C2033" s="1">
        <v>1545</v>
      </c>
      <c r="D2033" s="1" t="s">
        <v>740</v>
      </c>
      <c r="G2033" s="1" t="s">
        <v>741</v>
      </c>
    </row>
    <row r="2034" spans="1:7" x14ac:dyDescent="0.15">
      <c r="A2034" s="8"/>
      <c r="B2034" s="1" t="s">
        <v>3769</v>
      </c>
      <c r="C2034" s="1">
        <v>340</v>
      </c>
      <c r="D2034" s="1" t="s">
        <v>3770</v>
      </c>
      <c r="E2034" s="1" t="s">
        <v>3771</v>
      </c>
      <c r="G2034" s="1" t="s">
        <v>3772</v>
      </c>
    </row>
    <row r="2035" spans="1:7" x14ac:dyDescent="0.15">
      <c r="A2035" s="8"/>
      <c r="B2035" s="1" t="s">
        <v>3773</v>
      </c>
      <c r="C2035" s="1">
        <v>162</v>
      </c>
      <c r="D2035" s="1" t="s">
        <v>575</v>
      </c>
    </row>
    <row r="2036" spans="1:7" x14ac:dyDescent="0.15">
      <c r="A2036" s="8"/>
      <c r="B2036" s="1" t="s">
        <v>3774</v>
      </c>
      <c r="C2036" s="1">
        <v>850</v>
      </c>
      <c r="D2036" s="1" t="s">
        <v>3775</v>
      </c>
      <c r="F2036" s="1" t="s">
        <v>3776</v>
      </c>
      <c r="G2036" s="1" t="s">
        <v>3777</v>
      </c>
    </row>
    <row r="2037" spans="1:7" x14ac:dyDescent="0.15">
      <c r="A2037" s="8"/>
      <c r="B2037" s="1" t="s">
        <v>3778</v>
      </c>
      <c r="C2037" s="1">
        <v>1463</v>
      </c>
      <c r="D2037" s="1" t="s">
        <v>1240</v>
      </c>
      <c r="E2037" s="1" t="s">
        <v>126</v>
      </c>
      <c r="G2037" s="1" t="s">
        <v>127</v>
      </c>
    </row>
    <row r="2038" spans="1:7" x14ac:dyDescent="0.15">
      <c r="A2038" s="8"/>
      <c r="B2038" s="1" t="s">
        <v>3779</v>
      </c>
      <c r="C2038" s="1">
        <v>262</v>
      </c>
      <c r="D2038" s="1" t="s">
        <v>952</v>
      </c>
    </row>
    <row r="2039" spans="1:7" x14ac:dyDescent="0.15">
      <c r="A2039" s="8"/>
      <c r="B2039" s="1" t="s">
        <v>3780</v>
      </c>
      <c r="C2039" s="1">
        <v>1908</v>
      </c>
      <c r="D2039" s="1" t="s">
        <v>57</v>
      </c>
      <c r="E2039" s="1" t="s">
        <v>1962</v>
      </c>
      <c r="G2039" s="1" t="s">
        <v>544</v>
      </c>
    </row>
    <row r="2040" spans="1:7" x14ac:dyDescent="0.15">
      <c r="A2040" s="8"/>
      <c r="B2040" s="1" t="s">
        <v>3781</v>
      </c>
      <c r="C2040" s="1">
        <v>522</v>
      </c>
      <c r="D2040" s="1" t="s">
        <v>289</v>
      </c>
      <c r="F2040" s="1" t="s">
        <v>893</v>
      </c>
      <c r="G2040" s="1" t="s">
        <v>798</v>
      </c>
    </row>
    <row r="2041" spans="1:7" x14ac:dyDescent="0.15">
      <c r="A2041" s="8"/>
      <c r="B2041" s="1" t="s">
        <v>3782</v>
      </c>
      <c r="C2041" s="1">
        <v>376</v>
      </c>
      <c r="D2041" s="1" t="s">
        <v>559</v>
      </c>
    </row>
    <row r="2042" spans="1:7" x14ac:dyDescent="0.15">
      <c r="A2042" s="8"/>
      <c r="B2042" s="1" t="s">
        <v>3783</v>
      </c>
      <c r="C2042" s="1">
        <v>264</v>
      </c>
      <c r="D2042" s="1" t="s">
        <v>3784</v>
      </c>
    </row>
    <row r="2043" spans="1:7" x14ac:dyDescent="0.15">
      <c r="A2043" s="8"/>
      <c r="B2043" s="1" t="s">
        <v>3785</v>
      </c>
      <c r="C2043" s="1">
        <v>1663</v>
      </c>
      <c r="D2043" s="1" t="s">
        <v>2311</v>
      </c>
    </row>
    <row r="2044" spans="1:7" x14ac:dyDescent="0.15">
      <c r="A2044" s="8"/>
      <c r="B2044" s="1" t="s">
        <v>3786</v>
      </c>
      <c r="C2044" s="1">
        <v>1527</v>
      </c>
      <c r="D2044" s="1" t="s">
        <v>91</v>
      </c>
      <c r="E2044" s="1" t="s">
        <v>907</v>
      </c>
      <c r="G2044" s="1" t="s">
        <v>801</v>
      </c>
    </row>
    <row r="2045" spans="1:7" x14ac:dyDescent="0.15">
      <c r="A2045" s="8"/>
      <c r="B2045" s="1" t="s">
        <v>3787</v>
      </c>
      <c r="C2045" s="1">
        <v>1406</v>
      </c>
      <c r="D2045" s="1" t="s">
        <v>3788</v>
      </c>
      <c r="E2045" s="1" t="s">
        <v>3789</v>
      </c>
      <c r="G2045" s="1" t="s">
        <v>3790</v>
      </c>
    </row>
    <row r="2046" spans="1:7" x14ac:dyDescent="0.15">
      <c r="A2046" s="8"/>
      <c r="B2046" s="1" t="s">
        <v>3791</v>
      </c>
      <c r="C2046" s="1">
        <v>620</v>
      </c>
      <c r="D2046" s="1" t="s">
        <v>3792</v>
      </c>
      <c r="G2046" s="1" t="s">
        <v>3793</v>
      </c>
    </row>
    <row r="2047" spans="1:7" x14ac:dyDescent="0.15">
      <c r="A2047" s="8"/>
      <c r="B2047" s="1" t="s">
        <v>3794</v>
      </c>
      <c r="C2047" s="1">
        <v>523</v>
      </c>
      <c r="D2047" s="1" t="s">
        <v>504</v>
      </c>
    </row>
    <row r="2048" spans="1:7" x14ac:dyDescent="0.15">
      <c r="A2048" s="8"/>
      <c r="B2048" s="1" t="s">
        <v>3795</v>
      </c>
      <c r="C2048" s="1">
        <v>1304</v>
      </c>
      <c r="D2048" s="1" t="s">
        <v>703</v>
      </c>
      <c r="E2048" s="1" t="s">
        <v>704</v>
      </c>
      <c r="G2048" s="1" t="s">
        <v>705</v>
      </c>
    </row>
    <row r="2049" spans="1:7" x14ac:dyDescent="0.15">
      <c r="A2049" s="8"/>
      <c r="B2049" s="1" t="s">
        <v>3796</v>
      </c>
      <c r="C2049" s="1">
        <v>259</v>
      </c>
      <c r="D2049" s="1" t="s">
        <v>528</v>
      </c>
    </row>
    <row r="2050" spans="1:7" x14ac:dyDescent="0.15">
      <c r="A2050" s="8"/>
      <c r="B2050" s="1" t="s">
        <v>3797</v>
      </c>
      <c r="C2050" s="1">
        <v>1629</v>
      </c>
      <c r="D2050" s="1" t="s">
        <v>234</v>
      </c>
      <c r="E2050" s="1" t="s">
        <v>235</v>
      </c>
      <c r="G2050" s="1" t="s">
        <v>236</v>
      </c>
    </row>
    <row r="2051" spans="1:7" x14ac:dyDescent="0.15">
      <c r="A2051" s="8"/>
      <c r="B2051" s="1" t="s">
        <v>3798</v>
      </c>
      <c r="C2051" s="1">
        <v>416</v>
      </c>
      <c r="D2051" s="1" t="s">
        <v>552</v>
      </c>
      <c r="G2051" s="1" t="s">
        <v>3799</v>
      </c>
    </row>
    <row r="2052" spans="1:7" x14ac:dyDescent="0.15">
      <c r="A2052" s="8"/>
      <c r="B2052" s="1" t="s">
        <v>3800</v>
      </c>
      <c r="C2052" s="1">
        <v>682</v>
      </c>
      <c r="D2052" s="1" t="s">
        <v>462</v>
      </c>
      <c r="G2052" s="1" t="s">
        <v>563</v>
      </c>
    </row>
    <row r="2054" spans="1:7" x14ac:dyDescent="0.15">
      <c r="A2054" s="8" t="s">
        <v>3877</v>
      </c>
      <c r="B2054" s="1" t="s">
        <v>3802</v>
      </c>
      <c r="C2054" s="1">
        <v>447</v>
      </c>
      <c r="D2054" s="1" t="s">
        <v>3803</v>
      </c>
      <c r="G2054" s="1" t="s">
        <v>1172</v>
      </c>
    </row>
    <row r="2055" spans="1:7" x14ac:dyDescent="0.15">
      <c r="A2055" s="8"/>
      <c r="B2055" s="1" t="s">
        <v>3804</v>
      </c>
      <c r="C2055" s="1">
        <v>518</v>
      </c>
      <c r="D2055" s="1" t="s">
        <v>10</v>
      </c>
      <c r="F2055" s="1" t="s">
        <v>4403</v>
      </c>
      <c r="G2055" s="1" t="s">
        <v>566</v>
      </c>
    </row>
    <row r="2056" spans="1:7" x14ac:dyDescent="0.15">
      <c r="A2056" s="8"/>
      <c r="B2056" s="1" t="s">
        <v>3805</v>
      </c>
      <c r="C2056" s="1">
        <v>1545</v>
      </c>
      <c r="D2056" s="1" t="s">
        <v>740</v>
      </c>
      <c r="G2056" s="1" t="s">
        <v>937</v>
      </c>
    </row>
    <row r="2057" spans="1:7" x14ac:dyDescent="0.15">
      <c r="A2057" s="8"/>
      <c r="B2057" s="1" t="s">
        <v>3806</v>
      </c>
      <c r="C2057" s="1">
        <v>523</v>
      </c>
      <c r="D2057" s="1" t="s">
        <v>504</v>
      </c>
    </row>
    <row r="2058" spans="1:7" x14ac:dyDescent="0.15">
      <c r="A2058" s="8"/>
      <c r="B2058" s="1" t="s">
        <v>3807</v>
      </c>
      <c r="C2058" s="1">
        <v>603</v>
      </c>
      <c r="D2058" s="1" t="s">
        <v>672</v>
      </c>
    </row>
    <row r="2059" spans="1:7" x14ac:dyDescent="0.15">
      <c r="A2059" s="8"/>
      <c r="B2059" s="1" t="s">
        <v>3808</v>
      </c>
      <c r="C2059" s="1">
        <v>1443</v>
      </c>
      <c r="D2059" s="1" t="s">
        <v>204</v>
      </c>
      <c r="E2059" s="1" t="s">
        <v>474</v>
      </c>
      <c r="G2059" s="1" t="s">
        <v>475</v>
      </c>
    </row>
    <row r="2060" spans="1:7" x14ac:dyDescent="0.15">
      <c r="A2060" s="8"/>
      <c r="B2060" s="1" t="s">
        <v>3809</v>
      </c>
      <c r="C2060" s="1">
        <v>250</v>
      </c>
      <c r="D2060" s="1" t="s">
        <v>614</v>
      </c>
    </row>
    <row r="2061" spans="1:7" x14ac:dyDescent="0.15">
      <c r="A2061" s="8"/>
      <c r="B2061" s="1" t="s">
        <v>3810</v>
      </c>
      <c r="C2061" s="1">
        <v>1527</v>
      </c>
      <c r="D2061" s="1" t="s">
        <v>91</v>
      </c>
      <c r="E2061" s="1" t="s">
        <v>907</v>
      </c>
      <c r="G2061" s="1" t="s">
        <v>3811</v>
      </c>
    </row>
    <row r="2062" spans="1:7" x14ac:dyDescent="0.15">
      <c r="A2062" s="8"/>
      <c r="B2062" s="1" t="s">
        <v>3812</v>
      </c>
      <c r="C2062" s="1">
        <v>402</v>
      </c>
      <c r="D2062" s="1" t="s">
        <v>5</v>
      </c>
      <c r="G2062" s="1" t="s">
        <v>734</v>
      </c>
    </row>
    <row r="2063" spans="1:7" x14ac:dyDescent="0.15">
      <c r="A2063" s="8"/>
      <c r="B2063" s="1" t="s">
        <v>3813</v>
      </c>
      <c r="C2063" s="1">
        <v>539</v>
      </c>
      <c r="D2063" s="1" t="s">
        <v>530</v>
      </c>
    </row>
    <row r="2064" spans="1:7" x14ac:dyDescent="0.15">
      <c r="A2064" s="8"/>
      <c r="B2064" s="1" t="s">
        <v>3814</v>
      </c>
      <c r="C2064" s="1">
        <v>1196</v>
      </c>
      <c r="D2064" s="1" t="s">
        <v>3815</v>
      </c>
      <c r="E2064" s="1" t="s">
        <v>3816</v>
      </c>
      <c r="G2064" s="1" t="s">
        <v>3817</v>
      </c>
    </row>
    <row r="2065" spans="1:7" x14ac:dyDescent="0.15">
      <c r="A2065" s="8"/>
      <c r="B2065" s="1" t="s">
        <v>3818</v>
      </c>
      <c r="C2065" s="1">
        <v>1274</v>
      </c>
      <c r="D2065" s="1" t="s">
        <v>3819</v>
      </c>
      <c r="E2065" s="1" t="s">
        <v>3820</v>
      </c>
      <c r="G2065" s="1" t="s">
        <v>3821</v>
      </c>
    </row>
    <row r="2066" spans="1:7" x14ac:dyDescent="0.15">
      <c r="A2066" s="8"/>
      <c r="B2066" s="1" t="s">
        <v>3822</v>
      </c>
      <c r="C2066" s="1">
        <v>879</v>
      </c>
      <c r="D2066" s="1" t="s">
        <v>487</v>
      </c>
      <c r="E2066" s="1" t="s">
        <v>488</v>
      </c>
      <c r="G2066" s="1" t="s">
        <v>489</v>
      </c>
    </row>
    <row r="2067" spans="1:7" x14ac:dyDescent="0.15">
      <c r="A2067" s="8"/>
      <c r="B2067" s="1" t="s">
        <v>3823</v>
      </c>
      <c r="C2067" s="1">
        <v>879</v>
      </c>
      <c r="D2067" s="1" t="s">
        <v>190</v>
      </c>
      <c r="E2067" s="1" t="s">
        <v>191</v>
      </c>
      <c r="G2067" s="1" t="s">
        <v>485</v>
      </c>
    </row>
    <row r="2068" spans="1:7" x14ac:dyDescent="0.15">
      <c r="A2068" s="8"/>
      <c r="B2068" s="1" t="s">
        <v>3824</v>
      </c>
      <c r="C2068" s="1">
        <v>282</v>
      </c>
      <c r="D2068" s="1" t="s">
        <v>424</v>
      </c>
    </row>
    <row r="2069" spans="1:7" x14ac:dyDescent="0.15">
      <c r="A2069" s="8"/>
      <c r="B2069" s="1" t="s">
        <v>3825</v>
      </c>
      <c r="C2069" s="1">
        <v>230</v>
      </c>
      <c r="D2069" s="1" t="s">
        <v>3826</v>
      </c>
    </row>
    <row r="2070" spans="1:7" x14ac:dyDescent="0.15">
      <c r="A2070" s="8"/>
      <c r="B2070" s="1" t="s">
        <v>3827</v>
      </c>
      <c r="C2070" s="1">
        <v>1356</v>
      </c>
      <c r="D2070" s="1" t="s">
        <v>3828</v>
      </c>
      <c r="E2070" s="1" t="s">
        <v>3829</v>
      </c>
      <c r="G2070" s="1" t="s">
        <v>3830</v>
      </c>
    </row>
    <row r="2071" spans="1:7" x14ac:dyDescent="0.15">
      <c r="A2071" s="8"/>
      <c r="B2071" s="1" t="s">
        <v>3831</v>
      </c>
      <c r="C2071" s="1">
        <v>1345</v>
      </c>
      <c r="D2071" s="1" t="s">
        <v>3832</v>
      </c>
      <c r="E2071" s="1" t="s">
        <v>3833</v>
      </c>
      <c r="G2071" s="1" t="s">
        <v>3834</v>
      </c>
    </row>
    <row r="2072" spans="1:7" x14ac:dyDescent="0.15">
      <c r="A2072" s="8"/>
      <c r="B2072" s="1" t="s">
        <v>3835</v>
      </c>
      <c r="C2072" s="1">
        <v>1123</v>
      </c>
      <c r="D2072" s="1" t="s">
        <v>3836</v>
      </c>
      <c r="E2072" s="1" t="s">
        <v>3837</v>
      </c>
    </row>
    <row r="2073" spans="1:7" x14ac:dyDescent="0.15">
      <c r="A2073" s="8"/>
      <c r="B2073" s="1" t="s">
        <v>3838</v>
      </c>
      <c r="C2073" s="1">
        <v>1158</v>
      </c>
      <c r="D2073" s="1" t="s">
        <v>3839</v>
      </c>
    </row>
    <row r="2074" spans="1:7" x14ac:dyDescent="0.15">
      <c r="A2074" s="8"/>
      <c r="B2074" s="1" t="s">
        <v>3840</v>
      </c>
      <c r="C2074" s="1">
        <v>1774</v>
      </c>
      <c r="D2074" s="1" t="s">
        <v>568</v>
      </c>
      <c r="E2074" s="1" t="s">
        <v>675</v>
      </c>
      <c r="G2074" s="1" t="s">
        <v>3841</v>
      </c>
    </row>
    <row r="2075" spans="1:7" x14ac:dyDescent="0.15">
      <c r="A2075" s="8"/>
      <c r="B2075" s="1" t="s">
        <v>3842</v>
      </c>
      <c r="C2075" s="1">
        <v>1324</v>
      </c>
      <c r="D2075" s="1" t="s">
        <v>514</v>
      </c>
      <c r="E2075" s="1" t="s">
        <v>515</v>
      </c>
      <c r="G2075" s="1" t="s">
        <v>516</v>
      </c>
    </row>
    <row r="2076" spans="1:7" x14ac:dyDescent="0.15">
      <c r="A2076" s="8"/>
      <c r="B2076" s="1" t="s">
        <v>3843</v>
      </c>
      <c r="C2076" s="1">
        <v>1490</v>
      </c>
      <c r="D2076" s="1" t="s">
        <v>357</v>
      </c>
      <c r="E2076" s="1" t="s">
        <v>944</v>
      </c>
      <c r="G2076" s="1" t="s">
        <v>1182</v>
      </c>
    </row>
    <row r="2077" spans="1:7" x14ac:dyDescent="0.15">
      <c r="A2077" s="8"/>
      <c r="B2077" s="1" t="s">
        <v>3844</v>
      </c>
      <c r="C2077" s="1">
        <v>1710</v>
      </c>
      <c r="D2077" s="1" t="s">
        <v>3845</v>
      </c>
      <c r="E2077" s="1" t="s">
        <v>3846</v>
      </c>
      <c r="G2077" s="1" t="s">
        <v>3847</v>
      </c>
    </row>
    <row r="2078" spans="1:7" x14ac:dyDescent="0.15">
      <c r="A2078" s="8"/>
      <c r="B2078" s="1" t="s">
        <v>3848</v>
      </c>
      <c r="C2078" s="1">
        <v>296</v>
      </c>
      <c r="D2078" s="1" t="s">
        <v>26</v>
      </c>
    </row>
    <row r="2079" spans="1:7" x14ac:dyDescent="0.15">
      <c r="A2079" s="8"/>
      <c r="B2079" s="1" t="s">
        <v>3849</v>
      </c>
      <c r="C2079" s="1">
        <v>262</v>
      </c>
      <c r="D2079" s="1" t="s">
        <v>952</v>
      </c>
    </row>
    <row r="2080" spans="1:7" x14ac:dyDescent="0.15">
      <c r="A2080" s="8"/>
      <c r="B2080" s="1" t="s">
        <v>3850</v>
      </c>
      <c r="C2080" s="1">
        <v>490</v>
      </c>
      <c r="D2080" s="1" t="s">
        <v>3851</v>
      </c>
    </row>
    <row r="2081" spans="1:7" x14ac:dyDescent="0.15">
      <c r="A2081" s="8"/>
      <c r="B2081" s="1" t="s">
        <v>3852</v>
      </c>
      <c r="C2081" s="1">
        <v>1319</v>
      </c>
      <c r="D2081" s="1" t="s">
        <v>853</v>
      </c>
      <c r="E2081" s="1" t="s">
        <v>492</v>
      </c>
      <c r="G2081" s="1" t="s">
        <v>493</v>
      </c>
    </row>
    <row r="2082" spans="1:7" x14ac:dyDescent="0.15">
      <c r="A2082" s="8"/>
      <c r="B2082" s="1" t="s">
        <v>3853</v>
      </c>
      <c r="C2082" s="1">
        <v>310</v>
      </c>
      <c r="D2082" s="1" t="s">
        <v>17</v>
      </c>
      <c r="G2082" s="1" t="s">
        <v>18</v>
      </c>
    </row>
    <row r="2083" spans="1:7" x14ac:dyDescent="0.15">
      <c r="A2083" s="8"/>
      <c r="B2083" s="1" t="s">
        <v>3854</v>
      </c>
      <c r="C2083" s="1">
        <v>320</v>
      </c>
      <c r="D2083" s="1" t="s">
        <v>1422</v>
      </c>
    </row>
    <row r="2084" spans="1:7" x14ac:dyDescent="0.15">
      <c r="A2084" s="8"/>
      <c r="B2084" s="1" t="s">
        <v>3855</v>
      </c>
      <c r="C2084" s="1">
        <v>1800</v>
      </c>
      <c r="D2084" s="1" t="s">
        <v>865</v>
      </c>
      <c r="E2084" s="1" t="s">
        <v>482</v>
      </c>
      <c r="F2084" s="1" t="s">
        <v>4386</v>
      </c>
      <c r="G2084" s="1" t="s">
        <v>483</v>
      </c>
    </row>
    <row r="2085" spans="1:7" x14ac:dyDescent="0.15">
      <c r="A2085" s="8"/>
      <c r="B2085" s="1" t="s">
        <v>3856</v>
      </c>
      <c r="C2085" s="1">
        <v>837</v>
      </c>
      <c r="D2085" s="1" t="s">
        <v>749</v>
      </c>
      <c r="E2085" s="1" t="s">
        <v>2590</v>
      </c>
      <c r="G2085" s="1" t="s">
        <v>751</v>
      </c>
    </row>
    <row r="2086" spans="1:7" x14ac:dyDescent="0.15">
      <c r="A2086" s="8"/>
      <c r="B2086" s="1" t="s">
        <v>3857</v>
      </c>
      <c r="C2086" s="1">
        <v>666</v>
      </c>
      <c r="D2086" s="1" t="s">
        <v>535</v>
      </c>
      <c r="F2086" s="1" t="s">
        <v>536</v>
      </c>
      <c r="G2086" s="1" t="s">
        <v>747</v>
      </c>
    </row>
    <row r="2087" spans="1:7" x14ac:dyDescent="0.15">
      <c r="A2087" s="8"/>
      <c r="B2087" s="1" t="s">
        <v>3858</v>
      </c>
      <c r="C2087" s="1">
        <v>718</v>
      </c>
      <c r="D2087" s="1" t="s">
        <v>3859</v>
      </c>
      <c r="E2087" s="1" t="s">
        <v>3860</v>
      </c>
      <c r="G2087" s="1" t="s">
        <v>3861</v>
      </c>
    </row>
    <row r="2088" spans="1:7" x14ac:dyDescent="0.15">
      <c r="A2088" s="8"/>
      <c r="B2088" s="1" t="s">
        <v>3862</v>
      </c>
      <c r="C2088" s="1">
        <v>162</v>
      </c>
      <c r="D2088" s="1" t="s">
        <v>575</v>
      </c>
    </row>
    <row r="2089" spans="1:7" x14ac:dyDescent="0.15">
      <c r="A2089" s="8"/>
      <c r="B2089" s="1" t="s">
        <v>3863</v>
      </c>
      <c r="C2089" s="1">
        <v>581</v>
      </c>
      <c r="D2089" s="1" t="s">
        <v>3864</v>
      </c>
      <c r="G2089" s="1" t="s">
        <v>3865</v>
      </c>
    </row>
    <row r="2090" spans="1:7" x14ac:dyDescent="0.15">
      <c r="A2090" s="8"/>
      <c r="B2090" s="1" t="s">
        <v>3866</v>
      </c>
      <c r="C2090" s="1">
        <v>361</v>
      </c>
      <c r="D2090" s="1" t="s">
        <v>3867</v>
      </c>
      <c r="G2090" s="1" t="s">
        <v>3868</v>
      </c>
    </row>
    <row r="2091" spans="1:7" x14ac:dyDescent="0.15">
      <c r="A2091" s="8"/>
      <c r="B2091" s="1" t="s">
        <v>3869</v>
      </c>
      <c r="C2091" s="1">
        <v>682</v>
      </c>
      <c r="D2091" s="1" t="s">
        <v>462</v>
      </c>
      <c r="G2091" s="1" t="s">
        <v>563</v>
      </c>
    </row>
    <row r="2092" spans="1:7" x14ac:dyDescent="0.15">
      <c r="A2092" s="8"/>
      <c r="B2092" s="1" t="s">
        <v>3870</v>
      </c>
      <c r="C2092" s="1">
        <v>336</v>
      </c>
      <c r="D2092" s="1" t="s">
        <v>110</v>
      </c>
      <c r="G2092" s="1" t="s">
        <v>111</v>
      </c>
    </row>
    <row r="2093" spans="1:7" x14ac:dyDescent="0.15">
      <c r="A2093" s="8"/>
      <c r="B2093" s="1" t="s">
        <v>3871</v>
      </c>
      <c r="C2093" s="1">
        <v>741</v>
      </c>
      <c r="D2093" s="1" t="s">
        <v>20</v>
      </c>
      <c r="G2093" s="1" t="s">
        <v>21</v>
      </c>
    </row>
    <row r="2094" spans="1:7" x14ac:dyDescent="0.15">
      <c r="A2094" s="8"/>
      <c r="B2094" s="1" t="s">
        <v>3872</v>
      </c>
      <c r="C2094" s="1">
        <v>114</v>
      </c>
      <c r="D2094" s="1" t="s">
        <v>3873</v>
      </c>
      <c r="G2094" s="1" t="s">
        <v>3874</v>
      </c>
    </row>
    <row r="2095" spans="1:7" x14ac:dyDescent="0.15">
      <c r="A2095" s="8"/>
      <c r="B2095" s="1" t="s">
        <v>3875</v>
      </c>
      <c r="C2095" s="1">
        <v>416</v>
      </c>
      <c r="D2095" s="1" t="s">
        <v>552</v>
      </c>
      <c r="G2095" s="1" t="s">
        <v>594</v>
      </c>
    </row>
    <row r="2096" spans="1:7" x14ac:dyDescent="0.15">
      <c r="A2096" s="8"/>
      <c r="B2096" s="1" t="s">
        <v>3876</v>
      </c>
      <c r="C2096" s="1">
        <v>518</v>
      </c>
      <c r="D2096" s="1" t="s">
        <v>1422</v>
      </c>
      <c r="F2096" s="1" t="s">
        <v>4402</v>
      </c>
      <c r="G2096" s="1" t="s">
        <v>3339</v>
      </c>
    </row>
    <row r="2098" spans="1:7" x14ac:dyDescent="0.15">
      <c r="A2098" s="8" t="s">
        <v>3934</v>
      </c>
      <c r="B2098" s="1" t="s">
        <v>3878</v>
      </c>
      <c r="C2098" s="1">
        <v>1409</v>
      </c>
      <c r="D2098" s="1" t="s">
        <v>3879</v>
      </c>
      <c r="G2098" s="1" t="s">
        <v>3880</v>
      </c>
    </row>
    <row r="2099" spans="1:7" x14ac:dyDescent="0.15">
      <c r="A2099" s="8"/>
      <c r="B2099" s="1" t="s">
        <v>3881</v>
      </c>
      <c r="C2099" s="1">
        <v>1777</v>
      </c>
      <c r="D2099" s="1" t="s">
        <v>674</v>
      </c>
      <c r="E2099" s="1" t="s">
        <v>675</v>
      </c>
      <c r="G2099" s="1" t="s">
        <v>676</v>
      </c>
    </row>
    <row r="2100" spans="1:7" x14ac:dyDescent="0.15">
      <c r="A2100" s="8"/>
      <c r="B2100" s="1" t="s">
        <v>3882</v>
      </c>
      <c r="C2100" s="1">
        <v>523</v>
      </c>
      <c r="D2100" s="1" t="s">
        <v>504</v>
      </c>
    </row>
    <row r="2101" spans="1:7" x14ac:dyDescent="0.15">
      <c r="A2101" s="8"/>
      <c r="B2101" s="1" t="s">
        <v>3883</v>
      </c>
      <c r="C2101" s="1">
        <v>341</v>
      </c>
      <c r="D2101" s="1" t="s">
        <v>2</v>
      </c>
      <c r="G2101" s="1" t="s">
        <v>3</v>
      </c>
    </row>
    <row r="2102" spans="1:7" x14ac:dyDescent="0.15">
      <c r="A2102" s="8"/>
      <c r="B2102" s="1" t="s">
        <v>3884</v>
      </c>
      <c r="C2102" s="1">
        <v>1800</v>
      </c>
      <c r="D2102" s="1" t="s">
        <v>481</v>
      </c>
      <c r="E2102" s="1" t="s">
        <v>482</v>
      </c>
      <c r="F2102" s="1" t="s">
        <v>866</v>
      </c>
      <c r="G2102" s="1" t="s">
        <v>483</v>
      </c>
    </row>
    <row r="2103" spans="1:7" x14ac:dyDescent="0.15">
      <c r="A2103" s="8"/>
      <c r="B2103" s="1" t="s">
        <v>3885</v>
      </c>
      <c r="C2103" s="1">
        <v>1324</v>
      </c>
      <c r="D2103" s="1" t="s">
        <v>514</v>
      </c>
      <c r="E2103" s="1" t="s">
        <v>515</v>
      </c>
      <c r="G2103" s="1" t="s">
        <v>516</v>
      </c>
    </row>
    <row r="2104" spans="1:7" x14ac:dyDescent="0.15">
      <c r="A2104" s="8"/>
      <c r="B2104" s="1" t="s">
        <v>3886</v>
      </c>
      <c r="C2104" s="1">
        <v>1490</v>
      </c>
      <c r="D2104" s="1" t="s">
        <v>357</v>
      </c>
      <c r="E2104" s="1" t="s">
        <v>3887</v>
      </c>
      <c r="G2104" s="1" t="s">
        <v>3888</v>
      </c>
    </row>
    <row r="2105" spans="1:7" x14ac:dyDescent="0.15">
      <c r="A2105" s="8"/>
      <c r="B2105" s="1" t="s">
        <v>3889</v>
      </c>
      <c r="C2105" s="1">
        <v>2394</v>
      </c>
      <c r="D2105" s="1" t="s">
        <v>2040</v>
      </c>
      <c r="G2105" s="1" t="s">
        <v>2041</v>
      </c>
    </row>
    <row r="2106" spans="1:7" x14ac:dyDescent="0.15">
      <c r="A2106" s="8"/>
      <c r="B2106" s="1" t="s">
        <v>3890</v>
      </c>
      <c r="C2106" s="1">
        <v>2649</v>
      </c>
      <c r="D2106" s="1" t="s">
        <v>1978</v>
      </c>
      <c r="G2106" s="1" t="s">
        <v>3891</v>
      </c>
    </row>
    <row r="2107" spans="1:7" x14ac:dyDescent="0.15">
      <c r="A2107" s="8"/>
      <c r="B2107" s="1" t="s">
        <v>3892</v>
      </c>
      <c r="C2107" s="1">
        <v>522</v>
      </c>
      <c r="D2107" s="1" t="s">
        <v>289</v>
      </c>
      <c r="F2107" s="1" t="s">
        <v>893</v>
      </c>
      <c r="G2107" s="1" t="s">
        <v>798</v>
      </c>
    </row>
    <row r="2108" spans="1:7" x14ac:dyDescent="0.15">
      <c r="A2108" s="8"/>
      <c r="B2108" s="1" t="s">
        <v>3893</v>
      </c>
      <c r="C2108" s="1">
        <v>415</v>
      </c>
      <c r="D2108" s="1" t="s">
        <v>1107</v>
      </c>
      <c r="G2108" s="1" t="s">
        <v>3894</v>
      </c>
    </row>
    <row r="2109" spans="1:7" x14ac:dyDescent="0.15">
      <c r="A2109" s="8"/>
      <c r="B2109" s="1" t="s">
        <v>3895</v>
      </c>
      <c r="C2109" s="1">
        <v>1466</v>
      </c>
      <c r="D2109" s="1" t="s">
        <v>125</v>
      </c>
      <c r="E2109" s="1" t="s">
        <v>126</v>
      </c>
      <c r="G2109" s="1" t="s">
        <v>127</v>
      </c>
    </row>
    <row r="2110" spans="1:7" x14ac:dyDescent="0.15">
      <c r="A2110" s="8"/>
      <c r="B2110" s="1" t="s">
        <v>3896</v>
      </c>
      <c r="C2110" s="1">
        <v>1892</v>
      </c>
      <c r="D2110" s="1" t="s">
        <v>500</v>
      </c>
      <c r="E2110" s="1" t="s">
        <v>501</v>
      </c>
      <c r="G2110" s="1" t="s">
        <v>502</v>
      </c>
    </row>
    <row r="2111" spans="1:7" x14ac:dyDescent="0.15">
      <c r="A2111" s="8"/>
      <c r="B2111" s="1" t="s">
        <v>3897</v>
      </c>
      <c r="C2111" s="1">
        <v>2611</v>
      </c>
      <c r="D2111" s="1" t="s">
        <v>994</v>
      </c>
      <c r="G2111" s="1" t="s">
        <v>995</v>
      </c>
    </row>
    <row r="2112" spans="1:7" x14ac:dyDescent="0.15">
      <c r="A2112" s="8"/>
      <c r="B2112" s="1" t="s">
        <v>3898</v>
      </c>
      <c r="C2112" s="1">
        <v>453</v>
      </c>
      <c r="D2112" s="1" t="s">
        <v>933</v>
      </c>
      <c r="G2112" s="1" t="s">
        <v>934</v>
      </c>
    </row>
    <row r="2113" spans="1:7" x14ac:dyDescent="0.15">
      <c r="A2113" s="8"/>
      <c r="B2113" s="1" t="s">
        <v>3899</v>
      </c>
      <c r="C2113" s="1">
        <v>282</v>
      </c>
      <c r="D2113" s="1" t="s">
        <v>424</v>
      </c>
    </row>
    <row r="2114" spans="1:7" x14ac:dyDescent="0.15">
      <c r="A2114" s="8"/>
      <c r="B2114" s="1" t="s">
        <v>3900</v>
      </c>
      <c r="C2114" s="1">
        <v>518</v>
      </c>
      <c r="D2114" s="1" t="s">
        <v>10</v>
      </c>
      <c r="F2114" s="1" t="s">
        <v>4381</v>
      </c>
      <c r="G2114" s="1" t="s">
        <v>566</v>
      </c>
    </row>
    <row r="2115" spans="1:7" x14ac:dyDescent="0.15">
      <c r="A2115" s="8"/>
      <c r="B2115" s="1" t="s">
        <v>3901</v>
      </c>
      <c r="C2115" s="1">
        <v>1908</v>
      </c>
      <c r="D2115" s="1" t="s">
        <v>57</v>
      </c>
      <c r="E2115" s="1" t="s">
        <v>1962</v>
      </c>
      <c r="G2115" s="1" t="s">
        <v>3357</v>
      </c>
    </row>
    <row r="2116" spans="1:7" x14ac:dyDescent="0.15">
      <c r="A2116" s="8"/>
      <c r="B2116" s="1" t="s">
        <v>3902</v>
      </c>
      <c r="C2116" s="1">
        <v>879</v>
      </c>
      <c r="D2116" s="1" t="s">
        <v>190</v>
      </c>
      <c r="E2116" s="1" t="s">
        <v>191</v>
      </c>
      <c r="G2116" s="1" t="s">
        <v>485</v>
      </c>
    </row>
    <row r="2117" spans="1:7" x14ac:dyDescent="0.15">
      <c r="A2117" s="8"/>
      <c r="B2117" s="1" t="s">
        <v>3903</v>
      </c>
      <c r="C2117" s="1">
        <v>469</v>
      </c>
      <c r="D2117" s="1" t="s">
        <v>528</v>
      </c>
    </row>
    <row r="2118" spans="1:7" x14ac:dyDescent="0.15">
      <c r="A2118" s="8"/>
      <c r="B2118" s="1" t="s">
        <v>3904</v>
      </c>
      <c r="C2118" s="1">
        <v>879</v>
      </c>
      <c r="D2118" s="1" t="s">
        <v>487</v>
      </c>
      <c r="E2118" s="1" t="s">
        <v>488</v>
      </c>
      <c r="G2118" s="1" t="s">
        <v>489</v>
      </c>
    </row>
    <row r="2119" spans="1:7" x14ac:dyDescent="0.15">
      <c r="A2119" s="8"/>
      <c r="B2119" s="1" t="s">
        <v>3905</v>
      </c>
      <c r="C2119" s="1">
        <v>1545</v>
      </c>
      <c r="D2119" s="1" t="s">
        <v>740</v>
      </c>
      <c r="G2119" s="1" t="s">
        <v>741</v>
      </c>
    </row>
    <row r="2120" spans="1:7" x14ac:dyDescent="0.15">
      <c r="A2120" s="8"/>
      <c r="B2120" s="1" t="s">
        <v>3906</v>
      </c>
      <c r="C2120" s="1">
        <v>162</v>
      </c>
      <c r="D2120" s="1" t="s">
        <v>575</v>
      </c>
    </row>
    <row r="2121" spans="1:7" x14ac:dyDescent="0.15">
      <c r="A2121" s="8"/>
      <c r="B2121" s="1" t="s">
        <v>3907</v>
      </c>
      <c r="C2121" s="1">
        <v>863</v>
      </c>
      <c r="D2121" s="1" t="s">
        <v>2084</v>
      </c>
      <c r="G2121" s="1" t="s">
        <v>669</v>
      </c>
    </row>
    <row r="2122" spans="1:7" x14ac:dyDescent="0.15">
      <c r="A2122" s="8"/>
      <c r="B2122" s="1" t="s">
        <v>3908</v>
      </c>
      <c r="C2122" s="1">
        <v>310</v>
      </c>
      <c r="D2122" s="1" t="s">
        <v>17</v>
      </c>
      <c r="G2122" s="1" t="s">
        <v>18</v>
      </c>
    </row>
    <row r="2123" spans="1:7" x14ac:dyDescent="0.15">
      <c r="A2123" s="8"/>
      <c r="B2123" s="1" t="s">
        <v>3909</v>
      </c>
      <c r="C2123" s="1">
        <v>850</v>
      </c>
      <c r="D2123" s="1" t="s">
        <v>3775</v>
      </c>
      <c r="F2123" s="1" t="s">
        <v>3776</v>
      </c>
      <c r="G2123" s="1" t="s">
        <v>3910</v>
      </c>
    </row>
    <row r="2124" spans="1:7" x14ac:dyDescent="0.15">
      <c r="A2124" s="8"/>
      <c r="B2124" s="1" t="s">
        <v>3911</v>
      </c>
      <c r="C2124" s="1">
        <v>262</v>
      </c>
      <c r="D2124" s="1" t="s">
        <v>952</v>
      </c>
    </row>
    <row r="2125" spans="1:7" x14ac:dyDescent="0.15">
      <c r="A2125" s="8"/>
      <c r="B2125" s="1" t="s">
        <v>3912</v>
      </c>
      <c r="C2125" s="1">
        <v>250</v>
      </c>
      <c r="D2125" s="1" t="s">
        <v>614</v>
      </c>
    </row>
    <row r="2126" spans="1:7" x14ac:dyDescent="0.15">
      <c r="A2126" s="8"/>
      <c r="B2126" s="1" t="s">
        <v>3913</v>
      </c>
      <c r="C2126" s="1">
        <v>741</v>
      </c>
      <c r="D2126" s="1" t="s">
        <v>20</v>
      </c>
      <c r="G2126" s="1" t="s">
        <v>21</v>
      </c>
    </row>
    <row r="2127" spans="1:7" x14ac:dyDescent="0.15">
      <c r="A2127" s="8"/>
      <c r="B2127" s="1" t="s">
        <v>3914</v>
      </c>
      <c r="C2127" s="1">
        <v>1826</v>
      </c>
      <c r="D2127" s="1" t="s">
        <v>3915</v>
      </c>
      <c r="E2127" s="1" t="s">
        <v>3916</v>
      </c>
      <c r="G2127" s="1" t="s">
        <v>3917</v>
      </c>
    </row>
    <row r="2128" spans="1:7" x14ac:dyDescent="0.15">
      <c r="A2128" s="8"/>
      <c r="B2128" s="1" t="s">
        <v>3918</v>
      </c>
      <c r="C2128" s="1">
        <v>296</v>
      </c>
      <c r="D2128" s="1" t="s">
        <v>26</v>
      </c>
    </row>
    <row r="2129" spans="1:7" x14ac:dyDescent="0.15">
      <c r="A2129" s="8"/>
      <c r="B2129" s="1" t="s">
        <v>3919</v>
      </c>
      <c r="C2129" s="1">
        <v>1400</v>
      </c>
      <c r="D2129" s="1" t="s">
        <v>523</v>
      </c>
      <c r="E2129" s="1" t="s">
        <v>1122</v>
      </c>
      <c r="G2129" s="1" t="s">
        <v>525</v>
      </c>
    </row>
    <row r="2130" spans="1:7" x14ac:dyDescent="0.15">
      <c r="A2130" s="8"/>
      <c r="B2130" s="1" t="s">
        <v>3920</v>
      </c>
      <c r="C2130" s="1">
        <v>1258</v>
      </c>
      <c r="D2130" s="1" t="s">
        <v>363</v>
      </c>
      <c r="E2130" s="1" t="s">
        <v>364</v>
      </c>
      <c r="G2130" s="1" t="s">
        <v>720</v>
      </c>
    </row>
    <row r="2131" spans="1:7" x14ac:dyDescent="0.15">
      <c r="A2131" s="8"/>
      <c r="B2131" s="1" t="s">
        <v>3921</v>
      </c>
      <c r="C2131" s="1">
        <v>1319</v>
      </c>
      <c r="D2131" s="1" t="s">
        <v>510</v>
      </c>
      <c r="E2131" s="1" t="s">
        <v>511</v>
      </c>
      <c r="G2131" s="1" t="s">
        <v>512</v>
      </c>
    </row>
    <row r="2132" spans="1:7" x14ac:dyDescent="0.15">
      <c r="A2132" s="8"/>
      <c r="B2132" s="1" t="s">
        <v>3922</v>
      </c>
      <c r="C2132" s="1">
        <v>1318</v>
      </c>
      <c r="D2132" s="1" t="s">
        <v>491</v>
      </c>
      <c r="E2132" s="1" t="s">
        <v>492</v>
      </c>
      <c r="G2132" s="1" t="s">
        <v>493</v>
      </c>
    </row>
    <row r="2133" spans="1:7" x14ac:dyDescent="0.15">
      <c r="A2133" s="8"/>
      <c r="B2133" s="1" t="s">
        <v>3923</v>
      </c>
      <c r="C2133" s="1">
        <v>264</v>
      </c>
      <c r="D2133" s="1" t="s">
        <v>3784</v>
      </c>
      <c r="G2133" s="1" t="s">
        <v>3924</v>
      </c>
    </row>
    <row r="2134" spans="1:7" x14ac:dyDescent="0.15">
      <c r="A2134" s="8"/>
      <c r="B2134" s="1" t="s">
        <v>3925</v>
      </c>
      <c r="C2134" s="1">
        <v>682</v>
      </c>
      <c r="D2134" s="1" t="s">
        <v>462</v>
      </c>
      <c r="G2134" s="1" t="s">
        <v>563</v>
      </c>
    </row>
    <row r="2135" spans="1:7" x14ac:dyDescent="0.15">
      <c r="A2135" s="8"/>
      <c r="B2135" s="1" t="s">
        <v>3926</v>
      </c>
      <c r="C2135" s="1">
        <v>400</v>
      </c>
      <c r="D2135" s="1" t="s">
        <v>5</v>
      </c>
      <c r="G2135" s="1" t="s">
        <v>557</v>
      </c>
    </row>
    <row r="2136" spans="1:7" x14ac:dyDescent="0.15">
      <c r="A2136" s="8"/>
      <c r="B2136" s="1" t="s">
        <v>3927</v>
      </c>
      <c r="C2136" s="1">
        <v>1629</v>
      </c>
      <c r="D2136" s="1" t="s">
        <v>234</v>
      </c>
      <c r="E2136" s="1" t="s">
        <v>235</v>
      </c>
      <c r="G2136" s="1" t="s">
        <v>236</v>
      </c>
    </row>
    <row r="2137" spans="1:7" x14ac:dyDescent="0.15">
      <c r="A2137" s="8"/>
      <c r="B2137" s="1" t="s">
        <v>3928</v>
      </c>
      <c r="C2137" s="1">
        <v>666</v>
      </c>
      <c r="D2137" s="1" t="s">
        <v>535</v>
      </c>
      <c r="F2137" s="1" t="s">
        <v>4384</v>
      </c>
      <c r="G2137" s="1" t="s">
        <v>2011</v>
      </c>
    </row>
    <row r="2138" spans="1:7" x14ac:dyDescent="0.15">
      <c r="A2138" s="8"/>
      <c r="B2138" s="1" t="s">
        <v>3929</v>
      </c>
      <c r="C2138" s="1">
        <v>340</v>
      </c>
      <c r="D2138" s="1" t="s">
        <v>3770</v>
      </c>
      <c r="E2138" s="1" t="s">
        <v>3771</v>
      </c>
      <c r="G2138" s="1" t="s">
        <v>3772</v>
      </c>
    </row>
    <row r="2139" spans="1:7" x14ac:dyDescent="0.15">
      <c r="A2139" s="8"/>
      <c r="B2139" s="1" t="s">
        <v>3930</v>
      </c>
      <c r="C2139" s="1">
        <v>837</v>
      </c>
      <c r="D2139" s="1" t="s">
        <v>749</v>
      </c>
      <c r="E2139" s="1" t="s">
        <v>2590</v>
      </c>
      <c r="G2139" s="1" t="s">
        <v>751</v>
      </c>
    </row>
    <row r="2140" spans="1:7" x14ac:dyDescent="0.15">
      <c r="A2140" s="8"/>
      <c r="B2140" s="1" t="s">
        <v>3931</v>
      </c>
      <c r="C2140" s="1">
        <v>1443</v>
      </c>
      <c r="D2140" s="1" t="s">
        <v>204</v>
      </c>
      <c r="E2140" s="1" t="s">
        <v>474</v>
      </c>
      <c r="G2140" s="1" t="s">
        <v>475</v>
      </c>
    </row>
    <row r="2141" spans="1:7" x14ac:dyDescent="0.15">
      <c r="A2141" s="8"/>
      <c r="B2141" s="1" t="s">
        <v>3932</v>
      </c>
      <c r="C2141" s="1">
        <v>1230</v>
      </c>
      <c r="D2141" s="1" t="s">
        <v>589</v>
      </c>
    </row>
    <row r="2142" spans="1:7" x14ac:dyDescent="0.15">
      <c r="A2142" s="8"/>
      <c r="B2142" s="1" t="s">
        <v>3933</v>
      </c>
      <c r="C2142" s="1">
        <v>539</v>
      </c>
      <c r="D2142" s="1" t="s">
        <v>530</v>
      </c>
    </row>
    <row r="2144" spans="1:7" x14ac:dyDescent="0.15">
      <c r="A2144" s="8" t="s">
        <v>4022</v>
      </c>
      <c r="B2144" s="1" t="s">
        <v>3935</v>
      </c>
      <c r="C2144" s="1">
        <v>1324</v>
      </c>
      <c r="D2144" s="1" t="s">
        <v>514</v>
      </c>
      <c r="E2144" s="1" t="s">
        <v>515</v>
      </c>
      <c r="G2144" s="1" t="s">
        <v>516</v>
      </c>
    </row>
    <row r="2145" spans="1:7" x14ac:dyDescent="0.15">
      <c r="A2145" s="8"/>
      <c r="B2145" s="1" t="s">
        <v>3936</v>
      </c>
      <c r="C2145" s="1">
        <v>72</v>
      </c>
      <c r="D2145" s="1" t="s">
        <v>3937</v>
      </c>
      <c r="G2145" s="1" t="s">
        <v>3938</v>
      </c>
    </row>
    <row r="2146" spans="1:7" x14ac:dyDescent="0.15">
      <c r="A2146" s="8"/>
      <c r="B2146" s="1" t="s">
        <v>3939</v>
      </c>
      <c r="C2146" s="1">
        <v>2078</v>
      </c>
      <c r="D2146" s="1" t="s">
        <v>624</v>
      </c>
      <c r="E2146" s="1" t="s">
        <v>625</v>
      </c>
      <c r="G2146" s="1" t="s">
        <v>626</v>
      </c>
    </row>
    <row r="2147" spans="1:7" x14ac:dyDescent="0.15">
      <c r="A2147" s="8"/>
      <c r="B2147" s="1" t="s">
        <v>3940</v>
      </c>
      <c r="C2147" s="1">
        <v>666</v>
      </c>
      <c r="D2147" s="1" t="s">
        <v>535</v>
      </c>
      <c r="F2147" s="1" t="s">
        <v>4384</v>
      </c>
      <c r="G2147" s="1" t="s">
        <v>2011</v>
      </c>
    </row>
    <row r="2148" spans="1:7" x14ac:dyDescent="0.15">
      <c r="A2148" s="8"/>
      <c r="B2148" s="1" t="s">
        <v>3941</v>
      </c>
      <c r="C2148" s="1">
        <v>837</v>
      </c>
      <c r="D2148" s="1" t="s">
        <v>749</v>
      </c>
      <c r="E2148" s="1" t="s">
        <v>2590</v>
      </c>
      <c r="G2148" s="1" t="s">
        <v>751</v>
      </c>
    </row>
    <row r="2149" spans="1:7" x14ac:dyDescent="0.15">
      <c r="A2149" s="8"/>
      <c r="B2149" s="1" t="s">
        <v>3942</v>
      </c>
      <c r="C2149" s="1">
        <v>1527</v>
      </c>
      <c r="D2149" s="1" t="s">
        <v>91</v>
      </c>
      <c r="E2149" s="1" t="s">
        <v>907</v>
      </c>
      <c r="G2149" s="1" t="s">
        <v>3943</v>
      </c>
    </row>
    <row r="2150" spans="1:7" x14ac:dyDescent="0.15">
      <c r="A2150" s="8"/>
      <c r="B2150" s="1" t="s">
        <v>3944</v>
      </c>
      <c r="C2150" s="1">
        <v>1417</v>
      </c>
      <c r="D2150" s="1" t="s">
        <v>3945</v>
      </c>
      <c r="E2150" s="1" t="s">
        <v>3946</v>
      </c>
      <c r="G2150" s="1" t="s">
        <v>3947</v>
      </c>
    </row>
    <row r="2151" spans="1:7" x14ac:dyDescent="0.15">
      <c r="A2151" s="8"/>
      <c r="B2151" s="1" t="s">
        <v>3948</v>
      </c>
      <c r="C2151" s="1">
        <v>1443</v>
      </c>
      <c r="D2151" s="1" t="s">
        <v>204</v>
      </c>
      <c r="E2151" s="1" t="s">
        <v>474</v>
      </c>
      <c r="G2151" s="1" t="s">
        <v>475</v>
      </c>
    </row>
    <row r="2152" spans="1:7" x14ac:dyDescent="0.15">
      <c r="A2152" s="8"/>
      <c r="B2152" s="1" t="s">
        <v>3949</v>
      </c>
      <c r="C2152" s="1">
        <v>1125</v>
      </c>
      <c r="D2152" s="1" t="s">
        <v>3950</v>
      </c>
      <c r="E2152" s="1" t="s">
        <v>3951</v>
      </c>
      <c r="F2152" s="1" t="s">
        <v>3952</v>
      </c>
      <c r="G2152" s="1" t="s">
        <v>3953</v>
      </c>
    </row>
    <row r="2153" spans="1:7" x14ac:dyDescent="0.15">
      <c r="A2153" s="8"/>
      <c r="B2153" s="1" t="s">
        <v>3954</v>
      </c>
      <c r="C2153" s="1">
        <v>798</v>
      </c>
      <c r="D2153" s="1" t="s">
        <v>3955</v>
      </c>
      <c r="G2153" s="1" t="s">
        <v>3956</v>
      </c>
    </row>
    <row r="2154" spans="1:7" x14ac:dyDescent="0.15">
      <c r="A2154" s="8"/>
      <c r="B2154" s="1" t="s">
        <v>3957</v>
      </c>
      <c r="C2154" s="1">
        <v>539</v>
      </c>
      <c r="D2154" s="1" t="s">
        <v>530</v>
      </c>
    </row>
    <row r="2155" spans="1:7" x14ac:dyDescent="0.15">
      <c r="A2155" s="8"/>
      <c r="B2155" s="1" t="s">
        <v>3958</v>
      </c>
      <c r="C2155" s="1">
        <v>1319</v>
      </c>
      <c r="D2155" s="1" t="s">
        <v>853</v>
      </c>
      <c r="E2155" s="1" t="s">
        <v>492</v>
      </c>
      <c r="G2155" s="1" t="s">
        <v>493</v>
      </c>
    </row>
    <row r="2156" spans="1:7" x14ac:dyDescent="0.15">
      <c r="A2156" s="8"/>
      <c r="B2156" s="1" t="s">
        <v>3959</v>
      </c>
      <c r="C2156" s="1">
        <v>1463</v>
      </c>
      <c r="D2156" s="1" t="s">
        <v>1240</v>
      </c>
      <c r="E2156" s="1" t="s">
        <v>1241</v>
      </c>
      <c r="G2156" s="1" t="s">
        <v>127</v>
      </c>
    </row>
    <row r="2157" spans="1:7" x14ac:dyDescent="0.15">
      <c r="A2157" s="8"/>
      <c r="B2157" s="1" t="s">
        <v>3960</v>
      </c>
      <c r="C2157" s="1">
        <v>523</v>
      </c>
      <c r="D2157" s="1" t="s">
        <v>504</v>
      </c>
    </row>
    <row r="2158" spans="1:7" x14ac:dyDescent="0.15">
      <c r="A2158" s="8"/>
      <c r="B2158" s="1" t="s">
        <v>3961</v>
      </c>
      <c r="C2158" s="1">
        <v>603</v>
      </c>
      <c r="D2158" s="1" t="s">
        <v>672</v>
      </c>
      <c r="G2158" s="1" t="s">
        <v>941</v>
      </c>
    </row>
    <row r="2159" spans="1:7" x14ac:dyDescent="0.15">
      <c r="A2159" s="8"/>
      <c r="B2159" s="1" t="s">
        <v>3962</v>
      </c>
      <c r="C2159" s="1">
        <v>355</v>
      </c>
      <c r="D2159" s="1" t="s">
        <v>3963</v>
      </c>
    </row>
    <row r="2160" spans="1:7" x14ac:dyDescent="0.15">
      <c r="A2160" s="8"/>
      <c r="B2160" s="1" t="s">
        <v>3964</v>
      </c>
      <c r="C2160" s="1">
        <v>1545</v>
      </c>
      <c r="D2160" s="1" t="s">
        <v>740</v>
      </c>
      <c r="G2160" s="1" t="s">
        <v>741</v>
      </c>
    </row>
    <row r="2161" spans="1:7" x14ac:dyDescent="0.15">
      <c r="A2161" s="8"/>
      <c r="B2161" s="1" t="s">
        <v>3965</v>
      </c>
      <c r="C2161" s="1">
        <v>187</v>
      </c>
      <c r="D2161" s="1" t="s">
        <v>3966</v>
      </c>
      <c r="G2161" s="1" t="s">
        <v>3967</v>
      </c>
    </row>
    <row r="2162" spans="1:7" x14ac:dyDescent="0.15">
      <c r="A2162" s="8"/>
      <c r="B2162" s="1" t="s">
        <v>3968</v>
      </c>
      <c r="C2162" s="1">
        <v>422</v>
      </c>
      <c r="D2162" s="1" t="s">
        <v>776</v>
      </c>
    </row>
    <row r="2163" spans="1:7" x14ac:dyDescent="0.15">
      <c r="A2163" s="8"/>
      <c r="B2163" s="1" t="s">
        <v>3969</v>
      </c>
      <c r="C2163" s="1">
        <v>321</v>
      </c>
      <c r="D2163" s="1" t="s">
        <v>554</v>
      </c>
      <c r="G2163" s="1" t="s">
        <v>3970</v>
      </c>
    </row>
    <row r="2164" spans="1:7" x14ac:dyDescent="0.15">
      <c r="A2164" s="8"/>
      <c r="B2164" s="1" t="s">
        <v>3971</v>
      </c>
      <c r="C2164" s="1">
        <v>700</v>
      </c>
      <c r="D2164" s="1" t="s">
        <v>3972</v>
      </c>
      <c r="G2164" s="1" t="s">
        <v>3973</v>
      </c>
    </row>
    <row r="2165" spans="1:7" x14ac:dyDescent="0.15">
      <c r="A2165" s="8"/>
      <c r="B2165" s="1" t="s">
        <v>3974</v>
      </c>
      <c r="C2165" s="1">
        <v>1372</v>
      </c>
      <c r="D2165" s="1" t="s">
        <v>3975</v>
      </c>
      <c r="E2165" s="1" t="s">
        <v>3976</v>
      </c>
      <c r="G2165" s="1" t="s">
        <v>3977</v>
      </c>
    </row>
    <row r="2166" spans="1:7" x14ac:dyDescent="0.15">
      <c r="A2166" s="8"/>
      <c r="B2166" s="1" t="s">
        <v>3978</v>
      </c>
      <c r="C2166" s="1">
        <v>1114</v>
      </c>
      <c r="D2166" s="1" t="s">
        <v>3979</v>
      </c>
      <c r="E2166" s="1" t="s">
        <v>3980</v>
      </c>
      <c r="G2166" s="1" t="s">
        <v>3981</v>
      </c>
    </row>
    <row r="2167" spans="1:7" x14ac:dyDescent="0.15">
      <c r="A2167" s="8"/>
      <c r="B2167" s="1" t="s">
        <v>3982</v>
      </c>
      <c r="C2167" s="1">
        <v>696</v>
      </c>
      <c r="D2167" s="1" t="s">
        <v>3983</v>
      </c>
      <c r="E2167" s="1" t="s">
        <v>3984</v>
      </c>
      <c r="G2167" s="1" t="s">
        <v>3985</v>
      </c>
    </row>
    <row r="2168" spans="1:7" x14ac:dyDescent="0.15">
      <c r="A2168" s="8"/>
      <c r="B2168" s="1" t="s">
        <v>3986</v>
      </c>
      <c r="C2168" s="1">
        <v>518</v>
      </c>
      <c r="D2168" s="1" t="s">
        <v>10</v>
      </c>
      <c r="F2168" s="1" t="s">
        <v>4381</v>
      </c>
      <c r="G2168" s="1" t="s">
        <v>566</v>
      </c>
    </row>
    <row r="2169" spans="1:7" x14ac:dyDescent="0.15">
      <c r="A2169" s="8"/>
      <c r="B2169" s="1" t="s">
        <v>3987</v>
      </c>
      <c r="C2169" s="1">
        <v>262</v>
      </c>
      <c r="D2169" s="1" t="s">
        <v>952</v>
      </c>
      <c r="G2169" s="1" t="s">
        <v>953</v>
      </c>
    </row>
    <row r="2170" spans="1:7" x14ac:dyDescent="0.15">
      <c r="A2170" s="8"/>
      <c r="B2170" s="1" t="s">
        <v>3988</v>
      </c>
      <c r="C2170" s="1">
        <v>296</v>
      </c>
      <c r="D2170" s="1" t="s">
        <v>26</v>
      </c>
    </row>
    <row r="2171" spans="1:7" x14ac:dyDescent="0.15">
      <c r="A2171" s="8"/>
      <c r="B2171" s="1" t="s">
        <v>3989</v>
      </c>
      <c r="C2171" s="1">
        <v>741</v>
      </c>
      <c r="D2171" s="1" t="s">
        <v>20</v>
      </c>
      <c r="G2171" s="1" t="s">
        <v>21</v>
      </c>
    </row>
    <row r="2172" spans="1:7" x14ac:dyDescent="0.15">
      <c r="A2172" s="8"/>
      <c r="B2172" s="1" t="s">
        <v>3990</v>
      </c>
      <c r="C2172" s="1">
        <v>791</v>
      </c>
      <c r="D2172" s="1" t="s">
        <v>3991</v>
      </c>
      <c r="E2172" s="1" t="s">
        <v>3992</v>
      </c>
      <c r="G2172" s="1" t="s">
        <v>3993</v>
      </c>
    </row>
    <row r="2173" spans="1:7" x14ac:dyDescent="0.15">
      <c r="A2173" s="8"/>
      <c r="B2173" s="1" t="s">
        <v>3994</v>
      </c>
      <c r="C2173" s="1">
        <v>1440</v>
      </c>
      <c r="D2173" s="1" t="s">
        <v>3995</v>
      </c>
      <c r="E2173" s="1" t="s">
        <v>3996</v>
      </c>
      <c r="G2173" s="1" t="s">
        <v>3997</v>
      </c>
    </row>
    <row r="2174" spans="1:7" x14ac:dyDescent="0.15">
      <c r="A2174" s="8"/>
      <c r="B2174" s="1" t="s">
        <v>3998</v>
      </c>
      <c r="C2174" s="1">
        <v>482</v>
      </c>
      <c r="D2174" s="1" t="s">
        <v>3999</v>
      </c>
      <c r="G2174" s="1" t="s">
        <v>4000</v>
      </c>
    </row>
    <row r="2175" spans="1:7" x14ac:dyDescent="0.15">
      <c r="A2175" s="8"/>
      <c r="B2175" s="1" t="s">
        <v>4001</v>
      </c>
      <c r="C2175" s="1">
        <v>859</v>
      </c>
      <c r="D2175" s="1" t="s">
        <v>4002</v>
      </c>
      <c r="G2175" s="1" t="s">
        <v>745</v>
      </c>
    </row>
    <row r="2176" spans="1:7" x14ac:dyDescent="0.15">
      <c r="A2176" s="8"/>
      <c r="B2176" s="1" t="s">
        <v>4003</v>
      </c>
      <c r="C2176" s="1">
        <v>682</v>
      </c>
      <c r="D2176" s="1" t="s">
        <v>462</v>
      </c>
      <c r="G2176" s="1" t="s">
        <v>563</v>
      </c>
    </row>
    <row r="2177" spans="1:7" x14ac:dyDescent="0.15">
      <c r="A2177" s="8"/>
      <c r="B2177" s="1" t="s">
        <v>4004</v>
      </c>
      <c r="C2177" s="1">
        <v>1192</v>
      </c>
      <c r="D2177" s="1" t="s">
        <v>4005</v>
      </c>
    </row>
    <row r="2178" spans="1:7" x14ac:dyDescent="0.15">
      <c r="A2178" s="8"/>
      <c r="B2178" s="1" t="s">
        <v>4006</v>
      </c>
      <c r="C2178" s="1">
        <v>1892</v>
      </c>
      <c r="D2178" s="1" t="s">
        <v>500</v>
      </c>
      <c r="E2178" s="1" t="s">
        <v>501</v>
      </c>
      <c r="G2178" s="1" t="s">
        <v>1209</v>
      </c>
    </row>
    <row r="2179" spans="1:7" x14ac:dyDescent="0.15">
      <c r="A2179" s="8"/>
      <c r="B2179" s="1" t="s">
        <v>4007</v>
      </c>
      <c r="C2179" s="1">
        <v>416</v>
      </c>
      <c r="D2179" s="1" t="s">
        <v>552</v>
      </c>
      <c r="G2179" s="1" t="s">
        <v>443</v>
      </c>
    </row>
    <row r="2180" spans="1:7" x14ac:dyDescent="0.15">
      <c r="A2180" s="8"/>
      <c r="B2180" s="1" t="s">
        <v>4008</v>
      </c>
      <c r="C2180" s="1">
        <v>250</v>
      </c>
      <c r="D2180" s="1" t="s">
        <v>614</v>
      </c>
    </row>
    <row r="2181" spans="1:7" x14ac:dyDescent="0.15">
      <c r="A2181" s="8"/>
      <c r="B2181" s="1" t="s">
        <v>4009</v>
      </c>
      <c r="C2181" s="1">
        <v>341</v>
      </c>
      <c r="D2181" s="1" t="s">
        <v>2</v>
      </c>
      <c r="G2181" s="1" t="s">
        <v>3</v>
      </c>
    </row>
    <row r="2182" spans="1:7" x14ac:dyDescent="0.15">
      <c r="A2182" s="8"/>
      <c r="B2182" s="1" t="s">
        <v>4010</v>
      </c>
      <c r="C2182" s="1">
        <v>1058</v>
      </c>
      <c r="D2182" s="1" t="s">
        <v>4011</v>
      </c>
      <c r="E2182" s="1" t="s">
        <v>4012</v>
      </c>
      <c r="G2182" s="1" t="s">
        <v>4013</v>
      </c>
    </row>
    <row r="2183" spans="1:7" x14ac:dyDescent="0.15">
      <c r="A2183" s="8"/>
      <c r="B2183" s="1" t="s">
        <v>4014</v>
      </c>
      <c r="C2183" s="1">
        <v>1319</v>
      </c>
      <c r="D2183" s="1" t="s">
        <v>510</v>
      </c>
      <c r="E2183" s="1" t="s">
        <v>511</v>
      </c>
      <c r="G2183" s="1" t="s">
        <v>512</v>
      </c>
    </row>
    <row r="2184" spans="1:7" x14ac:dyDescent="0.15">
      <c r="A2184" s="8"/>
      <c r="B2184" s="1" t="s">
        <v>4015</v>
      </c>
      <c r="C2184" s="1">
        <v>233</v>
      </c>
      <c r="D2184" s="1" t="s">
        <v>4016</v>
      </c>
      <c r="G2184" s="1" t="s">
        <v>4017</v>
      </c>
    </row>
    <row r="2185" spans="1:7" x14ac:dyDescent="0.15">
      <c r="A2185" s="8"/>
      <c r="B2185" s="1" t="s">
        <v>4018</v>
      </c>
      <c r="C2185" s="1">
        <v>376</v>
      </c>
      <c r="D2185" s="1" t="s">
        <v>559</v>
      </c>
    </row>
    <row r="2186" spans="1:7" x14ac:dyDescent="0.15">
      <c r="A2186" s="8"/>
      <c r="B2186" s="1" t="s">
        <v>4019</v>
      </c>
      <c r="C2186" s="1">
        <v>366</v>
      </c>
      <c r="D2186" s="1" t="s">
        <v>784</v>
      </c>
    </row>
    <row r="2187" spans="1:7" x14ac:dyDescent="0.15">
      <c r="A2187" s="8"/>
      <c r="B2187" s="1" t="s">
        <v>4020</v>
      </c>
      <c r="C2187" s="1">
        <v>404</v>
      </c>
      <c r="D2187" s="1" t="s">
        <v>2370</v>
      </c>
      <c r="E2187" s="1" t="s">
        <v>2371</v>
      </c>
      <c r="G2187" s="1" t="s">
        <v>4021</v>
      </c>
    </row>
    <row r="2189" spans="1:7" x14ac:dyDescent="0.15">
      <c r="A2189" s="8" t="s">
        <v>4073</v>
      </c>
      <c r="B2189" s="1" t="s">
        <v>4023</v>
      </c>
      <c r="C2189" s="1">
        <v>741</v>
      </c>
      <c r="D2189" s="1" t="s">
        <v>20</v>
      </c>
      <c r="G2189" s="1" t="s">
        <v>21</v>
      </c>
    </row>
    <row r="2190" spans="1:7" x14ac:dyDescent="0.15">
      <c r="A2190" s="8"/>
      <c r="B2190" s="1" t="s">
        <v>4024</v>
      </c>
      <c r="C2190" s="1">
        <v>771</v>
      </c>
      <c r="D2190" s="1" t="s">
        <v>4025</v>
      </c>
      <c r="G2190" s="1" t="s">
        <v>4026</v>
      </c>
    </row>
    <row r="2191" spans="1:7" x14ac:dyDescent="0.15">
      <c r="A2191" s="8"/>
      <c r="B2191" s="1" t="s">
        <v>4027</v>
      </c>
      <c r="C2191" s="1">
        <v>1446</v>
      </c>
      <c r="D2191" s="1" t="s">
        <v>4028</v>
      </c>
      <c r="G2191" s="1" t="s">
        <v>4029</v>
      </c>
    </row>
    <row r="2192" spans="1:7" x14ac:dyDescent="0.15">
      <c r="A2192" s="8"/>
      <c r="B2192" s="1" t="s">
        <v>4030</v>
      </c>
      <c r="C2192" s="1">
        <v>267</v>
      </c>
      <c r="D2192" s="1" t="s">
        <v>528</v>
      </c>
    </row>
    <row r="2193" spans="1:7" x14ac:dyDescent="0.15">
      <c r="A2193" s="8"/>
      <c r="B2193" s="1" t="s">
        <v>4031</v>
      </c>
      <c r="C2193" s="1">
        <v>386</v>
      </c>
      <c r="D2193" s="1" t="s">
        <v>4032</v>
      </c>
      <c r="G2193" s="1" t="s">
        <v>4033</v>
      </c>
    </row>
    <row r="2194" spans="1:7" x14ac:dyDescent="0.15">
      <c r="A2194" s="8"/>
      <c r="B2194" s="1" t="s">
        <v>4034</v>
      </c>
      <c r="C2194" s="1">
        <v>250</v>
      </c>
      <c r="D2194" s="1" t="s">
        <v>614</v>
      </c>
    </row>
    <row r="2195" spans="1:7" x14ac:dyDescent="0.15">
      <c r="A2195" s="8"/>
      <c r="B2195" s="1" t="s">
        <v>4035</v>
      </c>
      <c r="C2195" s="1">
        <v>522</v>
      </c>
      <c r="D2195" s="1" t="s">
        <v>289</v>
      </c>
      <c r="F2195" s="1" t="s">
        <v>893</v>
      </c>
      <c r="G2195" s="1" t="s">
        <v>798</v>
      </c>
    </row>
    <row r="2196" spans="1:7" x14ac:dyDescent="0.15">
      <c r="A2196" s="8"/>
      <c r="B2196" s="1" t="s">
        <v>4036</v>
      </c>
      <c r="C2196" s="1">
        <v>1490</v>
      </c>
      <c r="D2196" s="1" t="s">
        <v>357</v>
      </c>
      <c r="E2196" s="1" t="s">
        <v>3887</v>
      </c>
      <c r="G2196" s="1" t="s">
        <v>3888</v>
      </c>
    </row>
    <row r="2197" spans="1:7" x14ac:dyDescent="0.15">
      <c r="A2197" s="8"/>
      <c r="B2197" s="1" t="s">
        <v>4037</v>
      </c>
      <c r="C2197" s="1">
        <v>539</v>
      </c>
      <c r="D2197" s="1" t="s">
        <v>530</v>
      </c>
    </row>
    <row r="2198" spans="1:7" x14ac:dyDescent="0.15">
      <c r="A2198" s="8"/>
      <c r="B2198" s="1" t="s">
        <v>4038</v>
      </c>
      <c r="C2198" s="1">
        <v>310</v>
      </c>
      <c r="D2198" s="1" t="s">
        <v>17</v>
      </c>
      <c r="G2198" s="1" t="s">
        <v>18</v>
      </c>
    </row>
    <row r="2199" spans="1:7" x14ac:dyDescent="0.15">
      <c r="A2199" s="8"/>
      <c r="B2199" s="1" t="s">
        <v>4039</v>
      </c>
      <c r="C2199" s="1">
        <v>1826</v>
      </c>
      <c r="D2199" s="1" t="s">
        <v>3915</v>
      </c>
      <c r="E2199" s="1" t="s">
        <v>3916</v>
      </c>
      <c r="G2199" s="1" t="s">
        <v>3917</v>
      </c>
    </row>
    <row r="2200" spans="1:7" x14ac:dyDescent="0.15">
      <c r="A2200" s="8"/>
      <c r="B2200" s="1" t="s">
        <v>4040</v>
      </c>
      <c r="C2200" s="1">
        <v>1443</v>
      </c>
      <c r="D2200" s="1" t="s">
        <v>204</v>
      </c>
      <c r="E2200" s="1" t="s">
        <v>474</v>
      </c>
      <c r="G2200" s="1" t="s">
        <v>475</v>
      </c>
    </row>
    <row r="2201" spans="1:7" x14ac:dyDescent="0.15">
      <c r="A2201" s="8"/>
      <c r="B2201" s="1" t="s">
        <v>4041</v>
      </c>
      <c r="C2201" s="1">
        <v>1324</v>
      </c>
      <c r="D2201" s="1" t="s">
        <v>514</v>
      </c>
      <c r="E2201" s="1" t="s">
        <v>515</v>
      </c>
      <c r="G2201" s="1" t="s">
        <v>516</v>
      </c>
    </row>
    <row r="2202" spans="1:7" x14ac:dyDescent="0.15">
      <c r="A2202" s="8"/>
      <c r="B2202" s="1" t="s">
        <v>4042</v>
      </c>
      <c r="C2202" s="1">
        <v>1258</v>
      </c>
      <c r="D2202" s="1" t="s">
        <v>363</v>
      </c>
      <c r="E2202" s="1" t="s">
        <v>364</v>
      </c>
      <c r="G2202" s="1" t="s">
        <v>720</v>
      </c>
    </row>
    <row r="2203" spans="1:7" x14ac:dyDescent="0.15">
      <c r="A2203" s="8"/>
      <c r="B2203" s="1" t="s">
        <v>4043</v>
      </c>
      <c r="C2203" s="1">
        <v>1908</v>
      </c>
      <c r="D2203" s="1" t="s">
        <v>57</v>
      </c>
      <c r="E2203" s="1" t="s">
        <v>1962</v>
      </c>
      <c r="G2203" s="1" t="s">
        <v>3357</v>
      </c>
    </row>
    <row r="2204" spans="1:7" x14ac:dyDescent="0.15">
      <c r="A2204" s="8"/>
      <c r="B2204" s="1" t="s">
        <v>4044</v>
      </c>
      <c r="C2204" s="1">
        <v>1466</v>
      </c>
      <c r="D2204" s="1" t="s">
        <v>125</v>
      </c>
      <c r="E2204" s="1" t="s">
        <v>126</v>
      </c>
      <c r="G2204" s="1" t="s">
        <v>127</v>
      </c>
    </row>
    <row r="2205" spans="1:7" x14ac:dyDescent="0.15">
      <c r="A2205" s="8"/>
      <c r="B2205" s="1" t="s">
        <v>4045</v>
      </c>
      <c r="C2205" s="1">
        <v>340</v>
      </c>
      <c r="D2205" s="1" t="s">
        <v>3770</v>
      </c>
      <c r="E2205" s="1" t="s">
        <v>3771</v>
      </c>
      <c r="G2205" s="1" t="s">
        <v>3772</v>
      </c>
    </row>
    <row r="2206" spans="1:7" x14ac:dyDescent="0.15">
      <c r="A2206" s="8"/>
      <c r="B2206" s="1" t="s">
        <v>4046</v>
      </c>
      <c r="C2206" s="1">
        <v>453</v>
      </c>
      <c r="D2206" s="1" t="s">
        <v>933</v>
      </c>
      <c r="G2206" s="1" t="s">
        <v>934</v>
      </c>
    </row>
    <row r="2207" spans="1:7" x14ac:dyDescent="0.15">
      <c r="A2207" s="8"/>
      <c r="B2207" s="1" t="s">
        <v>4047</v>
      </c>
      <c r="C2207" s="1">
        <v>518</v>
      </c>
      <c r="D2207" s="1" t="s">
        <v>10</v>
      </c>
      <c r="F2207" s="1" t="s">
        <v>4381</v>
      </c>
      <c r="G2207" s="1" t="s">
        <v>566</v>
      </c>
    </row>
    <row r="2208" spans="1:7" x14ac:dyDescent="0.15">
      <c r="A2208" s="8"/>
      <c r="B2208" s="1" t="s">
        <v>4048</v>
      </c>
      <c r="C2208" s="1">
        <v>336</v>
      </c>
      <c r="D2208" s="1" t="s">
        <v>110</v>
      </c>
      <c r="G2208" s="1" t="s">
        <v>111</v>
      </c>
    </row>
    <row r="2209" spans="1:7" x14ac:dyDescent="0.15">
      <c r="A2209" s="8"/>
      <c r="B2209" s="1" t="s">
        <v>4049</v>
      </c>
      <c r="C2209" s="1">
        <v>415</v>
      </c>
      <c r="D2209" s="1" t="s">
        <v>1107</v>
      </c>
      <c r="G2209" s="1" t="s">
        <v>3894</v>
      </c>
    </row>
    <row r="2210" spans="1:7" x14ac:dyDescent="0.15">
      <c r="A2210" s="8"/>
      <c r="B2210" s="1" t="s">
        <v>4050</v>
      </c>
      <c r="C2210" s="1">
        <v>1629</v>
      </c>
      <c r="D2210" s="1" t="s">
        <v>234</v>
      </c>
      <c r="E2210" s="1" t="s">
        <v>235</v>
      </c>
      <c r="G2210" s="1" t="s">
        <v>236</v>
      </c>
    </row>
    <row r="2211" spans="1:7" x14ac:dyDescent="0.15">
      <c r="A2211" s="8"/>
      <c r="B2211" s="1" t="s">
        <v>4051</v>
      </c>
      <c r="C2211" s="1">
        <v>666</v>
      </c>
      <c r="D2211" s="1" t="s">
        <v>535</v>
      </c>
      <c r="F2211" s="1" t="s">
        <v>4384</v>
      </c>
      <c r="G2211" s="1" t="s">
        <v>2011</v>
      </c>
    </row>
    <row r="2212" spans="1:7" x14ac:dyDescent="0.15">
      <c r="A2212" s="8"/>
      <c r="B2212" s="1" t="s">
        <v>4052</v>
      </c>
      <c r="C2212" s="1">
        <v>837</v>
      </c>
      <c r="D2212" s="1" t="s">
        <v>749</v>
      </c>
      <c r="E2212" s="1" t="s">
        <v>2590</v>
      </c>
      <c r="G2212" s="1" t="s">
        <v>751</v>
      </c>
    </row>
    <row r="2213" spans="1:7" x14ac:dyDescent="0.15">
      <c r="A2213" s="8"/>
      <c r="B2213" s="1" t="s">
        <v>4053</v>
      </c>
      <c r="C2213" s="1">
        <v>282</v>
      </c>
      <c r="D2213" s="1" t="s">
        <v>424</v>
      </c>
    </row>
    <row r="2214" spans="1:7" x14ac:dyDescent="0.15">
      <c r="A2214" s="8"/>
      <c r="B2214" s="1" t="s">
        <v>4054</v>
      </c>
      <c r="C2214" s="1">
        <v>1400</v>
      </c>
      <c r="D2214" s="1" t="s">
        <v>523</v>
      </c>
      <c r="E2214" s="1" t="s">
        <v>1122</v>
      </c>
      <c r="G2214" s="1" t="s">
        <v>525</v>
      </c>
    </row>
    <row r="2215" spans="1:7" x14ac:dyDescent="0.15">
      <c r="A2215" s="8"/>
      <c r="B2215" s="1" t="s">
        <v>4055</v>
      </c>
      <c r="C2215" s="1">
        <v>1319</v>
      </c>
      <c r="D2215" s="1" t="s">
        <v>853</v>
      </c>
      <c r="E2215" s="1" t="s">
        <v>492</v>
      </c>
      <c r="G2215" s="1" t="s">
        <v>493</v>
      </c>
    </row>
    <row r="2216" spans="1:7" x14ac:dyDescent="0.15">
      <c r="A2216" s="8"/>
      <c r="B2216" s="1" t="s">
        <v>4056</v>
      </c>
      <c r="C2216" s="1">
        <v>1230</v>
      </c>
      <c r="D2216" s="1" t="s">
        <v>4057</v>
      </c>
    </row>
    <row r="2217" spans="1:7" x14ac:dyDescent="0.15">
      <c r="A2217" s="8"/>
      <c r="B2217" s="1" t="s">
        <v>4058</v>
      </c>
      <c r="C2217" s="1">
        <v>264</v>
      </c>
      <c r="D2217" s="1" t="s">
        <v>3784</v>
      </c>
      <c r="G2217" s="1" t="s">
        <v>3924</v>
      </c>
    </row>
    <row r="2218" spans="1:7" x14ac:dyDescent="0.15">
      <c r="A2218" s="8"/>
      <c r="B2218" s="1" t="s">
        <v>4059</v>
      </c>
      <c r="C2218" s="1">
        <v>863</v>
      </c>
      <c r="D2218" s="1" t="s">
        <v>2084</v>
      </c>
      <c r="G2218" s="1" t="s">
        <v>669</v>
      </c>
    </row>
    <row r="2219" spans="1:7" x14ac:dyDescent="0.15">
      <c r="A2219" s="8"/>
      <c r="B2219" s="1" t="s">
        <v>4060</v>
      </c>
      <c r="C2219" s="1">
        <v>682</v>
      </c>
      <c r="D2219" s="1" t="s">
        <v>462</v>
      </c>
      <c r="G2219" s="1" t="s">
        <v>563</v>
      </c>
    </row>
    <row r="2220" spans="1:7" x14ac:dyDescent="0.15">
      <c r="A2220" s="8"/>
      <c r="B2220" s="1" t="s">
        <v>4061</v>
      </c>
      <c r="C2220" s="1">
        <v>1800</v>
      </c>
      <c r="D2220" s="1" t="s">
        <v>481</v>
      </c>
      <c r="E2220" s="1" t="s">
        <v>482</v>
      </c>
      <c r="F2220" s="1" t="s">
        <v>866</v>
      </c>
      <c r="G2220" s="1" t="s">
        <v>483</v>
      </c>
    </row>
    <row r="2221" spans="1:7" x14ac:dyDescent="0.15">
      <c r="A2221" s="8"/>
      <c r="B2221" s="1" t="s">
        <v>4062</v>
      </c>
      <c r="C2221" s="1">
        <v>523</v>
      </c>
      <c r="D2221" s="1" t="s">
        <v>504</v>
      </c>
    </row>
    <row r="2222" spans="1:7" x14ac:dyDescent="0.15">
      <c r="A2222" s="8"/>
      <c r="B2222" s="1" t="s">
        <v>4063</v>
      </c>
      <c r="C2222" s="1">
        <v>2394</v>
      </c>
      <c r="D2222" s="1" t="s">
        <v>2040</v>
      </c>
      <c r="G2222" s="1" t="s">
        <v>2041</v>
      </c>
    </row>
    <row r="2223" spans="1:7" x14ac:dyDescent="0.15">
      <c r="A2223" s="8"/>
      <c r="B2223" s="1" t="s">
        <v>4064</v>
      </c>
      <c r="C2223" s="1">
        <v>162</v>
      </c>
      <c r="D2223" s="1" t="s">
        <v>575</v>
      </c>
    </row>
    <row r="2224" spans="1:7" x14ac:dyDescent="0.15">
      <c r="A2224" s="8"/>
      <c r="B2224" s="1" t="s">
        <v>4065</v>
      </c>
      <c r="C2224" s="1">
        <v>850</v>
      </c>
      <c r="D2224" s="1" t="s">
        <v>3775</v>
      </c>
      <c r="F2224" s="1" t="s">
        <v>3776</v>
      </c>
      <c r="G2224" s="1" t="s">
        <v>3910</v>
      </c>
    </row>
    <row r="2225" spans="1:7" x14ac:dyDescent="0.15">
      <c r="A2225" s="8"/>
      <c r="B2225" s="1" t="s">
        <v>4066</v>
      </c>
      <c r="C2225" s="1">
        <v>1115</v>
      </c>
      <c r="D2225" s="1" t="s">
        <v>4067</v>
      </c>
      <c r="E2225" s="1" t="s">
        <v>4068</v>
      </c>
      <c r="G2225" s="1" t="s">
        <v>4069</v>
      </c>
    </row>
    <row r="2226" spans="1:7" x14ac:dyDescent="0.15">
      <c r="A2226" s="8"/>
      <c r="B2226" s="1" t="s">
        <v>4070</v>
      </c>
      <c r="C2226" s="1">
        <v>262</v>
      </c>
      <c r="D2226" s="1" t="s">
        <v>952</v>
      </c>
    </row>
    <row r="2227" spans="1:7" x14ac:dyDescent="0.15">
      <c r="A2227" s="8"/>
      <c r="B2227" s="1" t="s">
        <v>4071</v>
      </c>
      <c r="C2227" s="1">
        <v>296</v>
      </c>
      <c r="D2227" s="1" t="s">
        <v>26</v>
      </c>
    </row>
    <row r="2228" spans="1:7" x14ac:dyDescent="0.15">
      <c r="A2228" s="8"/>
      <c r="B2228" s="1" t="s">
        <v>4072</v>
      </c>
      <c r="C2228" s="1">
        <v>1545</v>
      </c>
      <c r="D2228" s="1" t="s">
        <v>740</v>
      </c>
      <c r="G2228" s="1" t="s">
        <v>937</v>
      </c>
    </row>
    <row r="2230" spans="1:7" x14ac:dyDescent="0.15">
      <c r="A2230" s="8" t="s">
        <v>4151</v>
      </c>
      <c r="B2230" s="1" t="s">
        <v>4074</v>
      </c>
      <c r="C2230" s="1">
        <v>108</v>
      </c>
      <c r="D2230" s="1" t="s">
        <v>4075</v>
      </c>
      <c r="G2230" s="1" t="s">
        <v>4076</v>
      </c>
    </row>
    <row r="2231" spans="1:7" x14ac:dyDescent="0.15">
      <c r="A2231" s="8"/>
      <c r="B2231" s="1" t="s">
        <v>4077</v>
      </c>
      <c r="C2231" s="1">
        <v>512</v>
      </c>
      <c r="D2231" s="1" t="s">
        <v>4078</v>
      </c>
      <c r="F2231" s="1" t="s">
        <v>4079</v>
      </c>
      <c r="G2231" s="1" t="s">
        <v>4080</v>
      </c>
    </row>
    <row r="2232" spans="1:7" x14ac:dyDescent="0.15">
      <c r="A2232" s="8"/>
      <c r="B2232" s="1" t="s">
        <v>4081</v>
      </c>
      <c r="C2232" s="1">
        <v>152</v>
      </c>
      <c r="D2232" s="1" t="s">
        <v>4082</v>
      </c>
      <c r="G2232" s="1" t="s">
        <v>4083</v>
      </c>
    </row>
    <row r="2233" spans="1:7" x14ac:dyDescent="0.15">
      <c r="A2233" s="8"/>
      <c r="B2233" s="1" t="s">
        <v>4084</v>
      </c>
      <c r="C2233" s="1">
        <v>1123</v>
      </c>
      <c r="D2233" s="1" t="s">
        <v>4085</v>
      </c>
      <c r="G2233" s="1" t="s">
        <v>4086</v>
      </c>
    </row>
    <row r="2234" spans="1:7" x14ac:dyDescent="0.15">
      <c r="A2234" s="8"/>
      <c r="B2234" s="1" t="s">
        <v>4087</v>
      </c>
      <c r="C2234" s="1">
        <v>1622</v>
      </c>
      <c r="D2234" s="1" t="s">
        <v>4088</v>
      </c>
      <c r="E2234" s="1" t="s">
        <v>4089</v>
      </c>
      <c r="G2234" s="1" t="s">
        <v>4090</v>
      </c>
    </row>
    <row r="2235" spans="1:7" x14ac:dyDescent="0.15">
      <c r="A2235" s="8"/>
      <c r="B2235" s="1" t="s">
        <v>4091</v>
      </c>
      <c r="C2235" s="1">
        <v>1304</v>
      </c>
      <c r="D2235" s="1" t="s">
        <v>703</v>
      </c>
      <c r="E2235" s="1" t="s">
        <v>704</v>
      </c>
      <c r="G2235" s="1" t="s">
        <v>705</v>
      </c>
    </row>
    <row r="2236" spans="1:7" x14ac:dyDescent="0.15">
      <c r="A2236" s="8"/>
      <c r="B2236" s="1" t="s">
        <v>4092</v>
      </c>
      <c r="C2236" s="1">
        <v>162</v>
      </c>
      <c r="D2236" s="1" t="s">
        <v>575</v>
      </c>
    </row>
    <row r="2237" spans="1:7" x14ac:dyDescent="0.15">
      <c r="A2237" s="8"/>
      <c r="B2237" s="1" t="s">
        <v>4093</v>
      </c>
      <c r="C2237" s="1">
        <v>1716</v>
      </c>
      <c r="D2237" s="1" t="s">
        <v>4094</v>
      </c>
      <c r="G2237" s="1" t="s">
        <v>4095</v>
      </c>
    </row>
    <row r="2238" spans="1:7" x14ac:dyDescent="0.15">
      <c r="A2238" s="8"/>
      <c r="B2238" s="1" t="s">
        <v>4096</v>
      </c>
      <c r="C2238" s="1">
        <v>348</v>
      </c>
      <c r="D2238" s="1" t="s">
        <v>91</v>
      </c>
      <c r="G2238" s="1" t="s">
        <v>4097</v>
      </c>
    </row>
    <row r="2239" spans="1:7" x14ac:dyDescent="0.15">
      <c r="A2239" s="8"/>
      <c r="B2239" s="1" t="s">
        <v>4098</v>
      </c>
      <c r="C2239" s="1">
        <v>250</v>
      </c>
      <c r="D2239" s="1" t="s">
        <v>614</v>
      </c>
    </row>
    <row r="2240" spans="1:7" x14ac:dyDescent="0.15">
      <c r="A2240" s="8"/>
      <c r="B2240" s="1" t="s">
        <v>4099</v>
      </c>
      <c r="C2240" s="1">
        <v>1130</v>
      </c>
      <c r="D2240" s="1" t="s">
        <v>674</v>
      </c>
      <c r="E2240" s="1" t="s">
        <v>675</v>
      </c>
      <c r="G2240" s="1" t="s">
        <v>4100</v>
      </c>
    </row>
    <row r="2241" spans="1:7" x14ac:dyDescent="0.15">
      <c r="A2241" s="8"/>
      <c r="B2241" s="1" t="s">
        <v>4101</v>
      </c>
      <c r="C2241" s="1">
        <v>523</v>
      </c>
      <c r="D2241" s="1" t="s">
        <v>504</v>
      </c>
    </row>
    <row r="2242" spans="1:7" x14ac:dyDescent="0.15">
      <c r="A2242" s="8"/>
      <c r="B2242" s="1" t="s">
        <v>4102</v>
      </c>
      <c r="C2242" s="1">
        <v>453</v>
      </c>
      <c r="D2242" s="1" t="s">
        <v>933</v>
      </c>
      <c r="G2242" s="1" t="s">
        <v>934</v>
      </c>
    </row>
    <row r="2243" spans="1:7" x14ac:dyDescent="0.15">
      <c r="A2243" s="8"/>
      <c r="B2243" s="1" t="s">
        <v>4103</v>
      </c>
      <c r="C2243" s="1">
        <v>1574</v>
      </c>
      <c r="D2243" s="1" t="s">
        <v>4104</v>
      </c>
      <c r="G2243" s="1" t="s">
        <v>4105</v>
      </c>
    </row>
    <row r="2244" spans="1:7" x14ac:dyDescent="0.15">
      <c r="A2244" s="8"/>
      <c r="B2244" s="1" t="s">
        <v>4106</v>
      </c>
      <c r="C2244" s="1">
        <v>1699</v>
      </c>
      <c r="D2244" s="1" t="s">
        <v>4107</v>
      </c>
    </row>
    <row r="2245" spans="1:7" x14ac:dyDescent="0.15">
      <c r="A2245" s="8"/>
      <c r="B2245" s="1" t="s">
        <v>4108</v>
      </c>
      <c r="C2245" s="1">
        <v>376</v>
      </c>
      <c r="D2245" s="1" t="s">
        <v>559</v>
      </c>
    </row>
    <row r="2246" spans="1:7" x14ac:dyDescent="0.15">
      <c r="A2246" s="8"/>
      <c r="B2246" s="1" t="s">
        <v>4109</v>
      </c>
      <c r="C2246" s="1">
        <v>1443</v>
      </c>
      <c r="D2246" s="1" t="s">
        <v>204</v>
      </c>
      <c r="E2246" s="1" t="s">
        <v>474</v>
      </c>
      <c r="G2246" s="1" t="s">
        <v>475</v>
      </c>
    </row>
    <row r="2247" spans="1:7" x14ac:dyDescent="0.15">
      <c r="A2247" s="8"/>
      <c r="B2247" s="1" t="s">
        <v>4110</v>
      </c>
      <c r="C2247" s="1">
        <v>879</v>
      </c>
      <c r="D2247" s="1" t="s">
        <v>487</v>
      </c>
      <c r="E2247" s="1" t="s">
        <v>488</v>
      </c>
      <c r="G2247" s="1" t="s">
        <v>489</v>
      </c>
    </row>
    <row r="2248" spans="1:7" x14ac:dyDescent="0.15">
      <c r="A2248" s="8"/>
      <c r="B2248" s="1" t="s">
        <v>4111</v>
      </c>
      <c r="C2248" s="1">
        <v>557</v>
      </c>
      <c r="D2248" s="1" t="s">
        <v>4112</v>
      </c>
      <c r="E2248" s="1" t="s">
        <v>4113</v>
      </c>
      <c r="G2248" s="1" t="s">
        <v>4114</v>
      </c>
    </row>
    <row r="2249" spans="1:7" x14ac:dyDescent="0.15">
      <c r="A2249" s="8"/>
      <c r="B2249" s="1" t="s">
        <v>4115</v>
      </c>
      <c r="C2249" s="1">
        <v>521</v>
      </c>
      <c r="D2249" s="1" t="s">
        <v>2839</v>
      </c>
      <c r="E2249" s="1" t="s">
        <v>4116</v>
      </c>
      <c r="G2249" s="1" t="s">
        <v>4117</v>
      </c>
    </row>
    <row r="2250" spans="1:7" x14ac:dyDescent="0.15">
      <c r="A2250" s="8"/>
      <c r="B2250" s="1" t="s">
        <v>4118</v>
      </c>
      <c r="C2250" s="1">
        <v>469</v>
      </c>
      <c r="D2250" s="1" t="s">
        <v>528</v>
      </c>
    </row>
    <row r="2251" spans="1:7" x14ac:dyDescent="0.15">
      <c r="A2251" s="8"/>
      <c r="B2251" s="1" t="s">
        <v>4119</v>
      </c>
      <c r="C2251" s="1">
        <v>336</v>
      </c>
      <c r="D2251" s="1" t="s">
        <v>110</v>
      </c>
      <c r="G2251" s="1" t="s">
        <v>111</v>
      </c>
    </row>
    <row r="2252" spans="1:7" x14ac:dyDescent="0.15">
      <c r="A2252" s="8"/>
      <c r="B2252" s="1" t="s">
        <v>4120</v>
      </c>
      <c r="C2252" s="1">
        <v>2359</v>
      </c>
      <c r="D2252" s="1" t="s">
        <v>4121</v>
      </c>
      <c r="G2252" s="1" t="s">
        <v>4122</v>
      </c>
    </row>
    <row r="2253" spans="1:7" x14ac:dyDescent="0.15">
      <c r="A2253" s="8"/>
      <c r="B2253" s="1" t="s">
        <v>4123</v>
      </c>
      <c r="C2253" s="1">
        <v>340</v>
      </c>
      <c r="D2253" s="1" t="s">
        <v>3770</v>
      </c>
      <c r="E2253" s="1" t="s">
        <v>3771</v>
      </c>
      <c r="G2253" s="1" t="s">
        <v>3772</v>
      </c>
    </row>
    <row r="2254" spans="1:7" x14ac:dyDescent="0.15">
      <c r="A2254" s="8"/>
      <c r="B2254" s="1" t="s">
        <v>4124</v>
      </c>
      <c r="C2254" s="1">
        <v>262</v>
      </c>
      <c r="D2254" s="1" t="s">
        <v>952</v>
      </c>
    </row>
    <row r="2255" spans="1:7" x14ac:dyDescent="0.15">
      <c r="A2255" s="8"/>
      <c r="B2255" s="1" t="s">
        <v>4125</v>
      </c>
      <c r="C2255" s="1">
        <v>682</v>
      </c>
      <c r="D2255" s="1" t="s">
        <v>462</v>
      </c>
      <c r="G2255" s="1" t="s">
        <v>563</v>
      </c>
    </row>
    <row r="2256" spans="1:7" x14ac:dyDescent="0.15">
      <c r="A2256" s="8"/>
      <c r="B2256" s="1" t="s">
        <v>4126</v>
      </c>
      <c r="C2256" s="1">
        <v>296</v>
      </c>
      <c r="D2256" s="1" t="s">
        <v>26</v>
      </c>
    </row>
    <row r="2257" spans="1:7" x14ac:dyDescent="0.15">
      <c r="A2257" s="8"/>
      <c r="B2257" s="1" t="s">
        <v>4127</v>
      </c>
      <c r="C2257" s="1">
        <v>850</v>
      </c>
      <c r="D2257" s="1" t="s">
        <v>3775</v>
      </c>
      <c r="F2257" s="1" t="s">
        <v>3776</v>
      </c>
      <c r="G2257" s="1" t="s">
        <v>3910</v>
      </c>
    </row>
    <row r="2258" spans="1:7" x14ac:dyDescent="0.15">
      <c r="A2258" s="8"/>
      <c r="B2258" s="1" t="s">
        <v>4128</v>
      </c>
      <c r="C2258" s="1">
        <v>217</v>
      </c>
      <c r="D2258" s="1" t="s">
        <v>1412</v>
      </c>
      <c r="G2258" s="1" t="s">
        <v>4129</v>
      </c>
    </row>
    <row r="2259" spans="1:7" x14ac:dyDescent="0.15">
      <c r="A2259" s="8"/>
      <c r="B2259" s="1" t="s">
        <v>4130</v>
      </c>
      <c r="C2259" s="1">
        <v>539</v>
      </c>
      <c r="D2259" s="1" t="s">
        <v>530</v>
      </c>
    </row>
    <row r="2260" spans="1:7" x14ac:dyDescent="0.15">
      <c r="A2260" s="8"/>
      <c r="B2260" s="1" t="s">
        <v>4131</v>
      </c>
      <c r="C2260" s="1">
        <v>1892</v>
      </c>
      <c r="D2260" s="1" t="s">
        <v>500</v>
      </c>
      <c r="E2260" s="1" t="s">
        <v>698</v>
      </c>
      <c r="G2260" s="1" t="s">
        <v>502</v>
      </c>
    </row>
    <row r="2261" spans="1:7" x14ac:dyDescent="0.15">
      <c r="A2261" s="8"/>
      <c r="B2261" s="1" t="s">
        <v>4132</v>
      </c>
      <c r="C2261" s="1">
        <v>943</v>
      </c>
      <c r="D2261" s="1" t="s">
        <v>4133</v>
      </c>
      <c r="G2261" s="1" t="s">
        <v>4134</v>
      </c>
    </row>
    <row r="2262" spans="1:7" x14ac:dyDescent="0.15">
      <c r="A2262" s="8"/>
      <c r="B2262" s="1" t="s">
        <v>4135</v>
      </c>
      <c r="C2262" s="1">
        <v>666</v>
      </c>
      <c r="D2262" s="1" t="s">
        <v>535</v>
      </c>
      <c r="F2262" s="1" t="s">
        <v>4384</v>
      </c>
      <c r="G2262" s="1" t="s">
        <v>2011</v>
      </c>
    </row>
    <row r="2263" spans="1:7" x14ac:dyDescent="0.15">
      <c r="A2263" s="8"/>
      <c r="B2263" s="1" t="s">
        <v>4136</v>
      </c>
      <c r="C2263" s="1">
        <v>310</v>
      </c>
      <c r="D2263" s="1" t="s">
        <v>17</v>
      </c>
      <c r="G2263" s="1" t="s">
        <v>18</v>
      </c>
    </row>
    <row r="2264" spans="1:7" x14ac:dyDescent="0.15">
      <c r="A2264" s="8"/>
      <c r="B2264" s="1" t="s">
        <v>4137</v>
      </c>
      <c r="C2264" s="1">
        <v>837</v>
      </c>
      <c r="D2264" s="1" t="s">
        <v>749</v>
      </c>
      <c r="E2264" s="1" t="s">
        <v>2590</v>
      </c>
      <c r="G2264" s="1" t="s">
        <v>751</v>
      </c>
    </row>
    <row r="2265" spans="1:7" x14ac:dyDescent="0.15">
      <c r="A2265" s="8"/>
      <c r="B2265" s="1" t="s">
        <v>4138</v>
      </c>
      <c r="C2265" s="1">
        <v>741</v>
      </c>
      <c r="D2265" s="1" t="s">
        <v>20</v>
      </c>
      <c r="G2265" s="1" t="s">
        <v>21</v>
      </c>
    </row>
    <row r="2266" spans="1:7" x14ac:dyDescent="0.15">
      <c r="A2266" s="8"/>
      <c r="B2266" s="1" t="s">
        <v>4139</v>
      </c>
      <c r="C2266" s="1">
        <v>264</v>
      </c>
      <c r="D2266" s="1" t="s">
        <v>3784</v>
      </c>
      <c r="G2266" s="1" t="s">
        <v>3924</v>
      </c>
    </row>
    <row r="2267" spans="1:7" x14ac:dyDescent="0.15">
      <c r="A2267" s="8"/>
      <c r="B2267" s="1" t="s">
        <v>4140</v>
      </c>
      <c r="C2267" s="1">
        <v>1230</v>
      </c>
      <c r="D2267" s="1" t="s">
        <v>589</v>
      </c>
    </row>
    <row r="2268" spans="1:7" x14ac:dyDescent="0.15">
      <c r="A2268" s="8"/>
      <c r="B2268" s="1" t="s">
        <v>4141</v>
      </c>
      <c r="C2268" s="1">
        <v>863</v>
      </c>
      <c r="D2268" s="1" t="s">
        <v>2084</v>
      </c>
      <c r="G2268" s="1" t="s">
        <v>669</v>
      </c>
    </row>
    <row r="2269" spans="1:7" x14ac:dyDescent="0.15">
      <c r="A2269" s="8"/>
      <c r="B2269" s="1" t="s">
        <v>4142</v>
      </c>
      <c r="C2269" s="1">
        <v>657</v>
      </c>
      <c r="D2269" s="1" t="s">
        <v>4143</v>
      </c>
      <c r="E2269" s="1" t="s">
        <v>4144</v>
      </c>
      <c r="G2269" s="1" t="s">
        <v>4145</v>
      </c>
    </row>
    <row r="2270" spans="1:7" x14ac:dyDescent="0.15">
      <c r="A2270" s="8"/>
      <c r="B2270" s="1" t="s">
        <v>4146</v>
      </c>
      <c r="C2270" s="1">
        <v>415</v>
      </c>
      <c r="D2270" s="1" t="s">
        <v>1107</v>
      </c>
      <c r="G2270" s="1" t="s">
        <v>3894</v>
      </c>
    </row>
    <row r="2271" spans="1:7" x14ac:dyDescent="0.15">
      <c r="A2271" s="8"/>
      <c r="B2271" s="1" t="s">
        <v>4147</v>
      </c>
      <c r="C2271" s="1">
        <v>1318</v>
      </c>
      <c r="D2271" s="1" t="s">
        <v>491</v>
      </c>
      <c r="E2271" s="1" t="s">
        <v>492</v>
      </c>
      <c r="G2271" s="1" t="s">
        <v>493</v>
      </c>
    </row>
    <row r="2272" spans="1:7" x14ac:dyDescent="0.15">
      <c r="A2272" s="8"/>
      <c r="B2272" s="1" t="s">
        <v>4148</v>
      </c>
      <c r="C2272" s="1">
        <v>1490</v>
      </c>
      <c r="D2272" s="1" t="s">
        <v>357</v>
      </c>
      <c r="E2272" s="1" t="s">
        <v>3887</v>
      </c>
      <c r="G2272" s="1" t="s">
        <v>3888</v>
      </c>
    </row>
    <row r="2273" spans="1:7" x14ac:dyDescent="0.15">
      <c r="A2273" s="8"/>
      <c r="B2273" s="1" t="s">
        <v>4149</v>
      </c>
      <c r="C2273" s="1">
        <v>1629</v>
      </c>
      <c r="D2273" s="1" t="s">
        <v>234</v>
      </c>
      <c r="E2273" s="1" t="s">
        <v>2265</v>
      </c>
      <c r="G2273" s="1" t="s">
        <v>236</v>
      </c>
    </row>
    <row r="2274" spans="1:7" x14ac:dyDescent="0.15">
      <c r="A2274" s="8"/>
      <c r="B2274" s="1" t="s">
        <v>4150</v>
      </c>
      <c r="C2274" s="1">
        <v>1466</v>
      </c>
      <c r="D2274" s="1" t="s">
        <v>125</v>
      </c>
      <c r="E2274" s="1" t="s">
        <v>126</v>
      </c>
      <c r="G2274" s="1" t="s">
        <v>127</v>
      </c>
    </row>
    <row r="2276" spans="1:7" x14ac:dyDescent="0.15">
      <c r="A2276" s="8" t="s">
        <v>4233</v>
      </c>
      <c r="B2276" s="1" t="s">
        <v>4152</v>
      </c>
      <c r="C2276" s="1">
        <v>1527</v>
      </c>
      <c r="D2276" s="1" t="s">
        <v>91</v>
      </c>
      <c r="E2276" s="1" t="s">
        <v>907</v>
      </c>
      <c r="G2276" s="1" t="s">
        <v>4153</v>
      </c>
    </row>
    <row r="2277" spans="1:7" x14ac:dyDescent="0.15">
      <c r="A2277" s="8"/>
      <c r="B2277" s="1" t="s">
        <v>4154</v>
      </c>
      <c r="C2277" s="1">
        <v>1305</v>
      </c>
      <c r="D2277" s="1" t="s">
        <v>4155</v>
      </c>
      <c r="E2277" s="1" t="s">
        <v>4156</v>
      </c>
      <c r="G2277" s="1" t="s">
        <v>4157</v>
      </c>
    </row>
    <row r="2278" spans="1:7" x14ac:dyDescent="0.15">
      <c r="A2278" s="8"/>
      <c r="B2278" s="1" t="s">
        <v>4158</v>
      </c>
      <c r="C2278" s="1">
        <v>1622</v>
      </c>
      <c r="D2278" s="1" t="s">
        <v>4088</v>
      </c>
      <c r="E2278" s="1" t="s">
        <v>4159</v>
      </c>
      <c r="G2278" s="1" t="s">
        <v>4090</v>
      </c>
    </row>
    <row r="2279" spans="1:7" x14ac:dyDescent="0.15">
      <c r="A2279" s="8"/>
      <c r="B2279" s="1" t="s">
        <v>4160</v>
      </c>
      <c r="C2279" s="1">
        <v>282</v>
      </c>
      <c r="D2279" s="1" t="s">
        <v>424</v>
      </c>
    </row>
    <row r="2280" spans="1:7" x14ac:dyDescent="0.15">
      <c r="A2280" s="8"/>
      <c r="B2280" s="1" t="s">
        <v>4161</v>
      </c>
      <c r="C2280" s="1">
        <v>1232</v>
      </c>
      <c r="D2280" s="1" t="s">
        <v>835</v>
      </c>
    </row>
    <row r="2281" spans="1:7" x14ac:dyDescent="0.15">
      <c r="A2281" s="8"/>
      <c r="B2281" s="1" t="s">
        <v>4162</v>
      </c>
      <c r="C2281" s="1">
        <v>72</v>
      </c>
      <c r="D2281" s="1" t="s">
        <v>3937</v>
      </c>
      <c r="G2281" s="1" t="s">
        <v>3938</v>
      </c>
    </row>
    <row r="2282" spans="1:7" x14ac:dyDescent="0.15">
      <c r="A2282" s="8"/>
      <c r="B2282" s="1" t="s">
        <v>4163</v>
      </c>
      <c r="C2282" s="1">
        <v>242</v>
      </c>
      <c r="D2282" s="1" t="s">
        <v>776</v>
      </c>
    </row>
    <row r="2283" spans="1:7" x14ac:dyDescent="0.15">
      <c r="A2283" s="8"/>
      <c r="B2283" s="1" t="s">
        <v>4164</v>
      </c>
      <c r="C2283" s="1">
        <v>416</v>
      </c>
      <c r="D2283" s="1" t="s">
        <v>552</v>
      </c>
      <c r="G2283" s="1" t="s">
        <v>2686</v>
      </c>
    </row>
    <row r="2284" spans="1:7" x14ac:dyDescent="0.15">
      <c r="A2284" s="8"/>
      <c r="B2284" s="1" t="s">
        <v>4165</v>
      </c>
      <c r="C2284" s="1">
        <v>453</v>
      </c>
      <c r="D2284" s="1" t="s">
        <v>933</v>
      </c>
      <c r="G2284" s="1" t="s">
        <v>4166</v>
      </c>
    </row>
    <row r="2285" spans="1:7" x14ac:dyDescent="0.15">
      <c r="A2285" s="8"/>
      <c r="B2285" s="1" t="s">
        <v>4167</v>
      </c>
      <c r="C2285" s="1">
        <v>879</v>
      </c>
      <c r="D2285" s="1" t="s">
        <v>190</v>
      </c>
      <c r="E2285" s="1" t="s">
        <v>191</v>
      </c>
      <c r="G2285" s="1" t="s">
        <v>485</v>
      </c>
    </row>
    <row r="2286" spans="1:7" x14ac:dyDescent="0.15">
      <c r="A2286" s="8"/>
      <c r="B2286" s="1" t="s">
        <v>4168</v>
      </c>
      <c r="C2286" s="1">
        <v>879</v>
      </c>
      <c r="D2286" s="1" t="s">
        <v>487</v>
      </c>
      <c r="E2286" s="1" t="s">
        <v>488</v>
      </c>
      <c r="G2286" s="1" t="s">
        <v>489</v>
      </c>
    </row>
    <row r="2287" spans="1:7" x14ac:dyDescent="0.15">
      <c r="A2287" s="8"/>
      <c r="B2287" s="1" t="s">
        <v>4169</v>
      </c>
      <c r="C2287" s="1">
        <v>349</v>
      </c>
      <c r="D2287" s="1" t="s">
        <v>4170</v>
      </c>
      <c r="G2287" s="1" t="s">
        <v>4171</v>
      </c>
    </row>
    <row r="2288" spans="1:7" x14ac:dyDescent="0.15">
      <c r="A2288" s="8"/>
      <c r="B2288" s="1" t="s">
        <v>4172</v>
      </c>
      <c r="C2288" s="1">
        <v>2390</v>
      </c>
      <c r="D2288" s="1" t="s">
        <v>546</v>
      </c>
      <c r="G2288" s="1" t="s">
        <v>547</v>
      </c>
    </row>
    <row r="2289" spans="1:7" x14ac:dyDescent="0.15">
      <c r="A2289" s="8"/>
      <c r="B2289" s="1" t="s">
        <v>4173</v>
      </c>
      <c r="C2289" s="1">
        <v>1251</v>
      </c>
      <c r="D2289" s="1" t="s">
        <v>4174</v>
      </c>
      <c r="E2289" s="1" t="s">
        <v>4175</v>
      </c>
      <c r="G2289" s="1" t="s">
        <v>4176</v>
      </c>
    </row>
    <row r="2290" spans="1:7" x14ac:dyDescent="0.15">
      <c r="A2290" s="8"/>
      <c r="B2290" s="1" t="s">
        <v>4177</v>
      </c>
      <c r="C2290" s="1">
        <v>95</v>
      </c>
      <c r="D2290" s="1" t="s">
        <v>4178</v>
      </c>
      <c r="G2290" s="1" t="s">
        <v>4179</v>
      </c>
    </row>
    <row r="2291" spans="1:7" x14ac:dyDescent="0.15">
      <c r="A2291" s="8"/>
      <c r="B2291" s="1" t="s">
        <v>4180</v>
      </c>
      <c r="C2291" s="1">
        <v>603</v>
      </c>
      <c r="D2291" s="1" t="s">
        <v>672</v>
      </c>
      <c r="G2291" s="1" t="s">
        <v>941</v>
      </c>
    </row>
    <row r="2292" spans="1:7" x14ac:dyDescent="0.15">
      <c r="A2292" s="8"/>
      <c r="B2292" s="1" t="s">
        <v>4181</v>
      </c>
      <c r="C2292" s="1">
        <v>251</v>
      </c>
      <c r="D2292" s="1" t="s">
        <v>924</v>
      </c>
    </row>
    <row r="2293" spans="1:7" x14ac:dyDescent="0.15">
      <c r="A2293" s="8"/>
      <c r="B2293" s="1" t="s">
        <v>4182</v>
      </c>
      <c r="C2293" s="1">
        <v>1032</v>
      </c>
      <c r="D2293" s="1" t="s">
        <v>4183</v>
      </c>
      <c r="E2293" s="1" t="s">
        <v>4184</v>
      </c>
      <c r="G2293" s="1" t="s">
        <v>4185</v>
      </c>
    </row>
    <row r="2294" spans="1:7" x14ac:dyDescent="0.15">
      <c r="A2294" s="8"/>
      <c r="B2294" s="1" t="s">
        <v>4186</v>
      </c>
      <c r="C2294" s="1">
        <v>154</v>
      </c>
      <c r="D2294" s="1" t="s">
        <v>4187</v>
      </c>
      <c r="G2294" s="1" t="s">
        <v>4188</v>
      </c>
    </row>
    <row r="2295" spans="1:7" x14ac:dyDescent="0.15">
      <c r="A2295" s="8"/>
      <c r="B2295" s="1" t="s">
        <v>4189</v>
      </c>
      <c r="C2295" s="1">
        <v>666</v>
      </c>
      <c r="D2295" s="1" t="s">
        <v>535</v>
      </c>
      <c r="F2295" s="1" t="s">
        <v>4384</v>
      </c>
      <c r="G2295" s="1" t="s">
        <v>2011</v>
      </c>
    </row>
    <row r="2296" spans="1:7" x14ac:dyDescent="0.15">
      <c r="A2296" s="8"/>
      <c r="B2296" s="1" t="s">
        <v>4190</v>
      </c>
      <c r="C2296" s="1">
        <v>1777</v>
      </c>
      <c r="D2296" s="1" t="s">
        <v>674</v>
      </c>
      <c r="E2296" s="1" t="s">
        <v>675</v>
      </c>
      <c r="G2296" s="1" t="s">
        <v>676</v>
      </c>
    </row>
    <row r="2297" spans="1:7" x14ac:dyDescent="0.15">
      <c r="A2297" s="8"/>
      <c r="B2297" s="1" t="s">
        <v>4191</v>
      </c>
      <c r="C2297" s="1">
        <v>682</v>
      </c>
      <c r="D2297" s="1" t="s">
        <v>462</v>
      </c>
      <c r="G2297" s="1" t="s">
        <v>563</v>
      </c>
    </row>
    <row r="2298" spans="1:7" x14ac:dyDescent="0.15">
      <c r="A2298" s="8"/>
      <c r="B2298" s="1" t="s">
        <v>4192</v>
      </c>
      <c r="C2298" s="1">
        <v>402</v>
      </c>
      <c r="D2298" s="1" t="s">
        <v>5</v>
      </c>
      <c r="G2298" s="1" t="s">
        <v>4193</v>
      </c>
    </row>
    <row r="2299" spans="1:7" x14ac:dyDescent="0.15">
      <c r="A2299" s="8"/>
      <c r="B2299" s="1" t="s">
        <v>4194</v>
      </c>
      <c r="C2299" s="1">
        <v>404</v>
      </c>
      <c r="D2299" s="1" t="s">
        <v>2370</v>
      </c>
      <c r="E2299" s="1" t="s">
        <v>2371</v>
      </c>
      <c r="G2299" s="1" t="s">
        <v>4021</v>
      </c>
    </row>
    <row r="2300" spans="1:7" x14ac:dyDescent="0.15">
      <c r="A2300" s="8"/>
      <c r="B2300" s="1" t="s">
        <v>4195</v>
      </c>
      <c r="C2300" s="1">
        <v>539</v>
      </c>
      <c r="D2300" s="1" t="s">
        <v>530</v>
      </c>
    </row>
    <row r="2301" spans="1:7" x14ac:dyDescent="0.15">
      <c r="A2301" s="8"/>
      <c r="B2301" s="1" t="s">
        <v>4196</v>
      </c>
      <c r="C2301" s="1">
        <v>1414</v>
      </c>
      <c r="D2301" s="1" t="s">
        <v>4197</v>
      </c>
      <c r="E2301" s="1" t="s">
        <v>4198</v>
      </c>
      <c r="G2301" s="1" t="s">
        <v>4199</v>
      </c>
    </row>
    <row r="2302" spans="1:7" x14ac:dyDescent="0.15">
      <c r="A2302" s="8"/>
      <c r="B2302" s="1" t="s">
        <v>4200</v>
      </c>
      <c r="C2302" s="1">
        <v>522</v>
      </c>
      <c r="D2302" s="1" t="s">
        <v>289</v>
      </c>
      <c r="F2302" s="1" t="s">
        <v>398</v>
      </c>
      <c r="G2302" s="1" t="s">
        <v>798</v>
      </c>
    </row>
    <row r="2303" spans="1:7" x14ac:dyDescent="0.15">
      <c r="A2303" s="8"/>
      <c r="B2303" s="1" t="s">
        <v>4201</v>
      </c>
      <c r="C2303" s="1">
        <v>336</v>
      </c>
      <c r="D2303" s="1" t="s">
        <v>110</v>
      </c>
      <c r="G2303" s="1" t="s">
        <v>111</v>
      </c>
    </row>
    <row r="2304" spans="1:7" x14ac:dyDescent="0.15">
      <c r="A2304" s="8"/>
      <c r="B2304" s="1" t="s">
        <v>4202</v>
      </c>
      <c r="C2304" s="1">
        <v>2611</v>
      </c>
      <c r="D2304" s="1" t="s">
        <v>994</v>
      </c>
      <c r="G2304" s="1" t="s">
        <v>995</v>
      </c>
    </row>
    <row r="2305" spans="1:7" x14ac:dyDescent="0.15">
      <c r="A2305" s="8"/>
      <c r="B2305" s="1" t="s">
        <v>4203</v>
      </c>
      <c r="C2305" s="1">
        <v>376</v>
      </c>
      <c r="D2305" s="1" t="s">
        <v>559</v>
      </c>
    </row>
    <row r="2306" spans="1:7" x14ac:dyDescent="0.15">
      <c r="A2306" s="8"/>
      <c r="B2306" s="1" t="s">
        <v>4204</v>
      </c>
      <c r="C2306" s="1">
        <v>172</v>
      </c>
      <c r="D2306" s="1" t="s">
        <v>4205</v>
      </c>
    </row>
    <row r="2307" spans="1:7" x14ac:dyDescent="0.15">
      <c r="A2307" s="8"/>
      <c r="B2307" s="1" t="s">
        <v>4206</v>
      </c>
      <c r="C2307" s="1">
        <v>164</v>
      </c>
      <c r="D2307" s="1" t="s">
        <v>1096</v>
      </c>
    </row>
    <row r="2308" spans="1:7" x14ac:dyDescent="0.15">
      <c r="A2308" s="8"/>
      <c r="B2308" s="1" t="s">
        <v>4207</v>
      </c>
      <c r="C2308" s="1">
        <v>1800</v>
      </c>
      <c r="D2308" s="1" t="s">
        <v>865</v>
      </c>
      <c r="E2308" s="1" t="s">
        <v>482</v>
      </c>
      <c r="F2308" s="1" t="s">
        <v>866</v>
      </c>
      <c r="G2308" s="1" t="s">
        <v>828</v>
      </c>
    </row>
    <row r="2309" spans="1:7" ht="16" x14ac:dyDescent="0.2">
      <c r="A2309" s="8"/>
      <c r="B2309" s="1" t="s">
        <v>4208</v>
      </c>
      <c r="C2309" s="1">
        <v>1045</v>
      </c>
      <c r="D2309" s="1" t="s">
        <v>4209</v>
      </c>
      <c r="E2309" t="s">
        <v>4210</v>
      </c>
      <c r="G2309" s="1" t="s">
        <v>4211</v>
      </c>
    </row>
    <row r="2310" spans="1:7" x14ac:dyDescent="0.15">
      <c r="A2310" s="8"/>
      <c r="B2310" s="1" t="s">
        <v>4212</v>
      </c>
      <c r="C2310" s="1">
        <v>972</v>
      </c>
      <c r="D2310" s="1" t="s">
        <v>4213</v>
      </c>
      <c r="E2310" s="1" t="s">
        <v>4214</v>
      </c>
      <c r="G2310" s="1" t="s">
        <v>4215</v>
      </c>
    </row>
    <row r="2311" spans="1:7" x14ac:dyDescent="0.15">
      <c r="A2311" s="8"/>
      <c r="B2311" s="1" t="s">
        <v>4216</v>
      </c>
      <c r="C2311" s="1">
        <v>1727</v>
      </c>
      <c r="D2311" s="1" t="s">
        <v>1996</v>
      </c>
      <c r="F2311" s="1" t="s">
        <v>4387</v>
      </c>
      <c r="G2311" s="1" t="s">
        <v>1997</v>
      </c>
    </row>
    <row r="2312" spans="1:7" x14ac:dyDescent="0.15">
      <c r="A2312" s="8"/>
      <c r="B2312" s="1" t="s">
        <v>4217</v>
      </c>
      <c r="C2312" s="1">
        <v>1319</v>
      </c>
      <c r="D2312" s="1" t="s">
        <v>510</v>
      </c>
      <c r="E2312" s="1" t="s">
        <v>511</v>
      </c>
      <c r="G2312" s="1" t="s">
        <v>512</v>
      </c>
    </row>
    <row r="2313" spans="1:7" x14ac:dyDescent="0.15">
      <c r="A2313" s="8"/>
      <c r="B2313" s="1" t="s">
        <v>4218</v>
      </c>
      <c r="C2313" s="1">
        <v>465</v>
      </c>
      <c r="D2313" s="1" t="s">
        <v>4219</v>
      </c>
      <c r="G2313" s="1" t="s">
        <v>4220</v>
      </c>
    </row>
    <row r="2314" spans="1:7" x14ac:dyDescent="0.15">
      <c r="A2314" s="8"/>
      <c r="B2314" s="1" t="s">
        <v>4221</v>
      </c>
      <c r="C2314" s="1">
        <v>1545</v>
      </c>
      <c r="D2314" s="1" t="s">
        <v>740</v>
      </c>
      <c r="G2314" s="1" t="s">
        <v>741</v>
      </c>
    </row>
    <row r="2315" spans="1:7" x14ac:dyDescent="0.15">
      <c r="A2315" s="8"/>
      <c r="B2315" s="1" t="s">
        <v>4222</v>
      </c>
      <c r="C2315" s="1">
        <v>162</v>
      </c>
      <c r="D2315" s="1" t="s">
        <v>575</v>
      </c>
    </row>
    <row r="2316" spans="1:7" x14ac:dyDescent="0.15">
      <c r="A2316" s="8"/>
      <c r="B2316" s="1" t="s">
        <v>4223</v>
      </c>
      <c r="C2316" s="1">
        <v>837</v>
      </c>
      <c r="D2316" s="1" t="s">
        <v>749</v>
      </c>
      <c r="E2316" s="1" t="s">
        <v>2590</v>
      </c>
      <c r="G2316" s="1" t="s">
        <v>751</v>
      </c>
    </row>
    <row r="2317" spans="1:7" x14ac:dyDescent="0.15">
      <c r="A2317" s="8"/>
      <c r="B2317" s="1" t="s">
        <v>4224</v>
      </c>
      <c r="C2317" s="1">
        <v>296</v>
      </c>
      <c r="D2317" s="1" t="s">
        <v>26</v>
      </c>
    </row>
    <row r="2318" spans="1:7" x14ac:dyDescent="0.15">
      <c r="A2318" s="8"/>
      <c r="B2318" s="1" t="s">
        <v>4225</v>
      </c>
      <c r="C2318" s="1">
        <v>262</v>
      </c>
      <c r="D2318" s="1" t="s">
        <v>952</v>
      </c>
      <c r="G2318" s="1" t="s">
        <v>953</v>
      </c>
    </row>
    <row r="2319" spans="1:7" x14ac:dyDescent="0.15">
      <c r="A2319" s="8"/>
      <c r="B2319" s="1" t="s">
        <v>4226</v>
      </c>
      <c r="C2319" s="1">
        <v>1443</v>
      </c>
      <c r="D2319" s="1" t="s">
        <v>204</v>
      </c>
      <c r="E2319" s="1" t="s">
        <v>474</v>
      </c>
      <c r="G2319" s="1" t="s">
        <v>475</v>
      </c>
    </row>
    <row r="2320" spans="1:7" x14ac:dyDescent="0.15">
      <c r="A2320" s="8"/>
      <c r="B2320" s="1" t="s">
        <v>4227</v>
      </c>
      <c r="C2320" s="1">
        <v>523</v>
      </c>
      <c r="D2320" s="1" t="s">
        <v>504</v>
      </c>
    </row>
    <row r="2321" spans="1:7" x14ac:dyDescent="0.15">
      <c r="A2321" s="8"/>
      <c r="B2321" s="1" t="s">
        <v>4228</v>
      </c>
      <c r="C2321" s="1">
        <v>970</v>
      </c>
      <c r="D2321" s="1" t="s">
        <v>4229</v>
      </c>
      <c r="F2321" s="1" t="s">
        <v>4230</v>
      </c>
      <c r="G2321" s="1" t="s">
        <v>4231</v>
      </c>
    </row>
    <row r="2322" spans="1:7" x14ac:dyDescent="0.15">
      <c r="A2322" s="8"/>
      <c r="B2322" s="1" t="s">
        <v>4232</v>
      </c>
      <c r="C2322" s="1">
        <v>741</v>
      </c>
      <c r="D2322" s="1" t="s">
        <v>20</v>
      </c>
      <c r="G2322" s="1" t="s">
        <v>21</v>
      </c>
    </row>
    <row r="2324" spans="1:7" x14ac:dyDescent="0.15">
      <c r="A2324" s="8" t="s">
        <v>4285</v>
      </c>
      <c r="B2324" s="1" t="s">
        <v>4234</v>
      </c>
      <c r="C2324" s="1">
        <v>1777</v>
      </c>
      <c r="D2324" s="1" t="s">
        <v>674</v>
      </c>
      <c r="E2324" s="1" t="s">
        <v>675</v>
      </c>
      <c r="G2324" s="1" t="s">
        <v>676</v>
      </c>
    </row>
    <row r="2325" spans="1:7" x14ac:dyDescent="0.15">
      <c r="A2325" s="8"/>
      <c r="B2325" s="1" t="s">
        <v>4235</v>
      </c>
      <c r="C2325" s="1">
        <v>1892</v>
      </c>
      <c r="D2325" s="1" t="s">
        <v>500</v>
      </c>
      <c r="E2325" s="1" t="s">
        <v>501</v>
      </c>
      <c r="G2325" s="1" t="s">
        <v>1209</v>
      </c>
    </row>
    <row r="2326" spans="1:7" x14ac:dyDescent="0.15">
      <c r="A2326" s="8"/>
      <c r="B2326" s="1" t="s">
        <v>4236</v>
      </c>
      <c r="C2326" s="1">
        <v>2611</v>
      </c>
      <c r="D2326" s="1" t="s">
        <v>994</v>
      </c>
      <c r="G2326" s="1" t="s">
        <v>995</v>
      </c>
    </row>
    <row r="2327" spans="1:7" x14ac:dyDescent="0.15">
      <c r="A2327" s="8"/>
      <c r="B2327" s="1" t="s">
        <v>4237</v>
      </c>
      <c r="C2327" s="1">
        <v>404</v>
      </c>
      <c r="D2327" s="1" t="s">
        <v>2370</v>
      </c>
      <c r="E2327" s="1" t="s">
        <v>2371</v>
      </c>
      <c r="G2327" s="1" t="s">
        <v>4021</v>
      </c>
    </row>
    <row r="2328" spans="1:7" x14ac:dyDescent="0.15">
      <c r="A2328" s="8"/>
      <c r="B2328" s="1" t="s">
        <v>4238</v>
      </c>
      <c r="C2328" s="1">
        <v>2390</v>
      </c>
      <c r="D2328" s="1" t="s">
        <v>546</v>
      </c>
      <c r="G2328" s="1" t="s">
        <v>547</v>
      </c>
    </row>
    <row r="2329" spans="1:7" x14ac:dyDescent="0.15">
      <c r="A2329" s="8"/>
      <c r="B2329" s="1" t="s">
        <v>4239</v>
      </c>
      <c r="C2329" s="1">
        <v>1319</v>
      </c>
      <c r="D2329" s="1" t="s">
        <v>853</v>
      </c>
      <c r="E2329" s="1" t="s">
        <v>492</v>
      </c>
      <c r="G2329" s="1" t="s">
        <v>493</v>
      </c>
    </row>
    <row r="2330" spans="1:7" x14ac:dyDescent="0.15">
      <c r="A2330" s="8"/>
      <c r="B2330" s="1" t="s">
        <v>4240</v>
      </c>
      <c r="C2330" s="1">
        <v>402</v>
      </c>
      <c r="D2330" s="1" t="s">
        <v>5</v>
      </c>
      <c r="G2330" s="1" t="s">
        <v>4193</v>
      </c>
    </row>
    <row r="2331" spans="1:7" x14ac:dyDescent="0.15">
      <c r="A2331" s="8"/>
      <c r="B2331" s="1" t="s">
        <v>4241</v>
      </c>
      <c r="C2331" s="1">
        <v>879</v>
      </c>
      <c r="D2331" s="1" t="s">
        <v>487</v>
      </c>
      <c r="E2331" s="1" t="s">
        <v>488</v>
      </c>
      <c r="G2331" s="1" t="s">
        <v>489</v>
      </c>
    </row>
    <row r="2332" spans="1:7" x14ac:dyDescent="0.15">
      <c r="A2332" s="8"/>
      <c r="B2332" s="1" t="s">
        <v>4242</v>
      </c>
      <c r="C2332" s="1">
        <v>879</v>
      </c>
      <c r="D2332" s="1" t="s">
        <v>190</v>
      </c>
      <c r="E2332" s="1" t="s">
        <v>191</v>
      </c>
      <c r="G2332" s="1" t="s">
        <v>485</v>
      </c>
    </row>
    <row r="2333" spans="1:7" x14ac:dyDescent="0.15">
      <c r="A2333" s="8"/>
      <c r="B2333" s="1" t="s">
        <v>4243</v>
      </c>
      <c r="C2333" s="1">
        <v>282</v>
      </c>
      <c r="D2333" s="1" t="s">
        <v>424</v>
      </c>
    </row>
    <row r="2334" spans="1:7" x14ac:dyDescent="0.15">
      <c r="A2334" s="8"/>
      <c r="B2334" s="1" t="s">
        <v>4244</v>
      </c>
      <c r="C2334" s="1">
        <v>1545</v>
      </c>
      <c r="D2334" s="1" t="s">
        <v>740</v>
      </c>
      <c r="G2334" s="1" t="s">
        <v>741</v>
      </c>
    </row>
    <row r="2335" spans="1:7" x14ac:dyDescent="0.15">
      <c r="A2335" s="8"/>
      <c r="B2335" s="1" t="s">
        <v>4245</v>
      </c>
      <c r="C2335" s="1">
        <v>251</v>
      </c>
      <c r="D2335" s="1" t="s">
        <v>924</v>
      </c>
    </row>
    <row r="2336" spans="1:7" x14ac:dyDescent="0.15">
      <c r="A2336" s="8"/>
      <c r="B2336" s="1" t="s">
        <v>4246</v>
      </c>
      <c r="C2336" s="1">
        <v>72</v>
      </c>
      <c r="D2336" s="1" t="s">
        <v>3937</v>
      </c>
      <c r="G2336" s="1" t="s">
        <v>3938</v>
      </c>
    </row>
    <row r="2337" spans="1:7" x14ac:dyDescent="0.15">
      <c r="A2337" s="8"/>
      <c r="B2337" s="1" t="s">
        <v>4247</v>
      </c>
      <c r="C2337" s="1">
        <v>741</v>
      </c>
      <c r="D2337" s="1" t="s">
        <v>20</v>
      </c>
      <c r="G2337" s="1" t="s">
        <v>21</v>
      </c>
    </row>
    <row r="2338" spans="1:7" x14ac:dyDescent="0.15">
      <c r="A2338" s="8"/>
      <c r="B2338" s="1" t="s">
        <v>4248</v>
      </c>
      <c r="C2338" s="1">
        <v>1527</v>
      </c>
      <c r="D2338" s="1" t="s">
        <v>91</v>
      </c>
      <c r="E2338" s="1" t="s">
        <v>907</v>
      </c>
      <c r="G2338" s="1" t="s">
        <v>4153</v>
      </c>
    </row>
    <row r="2339" spans="1:7" x14ac:dyDescent="0.15">
      <c r="A2339" s="8"/>
      <c r="B2339" s="1" t="s">
        <v>4249</v>
      </c>
      <c r="C2339" s="1">
        <v>162</v>
      </c>
      <c r="D2339" s="1" t="s">
        <v>575</v>
      </c>
    </row>
    <row r="2340" spans="1:7" x14ac:dyDescent="0.15">
      <c r="A2340" s="8"/>
      <c r="B2340" s="1" t="s">
        <v>4250</v>
      </c>
      <c r="C2340" s="1">
        <v>262</v>
      </c>
      <c r="D2340" s="1" t="s">
        <v>952</v>
      </c>
      <c r="G2340" s="1" t="s">
        <v>953</v>
      </c>
    </row>
    <row r="2341" spans="1:7" x14ac:dyDescent="0.15">
      <c r="A2341" s="8"/>
      <c r="B2341" s="1" t="s">
        <v>4251</v>
      </c>
      <c r="C2341" s="1">
        <v>296</v>
      </c>
      <c r="D2341" s="1" t="s">
        <v>26</v>
      </c>
    </row>
    <row r="2342" spans="1:7" x14ac:dyDescent="0.15">
      <c r="A2342" s="8"/>
      <c r="B2342" s="1" t="s">
        <v>4252</v>
      </c>
      <c r="C2342" s="1">
        <v>1463</v>
      </c>
      <c r="D2342" s="1" t="s">
        <v>1240</v>
      </c>
      <c r="E2342" s="1" t="s">
        <v>1241</v>
      </c>
      <c r="G2342" s="1" t="s">
        <v>127</v>
      </c>
    </row>
    <row r="2343" spans="1:7" x14ac:dyDescent="0.15">
      <c r="A2343" s="8"/>
      <c r="B2343" s="1" t="s">
        <v>4253</v>
      </c>
      <c r="C2343" s="1">
        <v>837</v>
      </c>
      <c r="D2343" s="1" t="s">
        <v>749</v>
      </c>
      <c r="E2343" s="1" t="s">
        <v>2590</v>
      </c>
      <c r="G2343" s="1" t="s">
        <v>751</v>
      </c>
    </row>
    <row r="2344" spans="1:7" x14ac:dyDescent="0.15">
      <c r="A2344" s="8"/>
      <c r="B2344" s="1" t="s">
        <v>4254</v>
      </c>
      <c r="C2344" s="1">
        <v>523</v>
      </c>
      <c r="D2344" s="1" t="s">
        <v>504</v>
      </c>
    </row>
    <row r="2345" spans="1:7" x14ac:dyDescent="0.15">
      <c r="A2345" s="8"/>
      <c r="B2345" s="1" t="s">
        <v>4255</v>
      </c>
      <c r="C2345" s="1">
        <v>1727</v>
      </c>
      <c r="D2345" s="1" t="s">
        <v>1996</v>
      </c>
      <c r="F2345" s="1" t="s">
        <v>4387</v>
      </c>
      <c r="G2345" s="1" t="s">
        <v>1997</v>
      </c>
    </row>
    <row r="2346" spans="1:7" x14ac:dyDescent="0.15">
      <c r="A2346" s="8"/>
      <c r="B2346" s="1" t="s">
        <v>4256</v>
      </c>
      <c r="C2346" s="1">
        <v>1305</v>
      </c>
      <c r="D2346" s="1" t="s">
        <v>4155</v>
      </c>
      <c r="E2346" s="1" t="s">
        <v>4156</v>
      </c>
      <c r="G2346" s="1" t="s">
        <v>4157</v>
      </c>
    </row>
    <row r="2347" spans="1:7" x14ac:dyDescent="0.15">
      <c r="A2347" s="8"/>
      <c r="B2347" s="1" t="s">
        <v>4257</v>
      </c>
      <c r="C2347" s="1">
        <v>1622</v>
      </c>
      <c r="D2347" s="1" t="s">
        <v>4088</v>
      </c>
      <c r="E2347" s="1" t="s">
        <v>4159</v>
      </c>
      <c r="G2347" s="1" t="s">
        <v>4090</v>
      </c>
    </row>
    <row r="2348" spans="1:7" x14ac:dyDescent="0.15">
      <c r="A2348" s="8"/>
      <c r="B2348" s="1" t="s">
        <v>4258</v>
      </c>
      <c r="C2348" s="1">
        <v>522</v>
      </c>
      <c r="D2348" s="1" t="s">
        <v>289</v>
      </c>
      <c r="F2348" s="1" t="s">
        <v>398</v>
      </c>
      <c r="G2348" s="1" t="s">
        <v>798</v>
      </c>
    </row>
    <row r="2349" spans="1:7" x14ac:dyDescent="0.15">
      <c r="A2349" s="8"/>
      <c r="B2349" s="1" t="s">
        <v>4259</v>
      </c>
      <c r="C2349" s="1">
        <v>376</v>
      </c>
      <c r="D2349" s="1" t="s">
        <v>559</v>
      </c>
    </row>
    <row r="2350" spans="1:7" x14ac:dyDescent="0.15">
      <c r="A2350" s="8"/>
      <c r="B2350" s="1" t="s">
        <v>4260</v>
      </c>
      <c r="C2350" s="1">
        <v>1706</v>
      </c>
      <c r="D2350" s="1" t="s">
        <v>4261</v>
      </c>
    </row>
    <row r="2351" spans="1:7" x14ac:dyDescent="0.15">
      <c r="A2351" s="8"/>
      <c r="B2351" s="1" t="s">
        <v>4262</v>
      </c>
      <c r="C2351" s="1">
        <v>416</v>
      </c>
      <c r="D2351" s="1" t="s">
        <v>552</v>
      </c>
      <c r="G2351" s="1" t="s">
        <v>2686</v>
      </c>
    </row>
    <row r="2352" spans="1:7" x14ac:dyDescent="0.15">
      <c r="A2352" s="8"/>
      <c r="B2352" s="1" t="s">
        <v>4263</v>
      </c>
      <c r="C2352" s="1">
        <v>1629</v>
      </c>
      <c r="D2352" s="1" t="s">
        <v>234</v>
      </c>
      <c r="E2352" s="1" t="s">
        <v>2265</v>
      </c>
      <c r="G2352" s="1" t="s">
        <v>236</v>
      </c>
    </row>
    <row r="2353" spans="1:7" x14ac:dyDescent="0.15">
      <c r="A2353" s="8"/>
      <c r="B2353" s="1" t="s">
        <v>4264</v>
      </c>
      <c r="C2353" s="1">
        <v>2078</v>
      </c>
      <c r="D2353" s="1" t="s">
        <v>624</v>
      </c>
      <c r="E2353" s="1" t="s">
        <v>625</v>
      </c>
      <c r="G2353" s="1" t="s">
        <v>626</v>
      </c>
    </row>
    <row r="2354" spans="1:7" x14ac:dyDescent="0.15">
      <c r="A2354" s="8"/>
      <c r="B2354" s="1" t="s">
        <v>4265</v>
      </c>
      <c r="C2354" s="1">
        <v>1319</v>
      </c>
      <c r="D2354" s="1" t="s">
        <v>510</v>
      </c>
      <c r="E2354" s="1" t="s">
        <v>511</v>
      </c>
      <c r="G2354" s="1" t="s">
        <v>512</v>
      </c>
    </row>
    <row r="2355" spans="1:7" x14ac:dyDescent="0.15">
      <c r="A2355" s="8"/>
      <c r="B2355" s="1" t="s">
        <v>4266</v>
      </c>
      <c r="C2355" s="1">
        <v>1421</v>
      </c>
      <c r="D2355" s="1" t="s">
        <v>762</v>
      </c>
      <c r="E2355" s="1" t="s">
        <v>763</v>
      </c>
      <c r="G2355" s="1" t="s">
        <v>764</v>
      </c>
    </row>
    <row r="2356" spans="1:7" x14ac:dyDescent="0.15">
      <c r="A2356" s="8"/>
      <c r="B2356" s="1" t="s">
        <v>4267</v>
      </c>
      <c r="C2356" s="1">
        <v>336</v>
      </c>
      <c r="D2356" s="1" t="s">
        <v>110</v>
      </c>
      <c r="G2356" s="1" t="s">
        <v>111</v>
      </c>
    </row>
    <row r="2357" spans="1:7" x14ac:dyDescent="0.15">
      <c r="A2357" s="8"/>
      <c r="B2357" s="1" t="s">
        <v>4268</v>
      </c>
      <c r="C2357" s="1">
        <v>250</v>
      </c>
      <c r="D2357" s="1" t="s">
        <v>4269</v>
      </c>
    </row>
    <row r="2358" spans="1:7" x14ac:dyDescent="0.15">
      <c r="A2358" s="8"/>
      <c r="B2358" s="1" t="s">
        <v>4270</v>
      </c>
      <c r="C2358" s="1">
        <v>1483</v>
      </c>
      <c r="D2358" s="1" t="s">
        <v>357</v>
      </c>
      <c r="E2358" s="1" t="s">
        <v>4271</v>
      </c>
      <c r="G2358" s="1" t="s">
        <v>4272</v>
      </c>
    </row>
    <row r="2359" spans="1:7" x14ac:dyDescent="0.15">
      <c r="A2359" s="8"/>
      <c r="B2359" s="1" t="s">
        <v>4273</v>
      </c>
      <c r="C2359" s="1">
        <v>1232</v>
      </c>
      <c r="D2359" s="1" t="s">
        <v>835</v>
      </c>
    </row>
    <row r="2360" spans="1:7" x14ac:dyDescent="0.15">
      <c r="A2360" s="8"/>
      <c r="B2360" s="1" t="s">
        <v>4274</v>
      </c>
      <c r="C2360" s="1">
        <v>1324</v>
      </c>
      <c r="D2360" s="1" t="s">
        <v>514</v>
      </c>
      <c r="E2360" s="1" t="s">
        <v>515</v>
      </c>
      <c r="G2360" s="1" t="s">
        <v>516</v>
      </c>
    </row>
    <row r="2361" spans="1:7" x14ac:dyDescent="0.15">
      <c r="A2361" s="8"/>
      <c r="B2361" s="1" t="s">
        <v>4275</v>
      </c>
      <c r="C2361" s="1">
        <v>859</v>
      </c>
      <c r="D2361" s="1" t="s">
        <v>4002</v>
      </c>
      <c r="G2361" s="1" t="s">
        <v>745</v>
      </c>
    </row>
    <row r="2362" spans="1:7" x14ac:dyDescent="0.15">
      <c r="A2362" s="8"/>
      <c r="B2362" s="1" t="s">
        <v>4276</v>
      </c>
      <c r="C2362" s="1">
        <v>422</v>
      </c>
      <c r="D2362" s="1" t="s">
        <v>776</v>
      </c>
    </row>
    <row r="2363" spans="1:7" x14ac:dyDescent="0.15">
      <c r="A2363" s="8"/>
      <c r="B2363" s="1" t="s">
        <v>4277</v>
      </c>
      <c r="C2363" s="1">
        <v>518</v>
      </c>
      <c r="D2363" s="1" t="s">
        <v>10</v>
      </c>
      <c r="F2363" s="1" t="s">
        <v>4381</v>
      </c>
      <c r="G2363" s="1" t="s">
        <v>566</v>
      </c>
    </row>
    <row r="2364" spans="1:7" x14ac:dyDescent="0.15">
      <c r="A2364" s="8"/>
      <c r="B2364" s="1" t="s">
        <v>4278</v>
      </c>
      <c r="C2364" s="1">
        <v>603</v>
      </c>
      <c r="D2364" s="1" t="s">
        <v>672</v>
      </c>
      <c r="G2364" s="1" t="s">
        <v>941</v>
      </c>
    </row>
    <row r="2365" spans="1:7" x14ac:dyDescent="0.15">
      <c r="A2365" s="8"/>
      <c r="B2365" s="1" t="s">
        <v>4279</v>
      </c>
      <c r="C2365" s="1">
        <v>453</v>
      </c>
      <c r="D2365" s="1" t="s">
        <v>933</v>
      </c>
      <c r="G2365" s="1" t="s">
        <v>4166</v>
      </c>
    </row>
    <row r="2366" spans="1:7" x14ac:dyDescent="0.15">
      <c r="A2366" s="8"/>
      <c r="B2366" s="1" t="s">
        <v>4280</v>
      </c>
      <c r="C2366" s="1">
        <v>682</v>
      </c>
      <c r="D2366" s="1" t="s">
        <v>462</v>
      </c>
      <c r="G2366" s="1" t="s">
        <v>563</v>
      </c>
    </row>
    <row r="2367" spans="1:7" x14ac:dyDescent="0.15">
      <c r="A2367" s="8"/>
      <c r="B2367" s="1" t="s">
        <v>4281</v>
      </c>
      <c r="C2367" s="1">
        <v>970</v>
      </c>
      <c r="D2367" s="1" t="s">
        <v>4229</v>
      </c>
      <c r="F2367" s="1" t="s">
        <v>4230</v>
      </c>
      <c r="G2367" s="1" t="s">
        <v>4231</v>
      </c>
    </row>
    <row r="2368" spans="1:7" x14ac:dyDescent="0.15">
      <c r="A2368" s="8"/>
      <c r="B2368" s="1" t="s">
        <v>4282</v>
      </c>
      <c r="C2368" s="1">
        <v>1443</v>
      </c>
      <c r="D2368" s="1" t="s">
        <v>204</v>
      </c>
      <c r="E2368" s="1" t="s">
        <v>474</v>
      </c>
      <c r="G2368" s="1" t="s">
        <v>475</v>
      </c>
    </row>
    <row r="2369" spans="1:7" x14ac:dyDescent="0.15">
      <c r="A2369" s="8"/>
      <c r="B2369" s="1" t="s">
        <v>4283</v>
      </c>
      <c r="C2369" s="1">
        <v>666</v>
      </c>
      <c r="D2369" s="1" t="s">
        <v>535</v>
      </c>
      <c r="F2369" s="1" t="s">
        <v>4384</v>
      </c>
      <c r="G2369" s="1" t="s">
        <v>2011</v>
      </c>
    </row>
    <row r="2370" spans="1:7" x14ac:dyDescent="0.15">
      <c r="A2370" s="8"/>
      <c r="B2370" s="1" t="s">
        <v>4284</v>
      </c>
      <c r="C2370" s="1">
        <v>310</v>
      </c>
      <c r="D2370" s="1" t="s">
        <v>17</v>
      </c>
      <c r="G2370" s="1" t="s">
        <v>18</v>
      </c>
    </row>
    <row r="2372" spans="1:7" x14ac:dyDescent="0.15">
      <c r="A2372" s="8" t="s">
        <v>4365</v>
      </c>
      <c r="B2372" s="1" t="s">
        <v>4286</v>
      </c>
      <c r="C2372" s="1">
        <v>837</v>
      </c>
      <c r="D2372" s="1" t="s">
        <v>749</v>
      </c>
      <c r="E2372" s="1" t="s">
        <v>2590</v>
      </c>
      <c r="G2372" s="1" t="s">
        <v>751</v>
      </c>
    </row>
    <row r="2373" spans="1:7" x14ac:dyDescent="0.15">
      <c r="A2373" s="8"/>
      <c r="B2373" s="1" t="s">
        <v>4287</v>
      </c>
      <c r="C2373" s="1">
        <v>666</v>
      </c>
      <c r="D2373" s="1" t="s">
        <v>535</v>
      </c>
      <c r="F2373" s="1" t="s">
        <v>4384</v>
      </c>
      <c r="G2373" s="1" t="s">
        <v>537</v>
      </c>
    </row>
    <row r="2374" spans="1:7" x14ac:dyDescent="0.15">
      <c r="A2374" s="8"/>
      <c r="B2374" s="1" t="s">
        <v>4288</v>
      </c>
      <c r="C2374" s="1">
        <v>1545</v>
      </c>
      <c r="D2374" s="1" t="s">
        <v>740</v>
      </c>
      <c r="G2374" s="1" t="s">
        <v>937</v>
      </c>
    </row>
    <row r="2375" spans="1:7" x14ac:dyDescent="0.15">
      <c r="A2375" s="8"/>
      <c r="B2375" s="1" t="s">
        <v>4289</v>
      </c>
      <c r="C2375" s="1">
        <v>850</v>
      </c>
      <c r="D2375" s="1" t="s">
        <v>3775</v>
      </c>
      <c r="F2375" s="1" t="s">
        <v>3776</v>
      </c>
      <c r="G2375" s="1" t="s">
        <v>3777</v>
      </c>
    </row>
    <row r="2376" spans="1:7" ht="16" x14ac:dyDescent="0.2">
      <c r="A2376" s="8"/>
      <c r="B2376" s="1" t="s">
        <v>4290</v>
      </c>
      <c r="C2376" s="1">
        <v>922</v>
      </c>
      <c r="D2376" s="1" t="s">
        <v>4291</v>
      </c>
      <c r="E2376" t="s">
        <v>4292</v>
      </c>
      <c r="G2376" s="1" t="s">
        <v>4293</v>
      </c>
    </row>
    <row r="2377" spans="1:7" x14ac:dyDescent="0.15">
      <c r="A2377" s="8"/>
      <c r="B2377" s="1" t="s">
        <v>4294</v>
      </c>
      <c r="C2377" s="1">
        <v>1110</v>
      </c>
      <c r="D2377" s="1" t="s">
        <v>4295</v>
      </c>
      <c r="E2377" s="1" t="s">
        <v>4296</v>
      </c>
      <c r="G2377" s="1" t="s">
        <v>4297</v>
      </c>
    </row>
    <row r="2378" spans="1:7" x14ac:dyDescent="0.15">
      <c r="A2378" s="8"/>
      <c r="B2378" s="1" t="s">
        <v>4298</v>
      </c>
      <c r="C2378" s="1">
        <v>692</v>
      </c>
      <c r="D2378" s="1" t="s">
        <v>4299</v>
      </c>
      <c r="G2378" s="1" t="s">
        <v>4300</v>
      </c>
    </row>
    <row r="2379" spans="1:7" x14ac:dyDescent="0.15">
      <c r="A2379" s="8"/>
      <c r="B2379" s="1" t="s">
        <v>4301</v>
      </c>
      <c r="C2379" s="1">
        <v>1924</v>
      </c>
      <c r="D2379" s="1" t="s">
        <v>1412</v>
      </c>
      <c r="G2379" s="1" t="s">
        <v>995</v>
      </c>
    </row>
    <row r="2380" spans="1:7" x14ac:dyDescent="0.15">
      <c r="A2380" s="8"/>
      <c r="B2380" s="1" t="s">
        <v>4302</v>
      </c>
      <c r="C2380" s="1">
        <v>310</v>
      </c>
      <c r="D2380" s="1" t="s">
        <v>17</v>
      </c>
      <c r="G2380" s="1" t="s">
        <v>18</v>
      </c>
    </row>
    <row r="2381" spans="1:7" x14ac:dyDescent="0.15">
      <c r="A2381" s="8"/>
      <c r="B2381" s="1" t="s">
        <v>4303</v>
      </c>
      <c r="C2381" s="1">
        <v>194</v>
      </c>
      <c r="D2381" s="1" t="s">
        <v>1096</v>
      </c>
    </row>
    <row r="2382" spans="1:7" x14ac:dyDescent="0.15">
      <c r="A2382" s="8"/>
      <c r="B2382" s="1" t="s">
        <v>4304</v>
      </c>
      <c r="C2382" s="1">
        <v>423</v>
      </c>
      <c r="D2382" s="1" t="s">
        <v>4305</v>
      </c>
      <c r="G2382" s="1" t="s">
        <v>4306</v>
      </c>
    </row>
    <row r="2383" spans="1:7" x14ac:dyDescent="0.15">
      <c r="A2383" s="8"/>
      <c r="B2383" s="1" t="s">
        <v>4307</v>
      </c>
      <c r="C2383" s="1">
        <v>523</v>
      </c>
      <c r="D2383" s="1" t="s">
        <v>504</v>
      </c>
    </row>
    <row r="2384" spans="1:7" x14ac:dyDescent="0.15">
      <c r="A2384" s="8"/>
      <c r="B2384" s="1" t="s">
        <v>4308</v>
      </c>
      <c r="C2384" s="1">
        <v>1407</v>
      </c>
      <c r="D2384" s="1" t="s">
        <v>568</v>
      </c>
      <c r="E2384" s="1" t="s">
        <v>675</v>
      </c>
      <c r="G2384" s="1" t="s">
        <v>4309</v>
      </c>
    </row>
    <row r="2385" spans="1:7" x14ac:dyDescent="0.15">
      <c r="A2385" s="8"/>
      <c r="B2385" s="1" t="s">
        <v>4310</v>
      </c>
      <c r="C2385" s="1">
        <v>1319</v>
      </c>
      <c r="D2385" s="1" t="s">
        <v>853</v>
      </c>
      <c r="E2385" s="1" t="s">
        <v>492</v>
      </c>
      <c r="G2385" s="1" t="s">
        <v>493</v>
      </c>
    </row>
    <row r="2386" spans="1:7" x14ac:dyDescent="0.15">
      <c r="A2386" s="8"/>
      <c r="B2386" s="1" t="s">
        <v>4311</v>
      </c>
      <c r="C2386" s="1">
        <v>1892</v>
      </c>
      <c r="D2386" s="1" t="s">
        <v>500</v>
      </c>
      <c r="E2386" s="1" t="s">
        <v>698</v>
      </c>
      <c r="G2386" s="1" t="s">
        <v>502</v>
      </c>
    </row>
    <row r="2387" spans="1:7" x14ac:dyDescent="0.15">
      <c r="A2387" s="8"/>
      <c r="B2387" s="1" t="s">
        <v>4312</v>
      </c>
      <c r="C2387" s="1">
        <v>1463</v>
      </c>
      <c r="D2387" s="1" t="s">
        <v>1240</v>
      </c>
      <c r="E2387" s="1" t="s">
        <v>1241</v>
      </c>
      <c r="G2387" s="1" t="s">
        <v>127</v>
      </c>
    </row>
    <row r="2388" spans="1:7" x14ac:dyDescent="0.15">
      <c r="A2388" s="8"/>
      <c r="B2388" s="1" t="s">
        <v>4313</v>
      </c>
      <c r="C2388" s="1">
        <v>1078</v>
      </c>
      <c r="D2388" s="1" t="s">
        <v>4314</v>
      </c>
      <c r="G2388" s="1" t="s">
        <v>4315</v>
      </c>
    </row>
    <row r="2389" spans="1:7" x14ac:dyDescent="0.15">
      <c r="A2389" s="8"/>
      <c r="B2389" s="1" t="s">
        <v>4316</v>
      </c>
      <c r="C2389" s="1">
        <v>1115</v>
      </c>
      <c r="D2389" s="1" t="s">
        <v>4067</v>
      </c>
      <c r="E2389" s="1" t="s">
        <v>4068</v>
      </c>
      <c r="G2389" s="1" t="s">
        <v>4069</v>
      </c>
    </row>
    <row r="2390" spans="1:7" x14ac:dyDescent="0.15">
      <c r="A2390" s="8"/>
      <c r="B2390" s="1" t="s">
        <v>4317</v>
      </c>
      <c r="C2390" s="1">
        <v>282</v>
      </c>
      <c r="D2390" s="1" t="s">
        <v>424</v>
      </c>
    </row>
    <row r="2391" spans="1:7" x14ac:dyDescent="0.15">
      <c r="A2391" s="8"/>
      <c r="B2391" s="1" t="s">
        <v>4318</v>
      </c>
      <c r="C2391" s="1">
        <v>491</v>
      </c>
      <c r="D2391" s="1" t="s">
        <v>4319</v>
      </c>
      <c r="G2391" s="1" t="s">
        <v>4320</v>
      </c>
    </row>
    <row r="2392" spans="1:7" x14ac:dyDescent="0.15">
      <c r="A2392" s="8"/>
      <c r="B2392" s="1" t="s">
        <v>4321</v>
      </c>
      <c r="C2392" s="1">
        <v>2394</v>
      </c>
      <c r="D2392" s="1" t="s">
        <v>2040</v>
      </c>
      <c r="G2392" s="1" t="s">
        <v>2041</v>
      </c>
    </row>
    <row r="2393" spans="1:7" x14ac:dyDescent="0.15">
      <c r="A2393" s="8"/>
      <c r="B2393" s="1" t="s">
        <v>4322</v>
      </c>
      <c r="C2393" s="1">
        <v>1256</v>
      </c>
      <c r="D2393" s="1" t="s">
        <v>4323</v>
      </c>
      <c r="E2393" s="1" t="s">
        <v>4175</v>
      </c>
      <c r="G2393" s="1" t="s">
        <v>4324</v>
      </c>
    </row>
    <row r="2394" spans="1:7" x14ac:dyDescent="0.15">
      <c r="A2394" s="8"/>
      <c r="B2394" s="1" t="s">
        <v>4325</v>
      </c>
      <c r="C2394" s="1">
        <v>1324</v>
      </c>
      <c r="D2394" s="1" t="s">
        <v>514</v>
      </c>
      <c r="E2394" s="1" t="s">
        <v>515</v>
      </c>
      <c r="G2394" s="1" t="s">
        <v>516</v>
      </c>
    </row>
    <row r="2395" spans="1:7" x14ac:dyDescent="0.15">
      <c r="A2395" s="8"/>
      <c r="B2395" s="1" t="s">
        <v>4326</v>
      </c>
      <c r="C2395" s="1">
        <v>250</v>
      </c>
      <c r="D2395" s="1" t="s">
        <v>614</v>
      </c>
    </row>
    <row r="2396" spans="1:7" x14ac:dyDescent="0.15">
      <c r="A2396" s="8"/>
      <c r="B2396" s="1" t="s">
        <v>4327</v>
      </c>
      <c r="C2396" s="1">
        <v>1204</v>
      </c>
      <c r="D2396" s="1" t="s">
        <v>4328</v>
      </c>
      <c r="E2396" s="1" t="s">
        <v>4329</v>
      </c>
      <c r="G2396" s="1" t="s">
        <v>4330</v>
      </c>
    </row>
    <row r="2397" spans="1:7" x14ac:dyDescent="0.15">
      <c r="A2397" s="8"/>
      <c r="B2397" s="1" t="s">
        <v>4331</v>
      </c>
      <c r="C2397" s="1">
        <v>415</v>
      </c>
      <c r="D2397" s="1" t="s">
        <v>1107</v>
      </c>
      <c r="G2397" s="1" t="s">
        <v>3894</v>
      </c>
    </row>
    <row r="2398" spans="1:7" x14ac:dyDescent="0.15">
      <c r="A2398" s="8"/>
      <c r="B2398" s="1" t="s">
        <v>4332</v>
      </c>
      <c r="C2398" s="1">
        <v>1629</v>
      </c>
      <c r="D2398" s="1" t="s">
        <v>234</v>
      </c>
      <c r="E2398" s="1" t="s">
        <v>235</v>
      </c>
      <c r="G2398" s="1" t="s">
        <v>236</v>
      </c>
    </row>
    <row r="2399" spans="1:7" x14ac:dyDescent="0.15">
      <c r="A2399" s="8"/>
      <c r="B2399" s="1" t="s">
        <v>4333</v>
      </c>
      <c r="C2399" s="1">
        <v>262</v>
      </c>
      <c r="D2399" s="1" t="s">
        <v>952</v>
      </c>
    </row>
    <row r="2400" spans="1:7" x14ac:dyDescent="0.15">
      <c r="A2400" s="8"/>
      <c r="B2400" s="1" t="s">
        <v>4334</v>
      </c>
      <c r="C2400" s="1">
        <v>741</v>
      </c>
      <c r="D2400" s="1" t="s">
        <v>20</v>
      </c>
      <c r="G2400" s="1" t="s">
        <v>21</v>
      </c>
    </row>
    <row r="2401" spans="1:7" x14ac:dyDescent="0.15">
      <c r="A2401" s="8"/>
      <c r="B2401" s="1" t="s">
        <v>4335</v>
      </c>
      <c r="C2401" s="1">
        <v>296</v>
      </c>
      <c r="D2401" s="1" t="s">
        <v>26</v>
      </c>
    </row>
    <row r="2402" spans="1:7" x14ac:dyDescent="0.15">
      <c r="A2402" s="8"/>
      <c r="B2402" s="1" t="s">
        <v>4336</v>
      </c>
      <c r="C2402" s="1">
        <v>264</v>
      </c>
      <c r="D2402" s="1" t="s">
        <v>3784</v>
      </c>
    </row>
    <row r="2403" spans="1:7" x14ac:dyDescent="0.15">
      <c r="A2403" s="8"/>
      <c r="B2403" s="1" t="s">
        <v>4337</v>
      </c>
      <c r="C2403" s="1">
        <v>523</v>
      </c>
      <c r="D2403" s="1" t="s">
        <v>4338</v>
      </c>
    </row>
    <row r="2404" spans="1:7" x14ac:dyDescent="0.15">
      <c r="A2404" s="8"/>
      <c r="B2404" s="1" t="s">
        <v>4339</v>
      </c>
      <c r="C2404" s="1">
        <v>652</v>
      </c>
      <c r="D2404" s="1" t="s">
        <v>4340</v>
      </c>
      <c r="G2404" s="1" t="s">
        <v>4341</v>
      </c>
    </row>
    <row r="2405" spans="1:7" x14ac:dyDescent="0.15">
      <c r="A2405" s="8"/>
      <c r="B2405" s="1" t="s">
        <v>4342</v>
      </c>
      <c r="C2405" s="1">
        <v>381</v>
      </c>
      <c r="D2405" s="1" t="s">
        <v>4343</v>
      </c>
      <c r="G2405" s="1" t="s">
        <v>4344</v>
      </c>
    </row>
    <row r="2406" spans="1:7" x14ac:dyDescent="0.15">
      <c r="A2406" s="8"/>
      <c r="B2406" s="1" t="s">
        <v>4345</v>
      </c>
      <c r="C2406" s="1">
        <v>539</v>
      </c>
      <c r="D2406" s="1" t="s">
        <v>530</v>
      </c>
    </row>
    <row r="2407" spans="1:7" x14ac:dyDescent="0.15">
      <c r="A2407" s="8"/>
      <c r="B2407" s="1" t="s">
        <v>4346</v>
      </c>
      <c r="C2407" s="1">
        <v>336</v>
      </c>
      <c r="D2407" s="1" t="s">
        <v>110</v>
      </c>
      <c r="G2407" s="1" t="s">
        <v>111</v>
      </c>
    </row>
    <row r="2408" spans="1:7" x14ac:dyDescent="0.15">
      <c r="A2408" s="8"/>
      <c r="B2408" s="1" t="s">
        <v>4347</v>
      </c>
      <c r="C2408" s="1">
        <v>1908</v>
      </c>
      <c r="D2408" s="1" t="s">
        <v>57</v>
      </c>
      <c r="E2408" s="1" t="s">
        <v>1962</v>
      </c>
      <c r="G2408" s="1" t="s">
        <v>544</v>
      </c>
    </row>
    <row r="2409" spans="1:7" x14ac:dyDescent="0.15">
      <c r="A2409" s="8"/>
      <c r="B2409" s="1" t="s">
        <v>4348</v>
      </c>
      <c r="C2409" s="1">
        <v>482</v>
      </c>
      <c r="D2409" s="1" t="s">
        <v>4349</v>
      </c>
      <c r="G2409" s="1" t="s">
        <v>4350</v>
      </c>
    </row>
    <row r="2410" spans="1:7" x14ac:dyDescent="0.15">
      <c r="A2410" s="8"/>
      <c r="B2410" s="1" t="s">
        <v>4351</v>
      </c>
      <c r="C2410" s="1">
        <v>1800</v>
      </c>
      <c r="D2410" s="1" t="s">
        <v>481</v>
      </c>
      <c r="E2410" s="1" t="s">
        <v>482</v>
      </c>
      <c r="F2410" s="1" t="s">
        <v>4386</v>
      </c>
      <c r="G2410" s="1" t="s">
        <v>483</v>
      </c>
    </row>
    <row r="2411" spans="1:7" x14ac:dyDescent="0.15">
      <c r="A2411" s="8"/>
      <c r="B2411" s="1" t="s">
        <v>4352</v>
      </c>
      <c r="C2411" s="1">
        <v>1443</v>
      </c>
      <c r="D2411" s="1" t="s">
        <v>204</v>
      </c>
      <c r="E2411" s="1" t="s">
        <v>474</v>
      </c>
      <c r="G2411" s="1" t="s">
        <v>475</v>
      </c>
    </row>
    <row r="2412" spans="1:7" x14ac:dyDescent="0.15">
      <c r="A2412" s="8"/>
      <c r="B2412" s="1" t="s">
        <v>4353</v>
      </c>
      <c r="C2412" s="1">
        <v>1380</v>
      </c>
      <c r="D2412" s="1" t="s">
        <v>4354</v>
      </c>
      <c r="E2412" s="1" t="s">
        <v>4355</v>
      </c>
      <c r="G2412" s="1" t="s">
        <v>4356</v>
      </c>
    </row>
    <row r="2413" spans="1:7" x14ac:dyDescent="0.15">
      <c r="A2413" s="8"/>
      <c r="B2413" s="1" t="s">
        <v>4357</v>
      </c>
      <c r="C2413" s="1">
        <v>680</v>
      </c>
      <c r="D2413" s="1" t="s">
        <v>91</v>
      </c>
      <c r="E2413" s="1" t="s">
        <v>4358</v>
      </c>
      <c r="G2413" s="1" t="s">
        <v>4359</v>
      </c>
    </row>
    <row r="2414" spans="1:7" x14ac:dyDescent="0.15">
      <c r="A2414" s="8"/>
      <c r="B2414" s="1" t="s">
        <v>4360</v>
      </c>
      <c r="C2414" s="1">
        <v>340</v>
      </c>
      <c r="D2414" s="1" t="s">
        <v>3770</v>
      </c>
      <c r="E2414" s="1" t="s">
        <v>3771</v>
      </c>
      <c r="G2414" s="1" t="s">
        <v>3772</v>
      </c>
    </row>
    <row r="2415" spans="1:7" x14ac:dyDescent="0.15">
      <c r="A2415" s="8"/>
      <c r="B2415" s="1" t="s">
        <v>4361</v>
      </c>
      <c r="C2415" s="1">
        <v>498</v>
      </c>
      <c r="D2415" s="1" t="s">
        <v>4362</v>
      </c>
      <c r="E2415" s="1" t="s">
        <v>4363</v>
      </c>
      <c r="G2415" s="1" t="s">
        <v>4364</v>
      </c>
    </row>
  </sheetData>
  <sortState xmlns:xlrd2="http://schemas.microsoft.com/office/spreadsheetml/2017/richdata2" ref="B1205:G1254">
    <sortCondition ref="B1205:B1254"/>
  </sortState>
  <mergeCells count="65">
    <mergeCell ref="A1906:A1942"/>
    <mergeCell ref="A2372:A2415"/>
    <mergeCell ref="A2324:A2370"/>
    <mergeCell ref="A2276:A2322"/>
    <mergeCell ref="A2230:A2274"/>
    <mergeCell ref="A2189:A2228"/>
    <mergeCell ref="A2144:A2187"/>
    <mergeCell ref="A2098:A2142"/>
    <mergeCell ref="A2054:A2096"/>
    <mergeCell ref="A2009:A2052"/>
    <mergeCell ref="A1984:A2007"/>
    <mergeCell ref="A1944:A1982"/>
    <mergeCell ref="A1497:A1535"/>
    <mergeCell ref="A1872:A1904"/>
    <mergeCell ref="A1838:A1870"/>
    <mergeCell ref="A1808:A1836"/>
    <mergeCell ref="A1771:A1806"/>
    <mergeCell ref="A1725:A1769"/>
    <mergeCell ref="A1683:A1723"/>
    <mergeCell ref="A1657:A1681"/>
    <mergeCell ref="A1629:A1655"/>
    <mergeCell ref="A1595:A1627"/>
    <mergeCell ref="A1567:A1593"/>
    <mergeCell ref="A1537:A1565"/>
    <mergeCell ref="A1039:A1082"/>
    <mergeCell ref="A1474:A1495"/>
    <mergeCell ref="A1431:A1472"/>
    <mergeCell ref="A1387:A1429"/>
    <mergeCell ref="A1346:A1385"/>
    <mergeCell ref="A1318:A1344"/>
    <mergeCell ref="A1289:A1316"/>
    <mergeCell ref="A1256:A1287"/>
    <mergeCell ref="A1205:A1254"/>
    <mergeCell ref="A1150:A1203"/>
    <mergeCell ref="A1114:A1148"/>
    <mergeCell ref="A1084:A1112"/>
    <mergeCell ref="A545:A592"/>
    <mergeCell ref="A987:A1037"/>
    <mergeCell ref="A946:A985"/>
    <mergeCell ref="A915:A944"/>
    <mergeCell ref="A874:A913"/>
    <mergeCell ref="A836:A872"/>
    <mergeCell ref="A796:A834"/>
    <mergeCell ref="A755:A794"/>
    <mergeCell ref="A715:A753"/>
    <mergeCell ref="A678:A713"/>
    <mergeCell ref="A638:A676"/>
    <mergeCell ref="A594:A636"/>
    <mergeCell ref="A119:A140"/>
    <mergeCell ref="A498:A543"/>
    <mergeCell ref="A464:A496"/>
    <mergeCell ref="A422:A462"/>
    <mergeCell ref="A386:A420"/>
    <mergeCell ref="A340:A384"/>
    <mergeCell ref="A297:A338"/>
    <mergeCell ref="A258:A295"/>
    <mergeCell ref="A212:A256"/>
    <mergeCell ref="A186:A210"/>
    <mergeCell ref="A172:A184"/>
    <mergeCell ref="A142:A170"/>
    <mergeCell ref="A98:A117"/>
    <mergeCell ref="A71:A96"/>
    <mergeCell ref="A50:A69"/>
    <mergeCell ref="A25:A48"/>
    <mergeCell ref="A3:A23"/>
  </mergeCells>
  <conditionalFormatting sqref="D1:D1048576">
    <cfRule type="containsText" dxfId="13" priority="26" operator="containsText" text="Cohesin">
      <formula>NOT(ISERROR(SEARCH("Cohesin",D1)))</formula>
    </cfRule>
    <cfRule type="containsText" dxfId="12" priority="24" operator="containsText" text="Cohe">
      <formula>NOT(ISERROR(SEARCH("Cohe",D1)))</formula>
    </cfRule>
  </conditionalFormatting>
  <conditionalFormatting sqref="E1:E317 E319:E348 E350:E476 E478:E2308 E2310:E2375 E2377:E1048576">
    <cfRule type="containsText" dxfId="11" priority="14" operator="containsText" text="GH136">
      <formula>NOT(ISERROR(SEARCH("GH136",E1)))</formula>
    </cfRule>
    <cfRule type="containsText" dxfId="10" priority="15" operator="containsText" text="GH20">
      <formula>NOT(ISERROR(SEARCH("GH20",E1)))</formula>
    </cfRule>
    <cfRule type="containsText" dxfId="9" priority="16" operator="containsText" text="GH43">
      <formula>NOT(ISERROR(SEARCH("GH43",E1)))</formula>
    </cfRule>
    <cfRule type="containsText" dxfId="8" priority="17" operator="containsText" text="GH2(">
      <formula>NOT(ISERROR(SEARCH("GH2(",E1)))</formula>
    </cfRule>
    <cfRule type="containsText" dxfId="7" priority="18" operator="containsText" text="GH89">
      <formula>NOT(ISERROR(SEARCH("GH89",E1)))</formula>
    </cfRule>
    <cfRule type="containsText" dxfId="6" priority="12" operator="containsText" text="GH101">
      <formula>NOT(ISERROR(SEARCH("GH101",E1)))</formula>
    </cfRule>
    <cfRule type="containsText" dxfId="5" priority="19" operator="containsText" text="GH84">
      <formula>NOT(ISERROR(SEARCH("GH84",E1)))</formula>
    </cfRule>
    <cfRule type="containsText" dxfId="4" priority="21" operator="containsText" text="GH95">
      <formula>NOT(ISERROR(SEARCH("GH95",E1)))</formula>
    </cfRule>
    <cfRule type="containsText" dxfId="3" priority="22" operator="containsText" text="GH29">
      <formula>NOT(ISERROR(SEARCH("GH29",E1)))</formula>
    </cfRule>
    <cfRule type="containsText" dxfId="2" priority="23" operator="containsText" text="GH33">
      <formula>NOT(ISERROR(SEARCH("GH33",E1)))</formula>
    </cfRule>
    <cfRule type="containsText" dxfId="1" priority="13" operator="containsText" text="GH111">
      <formula>NOT(ISERROR(SEARCH("GH111",E1)))</formula>
    </cfRule>
  </conditionalFormatting>
  <conditionalFormatting sqref="E21">
    <cfRule type="containsText" dxfId="0" priority="20" operator="containsText" text="GH2">
      <formula>NOT(ISERROR(SEARCH("GH2",E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c-coh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Akresi</dc:creator>
  <cp:lastModifiedBy>Yanbin Yin</cp:lastModifiedBy>
  <dcterms:created xsi:type="dcterms:W3CDTF">2025-03-25T19:44:38Z</dcterms:created>
  <dcterms:modified xsi:type="dcterms:W3CDTF">2025-10-14T17:19:37Z</dcterms:modified>
</cp:coreProperties>
</file>